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总表" sheetId="1" state="visible" r:id="rId2"/>
    <sheet name="logistic新增模板" sheetId="2" state="visible" r:id="rId3"/>
    <sheet name="logistic新增" sheetId="3" state="visible" r:id="rId4"/>
    <sheet name="反应组" sheetId="4" state="visible" r:id="rId5"/>
    <sheet name="logistic" sheetId="5" state="visible" r:id="rId6"/>
  </sheets>
  <definedNames>
    <definedName function="false" hidden="true" localSheetId="4" name="_xlnm._FilterDatabase" vbProcedure="false">logistic!$E$1:$F$215</definedName>
    <definedName function="false" hidden="false" localSheetId="0" name="Excel_BuiltIn__FilterDatabase" vbProcedure="false">总表!$A$1:$X$215</definedName>
    <definedName function="false" hidden="false" localSheetId="1" name="Excel_BuiltIn__FilterDatabase" vbProcedure="false">logistic新增模板!$A$1:$T$215</definedName>
    <definedName function="false" hidden="false" localSheetId="3" name="Excel_BuiltIn__FilterDatabase" vbProcedure="false">反应组!$F$1:$F$12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35" uniqueCount="330">
  <si>
    <t xml:space="preserve">姓名</t>
  </si>
  <si>
    <t xml:space="preserve">性别</t>
  </si>
  <si>
    <t xml:space="preserve">年龄</t>
  </si>
  <si>
    <t xml:space="preserve">诊断</t>
  </si>
  <si>
    <r>
      <rPr>
        <b val="true"/>
        <sz val="11"/>
        <color rgb="FFFF0000"/>
        <rFont val="宋体"/>
        <family val="0"/>
        <charset val="134"/>
      </rPr>
      <t xml:space="preserve">2</t>
    </r>
    <r>
      <rPr>
        <b val="true"/>
        <sz val="11"/>
        <color rgb="FFFF0000"/>
        <rFont val="Noto Sans"/>
        <family val="2"/>
      </rPr>
      <t xml:space="preserve">型糖尿病</t>
    </r>
  </si>
  <si>
    <t xml:space="preserve">高血压</t>
  </si>
  <si>
    <t xml:space="preserve">rs4244285</t>
  </si>
  <si>
    <t xml:space="preserve">rs4986893</t>
  </si>
  <si>
    <t xml:space="preserve">rs12248560</t>
  </si>
  <si>
    <t xml:space="preserve">基因型</t>
  </si>
  <si>
    <t xml:space="preserve">代谢型</t>
  </si>
  <si>
    <t xml:space="preserve">血栓风险评分表</t>
  </si>
  <si>
    <t xml:space="preserve">HDL</t>
  </si>
  <si>
    <t xml:space="preserve">LDL</t>
  </si>
  <si>
    <t xml:space="preserve">GLU</t>
  </si>
  <si>
    <t xml:space="preserve">同型半胱</t>
  </si>
  <si>
    <t xml:space="preserve">糖化</t>
  </si>
  <si>
    <r>
      <rPr>
        <b val="true"/>
        <sz val="12"/>
        <color rgb="FFFF0000"/>
        <rFont val="宋体"/>
        <family val="0"/>
        <charset val="134"/>
      </rPr>
      <t xml:space="preserve">ADP</t>
    </r>
    <r>
      <rPr>
        <b val="true"/>
        <sz val="12"/>
        <color rgb="FFFF0000"/>
        <rFont val="Noto Sans"/>
        <family val="2"/>
      </rPr>
      <t xml:space="preserve">末次结果</t>
    </r>
  </si>
  <si>
    <t xml:space="preserve">甘油三酯</t>
  </si>
  <si>
    <t xml:space="preserve">胆固醇</t>
  </si>
  <si>
    <t xml:space="preserve">中性粒细胞淋巴细胞</t>
  </si>
  <si>
    <t xml:space="preserve">血小板平均体积</t>
  </si>
  <si>
    <t xml:space="preserve">血小板</t>
  </si>
  <si>
    <t xml:space="preserve">郑正海</t>
  </si>
  <si>
    <t xml:space="preserve">男</t>
  </si>
  <si>
    <t xml:space="preserve">脑梗死</t>
  </si>
  <si>
    <t xml:space="preserve">否</t>
  </si>
  <si>
    <t xml:space="preserve">是</t>
  </si>
  <si>
    <t xml:space="preserve">G/G</t>
  </si>
  <si>
    <t xml:space="preserve">C/C</t>
  </si>
  <si>
    <t xml:space="preserve">*1/*1</t>
  </si>
  <si>
    <t xml:space="preserve">快代谢型</t>
  </si>
  <si>
    <t xml:space="preserve">胡郎明</t>
  </si>
  <si>
    <t xml:space="preserve">李家兵</t>
  </si>
  <si>
    <t xml:space="preserve">G/A</t>
  </si>
  <si>
    <t xml:space="preserve">*1/*2</t>
  </si>
  <si>
    <t xml:space="preserve">中间代谢型</t>
  </si>
  <si>
    <t xml:space="preserve">张兴权</t>
  </si>
  <si>
    <t xml:space="preserve">A/A</t>
  </si>
  <si>
    <t xml:space="preserve">*2/*2</t>
  </si>
  <si>
    <t xml:space="preserve">慢代谢型</t>
  </si>
  <si>
    <t xml:space="preserve">杨秀琴</t>
  </si>
  <si>
    <t xml:space="preserve">女</t>
  </si>
  <si>
    <t xml:space="preserve">陈建章</t>
  </si>
  <si>
    <t xml:space="preserve">徐安民</t>
  </si>
  <si>
    <t xml:space="preserve">脑动脉供血不足</t>
  </si>
  <si>
    <t xml:space="preserve">闫会英</t>
  </si>
  <si>
    <t xml:space="preserve">*2/*3</t>
  </si>
  <si>
    <t xml:space="preserve">唐小飞</t>
  </si>
  <si>
    <t xml:space="preserve">黄国娟</t>
  </si>
  <si>
    <t xml:space="preserve">金福浪</t>
  </si>
  <si>
    <t xml:space="preserve">颈动脉狭窄</t>
  </si>
  <si>
    <t xml:space="preserve">欧世苗</t>
  </si>
  <si>
    <t xml:space="preserve">右侧颈内动脉狭窄</t>
  </si>
  <si>
    <t xml:space="preserve">徐开山</t>
  </si>
  <si>
    <t xml:space="preserve">唐仁意</t>
  </si>
  <si>
    <t xml:space="preserve">江志豪</t>
  </si>
  <si>
    <t xml:space="preserve">多发性脑梗死</t>
  </si>
  <si>
    <t xml:space="preserve">周连宝</t>
  </si>
  <si>
    <t xml:space="preserve">周兰珍</t>
  </si>
  <si>
    <t xml:space="preserve">否 </t>
  </si>
  <si>
    <t xml:space="preserve">潘明和</t>
  </si>
  <si>
    <t xml:space="preserve">穆恩法</t>
  </si>
  <si>
    <t xml:space="preserve">椎动脉狭窄</t>
  </si>
  <si>
    <t xml:space="preserve">邓书军</t>
  </si>
  <si>
    <t xml:space="preserve">陆绪贵</t>
  </si>
  <si>
    <t xml:space="preserve">王亚琴</t>
  </si>
  <si>
    <t xml:space="preserve">晕厥</t>
  </si>
  <si>
    <t xml:space="preserve">叶玉英</t>
  </si>
  <si>
    <t xml:space="preserve">颈内动脉狭窄</t>
  </si>
  <si>
    <t xml:space="preserve">葛雅芬</t>
  </si>
  <si>
    <t xml:space="preserve">大脑中动脉闭塞和狭窄</t>
  </si>
  <si>
    <t xml:space="preserve">*1/*3</t>
  </si>
  <si>
    <t xml:space="preserve">李质生</t>
  </si>
  <si>
    <t xml:space="preserve">右侧多发性脑梗死</t>
  </si>
  <si>
    <t xml:space="preserve">陈孟甫</t>
  </si>
  <si>
    <t xml:space="preserve">短暂性大脑缺血性发作</t>
  </si>
  <si>
    <t xml:space="preserve">陈仁生</t>
  </si>
  <si>
    <t xml:space="preserve">张立甫</t>
  </si>
  <si>
    <t xml:space="preserve">殷建华</t>
  </si>
  <si>
    <t xml:space="preserve">王全民</t>
  </si>
  <si>
    <t xml:space="preserve">张海滨</t>
  </si>
  <si>
    <t xml:space="preserve">脑梗死个人史</t>
  </si>
  <si>
    <t xml:space="preserve">金登云</t>
  </si>
  <si>
    <t xml:space="preserve">董翠梁</t>
  </si>
  <si>
    <t xml:space="preserve">马国生</t>
  </si>
  <si>
    <t xml:space="preserve">顶枕叶脑梗死</t>
  </si>
  <si>
    <t xml:space="preserve">蒋杏根</t>
  </si>
  <si>
    <t xml:space="preserve">头晕和眩晕</t>
  </si>
  <si>
    <t xml:space="preserve">孙国其</t>
  </si>
  <si>
    <t xml:space="preserve">沈耀水</t>
  </si>
  <si>
    <t xml:space="preserve">戴能兰</t>
  </si>
  <si>
    <t xml:space="preserve">陈明祥</t>
  </si>
  <si>
    <t xml:space="preserve">左侧大脑中动脉闭塞</t>
  </si>
  <si>
    <t xml:space="preserve">许孝娣</t>
  </si>
  <si>
    <t xml:space="preserve">右侧脑梗死</t>
  </si>
  <si>
    <t xml:space="preserve">余夏其</t>
  </si>
  <si>
    <t xml:space="preserve">林运昌</t>
  </si>
  <si>
    <t xml:space="preserve">杨世高</t>
  </si>
  <si>
    <t xml:space="preserve">小脑梗死</t>
  </si>
  <si>
    <t xml:space="preserve">张亚琴</t>
  </si>
  <si>
    <t xml:space="preserve">林姣娣</t>
  </si>
  <si>
    <t xml:space="preserve">石恒利</t>
  </si>
  <si>
    <t xml:space="preserve">张志华</t>
  </si>
  <si>
    <t xml:space="preserve">周明红</t>
  </si>
  <si>
    <t xml:space="preserve">使用酒精引起的戒断状态</t>
  </si>
  <si>
    <t xml:space="preserve">尤佩娟</t>
  </si>
  <si>
    <t xml:space="preserve">鲍金定</t>
  </si>
  <si>
    <t xml:space="preserve">梁成芬</t>
  </si>
  <si>
    <t xml:space="preserve">右侧颈内动脉闭塞</t>
  </si>
  <si>
    <t xml:space="preserve">国志建</t>
  </si>
  <si>
    <t xml:space="preserve">大面积脑梗死</t>
  </si>
  <si>
    <t xml:space="preserve">汤志伟</t>
  </si>
  <si>
    <t xml:space="preserve">黄丁全</t>
  </si>
  <si>
    <t xml:space="preserve">杨德全</t>
  </si>
  <si>
    <t xml:space="preserve">张国泰</t>
  </si>
  <si>
    <t xml:space="preserve">石祖林</t>
  </si>
  <si>
    <t xml:space="preserve">柴孟尧</t>
  </si>
  <si>
    <t xml:space="preserve">朱秀年</t>
  </si>
  <si>
    <t xml:space="preserve">吴桂芳</t>
  </si>
  <si>
    <t xml:space="preserve">赵明友</t>
  </si>
  <si>
    <t xml:space="preserve">心室颤动电除颤后</t>
  </si>
  <si>
    <t xml:space="preserve">李云义</t>
  </si>
  <si>
    <t xml:space="preserve">张金会</t>
  </si>
  <si>
    <t xml:space="preserve"> 是</t>
  </si>
  <si>
    <t xml:space="preserve">C/T</t>
  </si>
  <si>
    <t xml:space="preserve">*3/*17</t>
  </si>
  <si>
    <t xml:space="preserve">张才康</t>
  </si>
  <si>
    <t xml:space="preserve">蒋成荣</t>
  </si>
  <si>
    <t xml:space="preserve">王维定</t>
  </si>
  <si>
    <t xml:space="preserve">李在菊</t>
  </si>
  <si>
    <t xml:space="preserve">杨平安</t>
  </si>
  <si>
    <t xml:space="preserve">陈杰伟</t>
  </si>
  <si>
    <t xml:space="preserve">急性脑梗死</t>
  </si>
  <si>
    <t xml:space="preserve">黄金贵</t>
  </si>
  <si>
    <t xml:space="preserve">主动脉夹层</t>
  </si>
  <si>
    <t xml:space="preserve">徐会军</t>
  </si>
  <si>
    <t xml:space="preserve">鲁建苗</t>
  </si>
  <si>
    <t xml:space="preserve">双侧颈内动脉狭窄</t>
  </si>
  <si>
    <t xml:space="preserve">孙杰</t>
  </si>
  <si>
    <t xml:space="preserve">陈能照</t>
  </si>
  <si>
    <t xml:space="preserve">胡亚飞</t>
  </si>
  <si>
    <t xml:space="preserve">四肢乏力原因待查</t>
  </si>
  <si>
    <t xml:space="preserve">王爱桂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型糖尿病</t>
    </r>
  </si>
  <si>
    <t xml:space="preserve">李会敏</t>
  </si>
  <si>
    <t xml:space="preserve">王士宏</t>
  </si>
  <si>
    <t xml:space="preserve">乔杰</t>
  </si>
  <si>
    <t xml:space="preserve">是 </t>
  </si>
  <si>
    <t xml:space="preserve">王世衣</t>
  </si>
  <si>
    <t xml:space="preserve">杨志华</t>
  </si>
  <si>
    <t xml:space="preserve">林世根</t>
  </si>
  <si>
    <t xml:space="preserve">颈动脉狭窄否</t>
  </si>
  <si>
    <t xml:space="preserve">余枫</t>
  </si>
  <si>
    <t xml:space="preserve">吴荣耀</t>
  </si>
  <si>
    <t xml:space="preserve">翁才刚</t>
  </si>
  <si>
    <t xml:space="preserve">帕金森综合征</t>
  </si>
  <si>
    <t xml:space="preserve">唐训林</t>
  </si>
  <si>
    <t xml:space="preserve">许菊梅</t>
  </si>
  <si>
    <t xml:space="preserve">陈吉涛</t>
  </si>
  <si>
    <t xml:space="preserve">石永照</t>
  </si>
  <si>
    <t xml:space="preserve">徐跃国</t>
  </si>
  <si>
    <t xml:space="preserve">葛银标</t>
  </si>
  <si>
    <t xml:space="preserve">右侧多发脑梗死</t>
  </si>
  <si>
    <t xml:space="preserve">刘国军</t>
  </si>
  <si>
    <t xml:space="preserve">赵娟莲</t>
  </si>
  <si>
    <t xml:space="preserve">王银叶</t>
  </si>
  <si>
    <t xml:space="preserve">宋会保</t>
  </si>
  <si>
    <t xml:space="preserve">罗献忠</t>
  </si>
  <si>
    <t xml:space="preserve">颈动脉狭窄脑梗死</t>
  </si>
  <si>
    <t xml:space="preserve">王其家</t>
  </si>
  <si>
    <t xml:space="preserve">徐水生</t>
  </si>
  <si>
    <t xml:space="preserve">脑血管意外</t>
  </si>
  <si>
    <t xml:space="preserve">汪信康</t>
  </si>
  <si>
    <t xml:space="preserve">胡银科</t>
  </si>
  <si>
    <r>
      <rPr>
        <sz val="12"/>
        <rFont val="Noto Sans"/>
        <family val="2"/>
      </rPr>
      <t xml:space="preserve">主动脉夹层</t>
    </r>
    <r>
      <rPr>
        <sz val="12"/>
        <rFont val="宋体"/>
        <family val="0"/>
        <charset val="134"/>
      </rPr>
      <t xml:space="preserve">A</t>
    </r>
    <r>
      <rPr>
        <sz val="12"/>
        <rFont val="Noto Sans"/>
        <family val="2"/>
      </rPr>
      <t xml:space="preserve">型</t>
    </r>
  </si>
  <si>
    <t xml:space="preserve">林力自</t>
  </si>
  <si>
    <t xml:space="preserve">周安康</t>
  </si>
  <si>
    <t xml:space="preserve">胃炎</t>
  </si>
  <si>
    <t xml:space="preserve">桂岳文</t>
  </si>
  <si>
    <t xml:space="preserve">李百召</t>
  </si>
  <si>
    <t xml:space="preserve">陈咪玉</t>
  </si>
  <si>
    <t xml:space="preserve">林芬婷</t>
  </si>
  <si>
    <t xml:space="preserve">竺雪琴</t>
  </si>
  <si>
    <t xml:space="preserve">傅振飞</t>
  </si>
  <si>
    <t xml:space="preserve">葛丁威</t>
  </si>
  <si>
    <t xml:space="preserve">肝功能不全</t>
  </si>
  <si>
    <t xml:space="preserve">林桂法</t>
  </si>
  <si>
    <t xml:space="preserve">张定方</t>
  </si>
  <si>
    <t xml:space="preserve">杨秀山</t>
  </si>
  <si>
    <t xml:space="preserve">脑干急性脑梗死</t>
  </si>
  <si>
    <t xml:space="preserve">李安明</t>
  </si>
  <si>
    <t xml:space="preserve">何丙兴</t>
  </si>
  <si>
    <t xml:space="preserve">吕建章</t>
  </si>
  <si>
    <t xml:space="preserve">叶水洪</t>
  </si>
  <si>
    <t xml:space="preserve">韩则鸣</t>
  </si>
  <si>
    <t xml:space="preserve">消化道出血</t>
  </si>
  <si>
    <t xml:space="preserve">郑小东</t>
  </si>
  <si>
    <t xml:space="preserve">张凤彬</t>
  </si>
  <si>
    <t xml:space="preserve">姜春山</t>
  </si>
  <si>
    <t xml:space="preserve">杨美满</t>
  </si>
  <si>
    <t xml:space="preserve">李鸣</t>
  </si>
  <si>
    <t xml:space="preserve">大脑动脉血栓形成引起的脑梗死</t>
  </si>
  <si>
    <t xml:space="preserve">柳辈文</t>
  </si>
  <si>
    <t xml:space="preserve">季阿牛</t>
  </si>
  <si>
    <t xml:space="preserve">周围性面神经麻痹</t>
  </si>
  <si>
    <t xml:space="preserve">俞才振</t>
  </si>
  <si>
    <t xml:space="preserve">双侧颈动脉狭窄</t>
  </si>
  <si>
    <t xml:space="preserve">田凤琴</t>
  </si>
  <si>
    <t xml:space="preserve">刘云德</t>
  </si>
  <si>
    <t xml:space="preserve">右侧颈动脉狭窄重度狭窄</t>
  </si>
  <si>
    <t xml:space="preserve">忻海</t>
  </si>
  <si>
    <t xml:space="preserve">杜华聪</t>
  </si>
  <si>
    <t xml:space="preserve">吴琴素</t>
  </si>
  <si>
    <t xml:space="preserve">王初桂</t>
  </si>
  <si>
    <t xml:space="preserve">何三瑾</t>
  </si>
  <si>
    <t xml:space="preserve">徐维强</t>
  </si>
  <si>
    <t xml:space="preserve">闻岳全</t>
  </si>
  <si>
    <t xml:space="preserve">脑血管病</t>
  </si>
  <si>
    <t xml:space="preserve">徐丹丹</t>
  </si>
  <si>
    <t xml:space="preserve">孙秋根</t>
  </si>
  <si>
    <t xml:space="preserve">冠状动脉粥样硬化性心脏病</t>
  </si>
  <si>
    <t xml:space="preserve">金仙梅</t>
  </si>
  <si>
    <t xml:space="preserve">严望亮</t>
  </si>
  <si>
    <t xml:space="preserve">张亚云</t>
  </si>
  <si>
    <t xml:space="preserve">左侧脑桥急性脑梗死</t>
  </si>
  <si>
    <t xml:space="preserve">洪绵仁</t>
  </si>
  <si>
    <t xml:space="preserve">范炳畅</t>
  </si>
  <si>
    <t xml:space="preserve">邹天麟</t>
  </si>
  <si>
    <t xml:space="preserve">陈爱珍</t>
  </si>
  <si>
    <t xml:space="preserve">罗菊芬</t>
  </si>
  <si>
    <t xml:space="preserve">应善苗</t>
  </si>
  <si>
    <t xml:space="preserve">左侧急性多发性脑梗死</t>
  </si>
  <si>
    <t xml:space="preserve">陈友助</t>
  </si>
  <si>
    <t xml:space="preserve">言语障碍</t>
  </si>
  <si>
    <t xml:space="preserve">冯国土</t>
  </si>
  <si>
    <t xml:space="preserve">严水琴</t>
  </si>
  <si>
    <t xml:space="preserve">邹强</t>
  </si>
  <si>
    <t xml:space="preserve">后循环脑梗死</t>
  </si>
  <si>
    <t xml:space="preserve">张安平</t>
  </si>
  <si>
    <t xml:space="preserve">陈胜德</t>
  </si>
  <si>
    <t xml:space="preserve">金贵莲</t>
  </si>
  <si>
    <t xml:space="preserve">王月琴</t>
  </si>
  <si>
    <t xml:space="preserve">熊友传</t>
  </si>
  <si>
    <t xml:space="preserve">高国振</t>
  </si>
  <si>
    <t xml:space="preserve">李秀芝</t>
  </si>
  <si>
    <t xml:space="preserve">包菊利</t>
  </si>
  <si>
    <t xml:space="preserve">*2/*17</t>
  </si>
  <si>
    <t xml:space="preserve">刘开前</t>
  </si>
  <si>
    <t xml:space="preserve">严荣明</t>
  </si>
  <si>
    <t xml:space="preserve">李正齐</t>
  </si>
  <si>
    <t xml:space="preserve">林惠章</t>
  </si>
  <si>
    <t xml:space="preserve">沙明飞</t>
  </si>
  <si>
    <t xml:space="preserve">柴森</t>
  </si>
  <si>
    <t xml:space="preserve">脑梗</t>
  </si>
  <si>
    <t xml:space="preserve">周如良</t>
  </si>
  <si>
    <t xml:space="preserve">陈根莲</t>
  </si>
  <si>
    <t xml:space="preserve">右侧脑桥急性脑梗死</t>
  </si>
  <si>
    <t xml:space="preserve">郑能飞</t>
  </si>
  <si>
    <t xml:space="preserve">李珠定</t>
  </si>
  <si>
    <t xml:space="preserve">急性大面积脑梗死</t>
  </si>
  <si>
    <t xml:space="preserve">李永定</t>
  </si>
  <si>
    <t xml:space="preserve">翁承道</t>
  </si>
  <si>
    <t xml:space="preserve">左侧中重度颈内动脉狭窄</t>
  </si>
  <si>
    <t xml:space="preserve">陈春夫</t>
  </si>
  <si>
    <t xml:space="preserve">陈圣昌</t>
  </si>
  <si>
    <t xml:space="preserve">王妙英</t>
  </si>
  <si>
    <t xml:space="preserve">右侧急性脑梗死</t>
  </si>
  <si>
    <t xml:space="preserve">陈芳珠</t>
  </si>
  <si>
    <t xml:space="preserve">竺维琴</t>
  </si>
  <si>
    <t xml:space="preserve">程发球</t>
  </si>
  <si>
    <t xml:space="preserve">何文明</t>
  </si>
  <si>
    <t xml:space="preserve">陈真学</t>
  </si>
  <si>
    <t xml:space="preserve">邱菊美</t>
  </si>
  <si>
    <t xml:space="preserve">心力衰竭</t>
  </si>
  <si>
    <t xml:space="preserve">张秀荣</t>
  </si>
  <si>
    <t xml:space="preserve">俞荷芳</t>
  </si>
  <si>
    <t xml:space="preserve">基底动脉狭窄</t>
  </si>
  <si>
    <t xml:space="preserve">周惠娥</t>
  </si>
  <si>
    <t xml:space="preserve">唐仙娥</t>
  </si>
  <si>
    <t xml:space="preserve">大脑中动脉狭窄</t>
  </si>
  <si>
    <t xml:space="preserve">张永昌</t>
  </si>
  <si>
    <t xml:space="preserve">王亚珍</t>
  </si>
  <si>
    <t xml:space="preserve">下肢动脉硬化闭塞症</t>
  </si>
  <si>
    <t xml:space="preserve">郑国庆</t>
  </si>
  <si>
    <t xml:space="preserve">王象水</t>
  </si>
  <si>
    <t xml:space="preserve">叶亦进</t>
  </si>
  <si>
    <t xml:space="preserve">卢明燕</t>
  </si>
  <si>
    <t xml:space="preserve">周金标</t>
  </si>
  <si>
    <t xml:space="preserve">王丽君</t>
  </si>
  <si>
    <r>
      <rPr>
        <sz val="12"/>
        <rFont val="Noto Sans"/>
        <family val="2"/>
      </rPr>
      <t xml:space="preserve">高血压</t>
    </r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级</t>
    </r>
  </si>
  <si>
    <t xml:space="preserve">励贵良</t>
  </si>
  <si>
    <t xml:space="preserve">陈文华</t>
  </si>
  <si>
    <t xml:space="preserve">李杏琴</t>
  </si>
  <si>
    <t xml:space="preserve">宋振东</t>
  </si>
  <si>
    <t xml:space="preserve">田康杰</t>
  </si>
  <si>
    <t xml:space="preserve">王家顺</t>
  </si>
  <si>
    <t xml:space="preserve">丁杰</t>
  </si>
  <si>
    <t xml:space="preserve">杨忠翼</t>
  </si>
  <si>
    <t xml:space="preserve">王文勇</t>
  </si>
  <si>
    <t xml:space="preserve">杨垂芳</t>
  </si>
  <si>
    <t xml:space="preserve">左侧大脑中动脉闭塞和狭窄</t>
  </si>
  <si>
    <t xml:space="preserve">毛乾宝</t>
  </si>
  <si>
    <r>
      <rPr>
        <sz val="12"/>
        <rFont val="Noto Sans"/>
        <family val="2"/>
      </rPr>
      <t xml:space="preserve">症状性癫痫</t>
    </r>
    <r>
      <rPr>
        <sz val="12"/>
        <rFont val="宋体"/>
        <family val="0"/>
        <charset val="134"/>
      </rPr>
      <t xml:space="preserve">[</t>
    </r>
    <r>
      <rPr>
        <sz val="12"/>
        <rFont val="Noto Sans"/>
        <family val="2"/>
      </rPr>
      <t xml:space="preserve">继发性癫痫</t>
    </r>
    <r>
      <rPr>
        <sz val="12"/>
        <rFont val="宋体"/>
        <family val="0"/>
        <charset val="134"/>
      </rPr>
      <t xml:space="preserve">]</t>
    </r>
  </si>
  <si>
    <t xml:space="preserve">柳友平</t>
  </si>
  <si>
    <t xml:space="preserve">脑动脉狭窄</t>
  </si>
  <si>
    <t xml:space="preserve">罗奶玉</t>
  </si>
  <si>
    <t xml:space="preserve">胸痛待查</t>
  </si>
  <si>
    <t xml:space="preserve">奚芝兰</t>
  </si>
  <si>
    <t xml:space="preserve">左侧脑梗死</t>
  </si>
  <si>
    <t xml:space="preserve">赵芬琴</t>
  </si>
  <si>
    <t xml:space="preserve">陆文军</t>
  </si>
  <si>
    <t xml:space="preserve">舒汶</t>
  </si>
  <si>
    <t xml:space="preserve">锁骨下动脉狭窄</t>
  </si>
  <si>
    <t xml:space="preserve">田茂爱</t>
  </si>
  <si>
    <t xml:space="preserve">梁广</t>
  </si>
  <si>
    <t xml:space="preserve">徐正丰</t>
  </si>
  <si>
    <r>
      <rPr>
        <sz val="12"/>
        <rFont val="Noto Sans"/>
        <family val="2"/>
      </rPr>
      <t xml:space="preserve">颈内动脉狭窄</t>
    </r>
    <r>
      <rPr>
        <sz val="12"/>
        <rFont val="宋体"/>
        <family val="0"/>
        <charset val="134"/>
      </rPr>
      <t xml:space="preserve">(</t>
    </r>
    <r>
      <rPr>
        <sz val="12"/>
        <rFont val="Noto Sans"/>
        <family val="2"/>
      </rPr>
      <t xml:space="preserve">虹吸段</t>
    </r>
    <r>
      <rPr>
        <sz val="12"/>
        <rFont val="宋体"/>
        <family val="0"/>
        <charset val="134"/>
      </rPr>
      <t xml:space="preserve">,</t>
    </r>
    <r>
      <rPr>
        <sz val="12"/>
        <rFont val="Noto Sans"/>
        <family val="2"/>
      </rPr>
      <t xml:space="preserve">右侧伴重度狭窄</t>
    </r>
    <r>
      <rPr>
        <sz val="12"/>
        <rFont val="宋体"/>
        <family val="0"/>
        <charset val="134"/>
      </rPr>
      <t xml:space="preserve">)</t>
    </r>
  </si>
  <si>
    <t xml:space="preserve">王柏益</t>
  </si>
  <si>
    <t xml:space="preserve">张持平</t>
  </si>
  <si>
    <t xml:space="preserve">戴金银</t>
  </si>
  <si>
    <t xml:space="preserve">二型糖尿病</t>
  </si>
  <si>
    <t xml:space="preserve">中性粒细胞绝对值</t>
  </si>
  <si>
    <t xml:space="preserve">淋巴细胞绝对值</t>
  </si>
  <si>
    <t xml:space="preserve">中淋比值</t>
  </si>
  <si>
    <t xml:space="preserve">血小板体积与数量比值</t>
  </si>
  <si>
    <r>
      <rPr>
        <sz val="12"/>
        <rFont val="Noto Sans"/>
        <family val="2"/>
      </rPr>
      <t xml:space="preserve">中</t>
    </r>
    <r>
      <rPr>
        <sz val="12"/>
        <rFont val="宋体"/>
        <family val="0"/>
        <charset val="134"/>
      </rPr>
      <t xml:space="preserve">/</t>
    </r>
    <r>
      <rPr>
        <sz val="12"/>
        <rFont val="Noto Sans"/>
        <family val="2"/>
      </rPr>
      <t xml:space="preserve">淋比值</t>
    </r>
  </si>
  <si>
    <t xml:space="preserve">糖尿病</t>
  </si>
  <si>
    <t xml:space="preserve">N/L</t>
  </si>
  <si>
    <t xml:space="preserve">PCT/PL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_ 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0000"/>
      <name val="宋体"/>
      <family val="0"/>
      <charset val="134"/>
    </font>
    <font>
      <b val="true"/>
      <sz val="11"/>
      <color rgb="FFFF0000"/>
      <name val="Noto Sans"/>
      <family val="2"/>
    </font>
    <font>
      <b val="true"/>
      <sz val="11"/>
      <color rgb="FFFF0000"/>
      <name val="宋体"/>
      <family val="0"/>
      <charset val="134"/>
    </font>
    <font>
      <b val="true"/>
      <sz val="12"/>
      <color rgb="FFFF0000"/>
      <name val="Noto Sans"/>
      <family val="2"/>
    </font>
    <font>
      <b val="true"/>
      <sz val="12"/>
      <color rgb="FFFF0000"/>
      <name val="宋体"/>
      <family val="0"/>
      <charset val="134"/>
    </font>
    <font>
      <sz val="12"/>
      <name val="Noto Sans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FFFF0000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15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selection pane="topLeft" activeCell="P2" activeCellId="0" sqref="P2:P215"/>
    </sheetView>
  </sheetViews>
  <sheetFormatPr defaultColWidth="8.87109375" defaultRowHeight="14.25" zeroHeight="false" outlineLevelRow="0" outlineLevelCol="0"/>
  <cols>
    <col collapsed="false" customWidth="false" hidden="false" outlineLevel="0" max="18" min="18" style="1" width="8.87"/>
  </cols>
  <sheetData>
    <row r="1" customFormat="false" ht="14.2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2" t="s">
        <v>5</v>
      </c>
      <c r="G1" s="3" t="s">
        <v>6</v>
      </c>
      <c r="H1" s="3" t="s">
        <v>7</v>
      </c>
      <c r="I1" s="3" t="s">
        <v>8</v>
      </c>
      <c r="J1" s="2" t="s">
        <v>9</v>
      </c>
      <c r="K1" s="2" t="s">
        <v>10</v>
      </c>
      <c r="L1" s="4" t="s">
        <v>11</v>
      </c>
      <c r="M1" s="5" t="s">
        <v>12</v>
      </c>
      <c r="N1" s="5" t="s">
        <v>13</v>
      </c>
      <c r="O1" s="5" t="s">
        <v>14</v>
      </c>
      <c r="P1" s="4" t="s">
        <v>15</v>
      </c>
      <c r="Q1" s="4" t="s">
        <v>16</v>
      </c>
      <c r="R1" s="6" t="s">
        <v>17</v>
      </c>
      <c r="S1" s="7" t="s">
        <v>18</v>
      </c>
      <c r="T1" s="7" t="s">
        <v>19</v>
      </c>
      <c r="U1" s="7" t="s">
        <v>20</v>
      </c>
      <c r="W1" s="4" t="s">
        <v>21</v>
      </c>
      <c r="X1" s="4" t="s">
        <v>22</v>
      </c>
    </row>
    <row r="2" s="9" customFormat="true" ht="14.25" hidden="false" customHeight="false" outlineLevel="0" collapsed="false">
      <c r="A2" s="8" t="s">
        <v>23</v>
      </c>
      <c r="B2" s="8" t="s">
        <v>24</v>
      </c>
      <c r="C2" s="0" t="n">
        <v>69</v>
      </c>
      <c r="D2" s="8" t="s">
        <v>25</v>
      </c>
      <c r="E2" s="8" t="s">
        <v>26</v>
      </c>
      <c r="F2" s="8" t="s">
        <v>27</v>
      </c>
      <c r="G2" s="0" t="s">
        <v>28</v>
      </c>
      <c r="H2" s="0" t="s">
        <v>28</v>
      </c>
      <c r="I2" s="0" t="s">
        <v>29</v>
      </c>
      <c r="J2" s="0" t="s">
        <v>30</v>
      </c>
      <c r="K2" s="8" t="s">
        <v>31</v>
      </c>
      <c r="L2" s="0" t="n">
        <v>0</v>
      </c>
      <c r="M2" s="0" t="n">
        <v>1.15</v>
      </c>
      <c r="N2" s="0" t="n">
        <v>3.99</v>
      </c>
      <c r="O2" s="0" t="n">
        <v>4.9</v>
      </c>
      <c r="P2" s="0" t="n">
        <v>7</v>
      </c>
      <c r="Q2" s="0" t="n">
        <v>5.4</v>
      </c>
      <c r="R2" s="1" t="n">
        <v>89.2</v>
      </c>
      <c r="S2" s="0" t="n">
        <v>0.87</v>
      </c>
      <c r="T2" s="0" t="n">
        <v>2.51</v>
      </c>
      <c r="U2" s="0" t="n">
        <v>7.3</v>
      </c>
      <c r="V2" s="0" t="n">
        <v>0.9</v>
      </c>
      <c r="W2" s="0" t="n">
        <v>10.7</v>
      </c>
      <c r="X2" s="0" t="n">
        <v>258</v>
      </c>
    </row>
    <row r="3" customFormat="false" ht="14.25" hidden="false" customHeight="false" outlineLevel="0" collapsed="false">
      <c r="A3" s="8" t="s">
        <v>32</v>
      </c>
      <c r="B3" s="8" t="s">
        <v>24</v>
      </c>
      <c r="C3" s="0" t="n">
        <v>79</v>
      </c>
      <c r="D3" s="8" t="s">
        <v>25</v>
      </c>
      <c r="E3" s="8" t="s">
        <v>26</v>
      </c>
      <c r="F3" s="8" t="s">
        <v>27</v>
      </c>
      <c r="G3" s="0" t="s">
        <v>28</v>
      </c>
      <c r="H3" s="0" t="s">
        <v>28</v>
      </c>
      <c r="I3" s="0" t="s">
        <v>29</v>
      </c>
      <c r="J3" s="0" t="s">
        <v>30</v>
      </c>
      <c r="K3" s="8" t="s">
        <v>31</v>
      </c>
      <c r="L3" s="0" t="n">
        <v>2</v>
      </c>
      <c r="M3" s="0" t="n">
        <v>1.41</v>
      </c>
      <c r="N3" s="0" t="n">
        <v>3.57</v>
      </c>
      <c r="O3" s="0" t="n">
        <v>4.35</v>
      </c>
      <c r="P3" s="0" t="n">
        <v>6</v>
      </c>
      <c r="Q3" s="0" t="n">
        <v>6.1</v>
      </c>
      <c r="R3" s="1" t="n">
        <v>83.7</v>
      </c>
      <c r="S3" s="0" t="n">
        <v>1.18</v>
      </c>
      <c r="T3" s="0" t="n">
        <v>5.48</v>
      </c>
      <c r="U3" s="0" t="n">
        <v>3.1</v>
      </c>
      <c r="V3" s="0" t="n">
        <v>0.9</v>
      </c>
      <c r="W3" s="0" t="n">
        <v>10.8</v>
      </c>
      <c r="X3" s="0" t="n">
        <v>136</v>
      </c>
    </row>
    <row r="4" customFormat="false" ht="14.25" hidden="false" customHeight="false" outlineLevel="0" collapsed="false">
      <c r="A4" s="8" t="s">
        <v>33</v>
      </c>
      <c r="B4" s="8" t="s">
        <v>24</v>
      </c>
      <c r="C4" s="0" t="n">
        <v>58</v>
      </c>
      <c r="D4" s="8" t="s">
        <v>25</v>
      </c>
      <c r="E4" s="8" t="s">
        <v>26</v>
      </c>
      <c r="F4" s="8" t="s">
        <v>27</v>
      </c>
      <c r="G4" s="0" t="s">
        <v>34</v>
      </c>
      <c r="H4" s="0" t="s">
        <v>28</v>
      </c>
      <c r="I4" s="0" t="s">
        <v>29</v>
      </c>
      <c r="J4" s="0" t="s">
        <v>35</v>
      </c>
      <c r="K4" s="8" t="s">
        <v>36</v>
      </c>
      <c r="L4" s="0" t="n">
        <v>3</v>
      </c>
      <c r="M4" s="0" t="n">
        <v>1.06</v>
      </c>
      <c r="N4" s="0" t="n">
        <v>3.14</v>
      </c>
      <c r="O4" s="0" t="n">
        <v>4.59</v>
      </c>
      <c r="P4" s="0" t="n">
        <v>12</v>
      </c>
      <c r="Q4" s="0" t="n">
        <v>5.7</v>
      </c>
      <c r="R4" s="1" t="n">
        <v>81.4</v>
      </c>
      <c r="S4" s="0" t="n">
        <v>3.05</v>
      </c>
      <c r="T4" s="0" t="n">
        <v>4.94</v>
      </c>
      <c r="U4" s="0" t="n">
        <v>4.2</v>
      </c>
      <c r="V4" s="0" t="n">
        <v>1.8</v>
      </c>
      <c r="W4" s="0" t="n">
        <v>10.1</v>
      </c>
      <c r="X4" s="0" t="n">
        <v>310</v>
      </c>
    </row>
    <row r="5" customFormat="false" ht="14.25" hidden="false" customHeight="false" outlineLevel="0" collapsed="false">
      <c r="A5" s="8" t="s">
        <v>37</v>
      </c>
      <c r="B5" s="8" t="s">
        <v>24</v>
      </c>
      <c r="C5" s="0" t="n">
        <v>61</v>
      </c>
      <c r="D5" s="8" t="s">
        <v>25</v>
      </c>
      <c r="E5" s="8" t="s">
        <v>26</v>
      </c>
      <c r="F5" s="8" t="s">
        <v>26</v>
      </c>
      <c r="G5" s="0" t="s">
        <v>38</v>
      </c>
      <c r="H5" s="0" t="s">
        <v>28</v>
      </c>
      <c r="I5" s="0" t="s">
        <v>29</v>
      </c>
      <c r="J5" s="0" t="s">
        <v>39</v>
      </c>
      <c r="K5" s="8" t="s">
        <v>40</v>
      </c>
      <c r="L5" s="0" t="n">
        <v>3</v>
      </c>
      <c r="M5" s="0" t="n">
        <v>1.11</v>
      </c>
      <c r="N5" s="0" t="n">
        <v>4.48</v>
      </c>
      <c r="O5" s="0" t="n">
        <v>5.94</v>
      </c>
      <c r="P5" s="0" t="n">
        <v>8.9</v>
      </c>
      <c r="Q5" s="0" t="n">
        <v>6</v>
      </c>
      <c r="R5" s="1" t="n">
        <v>79.3</v>
      </c>
      <c r="S5" s="0" t="n">
        <v>2.06</v>
      </c>
      <c r="T5" s="0" t="n">
        <v>6.08</v>
      </c>
      <c r="U5" s="0" t="n">
        <v>6.3</v>
      </c>
      <c r="V5" s="0" t="n">
        <v>3.5</v>
      </c>
      <c r="W5" s="0" t="n">
        <v>12.4</v>
      </c>
      <c r="X5" s="0" t="n">
        <v>126</v>
      </c>
    </row>
    <row r="6" customFormat="false" ht="14.25" hidden="false" customHeight="false" outlineLevel="0" collapsed="false">
      <c r="A6" s="8" t="s">
        <v>41</v>
      </c>
      <c r="B6" s="8" t="s">
        <v>42</v>
      </c>
      <c r="C6" s="0" t="n">
        <v>56</v>
      </c>
      <c r="D6" s="8" t="s">
        <v>25</v>
      </c>
      <c r="E6" s="8" t="s">
        <v>26</v>
      </c>
      <c r="F6" s="8" t="s">
        <v>27</v>
      </c>
      <c r="G6" s="0" t="s">
        <v>34</v>
      </c>
      <c r="H6" s="0" t="s">
        <v>28</v>
      </c>
      <c r="I6" s="0" t="s">
        <v>29</v>
      </c>
      <c r="J6" s="0" t="s">
        <v>35</v>
      </c>
      <c r="K6" s="8" t="s">
        <v>36</v>
      </c>
      <c r="L6" s="0" t="n">
        <v>2</v>
      </c>
      <c r="M6" s="0" t="n">
        <v>1</v>
      </c>
      <c r="N6" s="0" t="n">
        <v>3.34</v>
      </c>
      <c r="O6" s="0" t="n">
        <v>6.37</v>
      </c>
      <c r="P6" s="0" t="n">
        <v>12</v>
      </c>
      <c r="Q6" s="0" t="n">
        <v>5.3</v>
      </c>
      <c r="R6" s="1" t="n">
        <v>74.7</v>
      </c>
      <c r="S6" s="0" t="n">
        <v>1.6</v>
      </c>
      <c r="T6" s="0" t="n">
        <v>4.54</v>
      </c>
      <c r="U6" s="0" t="n">
        <v>2.6</v>
      </c>
      <c r="V6" s="0" t="n">
        <v>1.3</v>
      </c>
      <c r="W6" s="0" t="n">
        <v>11.2</v>
      </c>
      <c r="X6" s="0" t="n">
        <v>154</v>
      </c>
    </row>
    <row r="7" customFormat="false" ht="14.25" hidden="false" customHeight="false" outlineLevel="0" collapsed="false">
      <c r="A7" s="8" t="s">
        <v>43</v>
      </c>
      <c r="B7" s="8" t="s">
        <v>24</v>
      </c>
      <c r="C7" s="0" t="n">
        <v>66</v>
      </c>
      <c r="D7" s="8" t="s">
        <v>25</v>
      </c>
      <c r="E7" s="8" t="s">
        <v>27</v>
      </c>
      <c r="F7" s="8" t="s">
        <v>27</v>
      </c>
      <c r="G7" s="10" t="s">
        <v>28</v>
      </c>
      <c r="H7" s="0" t="s">
        <v>28</v>
      </c>
      <c r="I7" s="0" t="s">
        <v>29</v>
      </c>
      <c r="J7" s="0" t="s">
        <v>30</v>
      </c>
      <c r="K7" s="8" t="s">
        <v>31</v>
      </c>
      <c r="L7" s="0" t="n">
        <v>0</v>
      </c>
      <c r="M7" s="0" t="n">
        <v>0.84</v>
      </c>
      <c r="N7" s="0" t="n">
        <v>2.2</v>
      </c>
      <c r="O7" s="0" t="n">
        <v>7.1</v>
      </c>
      <c r="P7" s="0" t="n">
        <v>11</v>
      </c>
      <c r="Q7" s="0" t="n">
        <v>11.2</v>
      </c>
      <c r="R7" s="1" t="n">
        <v>74.3</v>
      </c>
      <c r="S7" s="0" t="n">
        <v>1.24</v>
      </c>
      <c r="T7" s="0" t="n">
        <v>3.3</v>
      </c>
      <c r="U7" s="0" t="n">
        <v>4.4</v>
      </c>
      <c r="V7" s="0" t="n">
        <v>1.4</v>
      </c>
      <c r="W7" s="0" t="n">
        <v>12.2</v>
      </c>
      <c r="X7" s="0" t="n">
        <v>178</v>
      </c>
    </row>
    <row r="8" customFormat="false" ht="14.25" hidden="false" customHeight="false" outlineLevel="0" collapsed="false">
      <c r="A8" s="8" t="s">
        <v>44</v>
      </c>
      <c r="B8" s="8" t="s">
        <v>24</v>
      </c>
      <c r="C8" s="0" t="n">
        <v>63</v>
      </c>
      <c r="D8" s="8" t="s">
        <v>45</v>
      </c>
      <c r="E8" s="8" t="s">
        <v>26</v>
      </c>
      <c r="F8" s="8" t="s">
        <v>27</v>
      </c>
      <c r="G8" s="0" t="s">
        <v>34</v>
      </c>
      <c r="H8" s="0" t="s">
        <v>28</v>
      </c>
      <c r="I8" s="0" t="s">
        <v>29</v>
      </c>
      <c r="J8" s="0" t="s">
        <v>35</v>
      </c>
      <c r="K8" s="8" t="s">
        <v>36</v>
      </c>
      <c r="L8" s="0" t="n">
        <v>0</v>
      </c>
      <c r="M8" s="0" t="n">
        <v>0.87</v>
      </c>
      <c r="N8" s="0" t="n">
        <v>1.73</v>
      </c>
      <c r="O8" s="0" t="n">
        <v>7.39</v>
      </c>
      <c r="P8" s="0" t="n">
        <v>11</v>
      </c>
      <c r="Q8" s="0" t="n">
        <v>7.9</v>
      </c>
      <c r="R8" s="1" t="n">
        <v>72.8</v>
      </c>
      <c r="S8" s="0" t="n">
        <v>1.06</v>
      </c>
      <c r="T8" s="0" t="n">
        <v>2.82</v>
      </c>
      <c r="U8" s="0" t="n">
        <v>6.1</v>
      </c>
      <c r="V8" s="0" t="n">
        <v>1.7</v>
      </c>
      <c r="W8" s="0" t="n">
        <v>11.4</v>
      </c>
      <c r="X8" s="0" t="n">
        <v>250</v>
      </c>
    </row>
    <row r="9" customFormat="false" ht="14.25" hidden="false" customHeight="false" outlineLevel="0" collapsed="false">
      <c r="A9" s="8" t="s">
        <v>46</v>
      </c>
      <c r="B9" s="8" t="s">
        <v>42</v>
      </c>
      <c r="C9" s="0" t="n">
        <v>75</v>
      </c>
      <c r="D9" s="8" t="s">
        <v>25</v>
      </c>
      <c r="E9" s="8" t="s">
        <v>26</v>
      </c>
      <c r="F9" s="8" t="s">
        <v>27</v>
      </c>
      <c r="G9" s="0" t="s">
        <v>34</v>
      </c>
      <c r="H9" s="0" t="s">
        <v>34</v>
      </c>
      <c r="I9" s="0" t="s">
        <v>29</v>
      </c>
      <c r="J9" s="0" t="s">
        <v>47</v>
      </c>
      <c r="K9" s="8" t="s">
        <v>40</v>
      </c>
      <c r="L9" s="0" t="n">
        <v>1</v>
      </c>
      <c r="M9" s="0" t="n">
        <v>0.93</v>
      </c>
      <c r="N9" s="0" t="n">
        <v>2.84</v>
      </c>
      <c r="O9" s="0" t="n">
        <v>5.03</v>
      </c>
      <c r="P9" s="0" t="n">
        <v>12</v>
      </c>
      <c r="Q9" s="0" t="n">
        <v>5.4</v>
      </c>
      <c r="R9" s="1" t="n">
        <v>72.5</v>
      </c>
      <c r="S9" s="0" t="n">
        <v>2.9</v>
      </c>
      <c r="T9" s="0" t="n">
        <v>5.4</v>
      </c>
      <c r="U9" s="0" t="n">
        <v>2.7</v>
      </c>
      <c r="V9" s="0" t="n">
        <v>1.2</v>
      </c>
      <c r="W9" s="0" t="n">
        <v>10.8</v>
      </c>
      <c r="X9" s="0" t="n">
        <v>182</v>
      </c>
    </row>
    <row r="10" customFormat="false" ht="14.25" hidden="false" customHeight="false" outlineLevel="0" collapsed="false">
      <c r="A10" s="8" t="s">
        <v>48</v>
      </c>
      <c r="B10" s="8" t="s">
        <v>42</v>
      </c>
      <c r="C10" s="0" t="n">
        <v>66</v>
      </c>
      <c r="D10" s="8" t="s">
        <v>25</v>
      </c>
      <c r="E10" s="8" t="s">
        <v>26</v>
      </c>
      <c r="F10" s="8" t="s">
        <v>27</v>
      </c>
      <c r="G10" s="0" t="s">
        <v>34</v>
      </c>
      <c r="H10" s="0" t="s">
        <v>28</v>
      </c>
      <c r="I10" s="0" t="s">
        <v>29</v>
      </c>
      <c r="J10" s="0" t="s">
        <v>35</v>
      </c>
      <c r="K10" s="8" t="s">
        <v>36</v>
      </c>
      <c r="L10" s="0" t="n">
        <v>1</v>
      </c>
      <c r="M10" s="0" t="n">
        <v>1.24</v>
      </c>
      <c r="N10" s="0" t="n">
        <v>2.29</v>
      </c>
      <c r="O10" s="0" t="n">
        <v>4.97</v>
      </c>
      <c r="P10" s="0" t="n">
        <v>8</v>
      </c>
      <c r="Q10" s="0" t="n">
        <v>5.4</v>
      </c>
      <c r="R10" s="1" t="n">
        <v>72.4</v>
      </c>
      <c r="S10" s="0" t="n">
        <v>1.2</v>
      </c>
      <c r="T10" s="0" t="n">
        <v>3.79</v>
      </c>
      <c r="U10" s="0" t="n">
        <v>4.6</v>
      </c>
      <c r="V10" s="0" t="n">
        <v>1.6</v>
      </c>
      <c r="W10" s="0" t="n">
        <v>10.6</v>
      </c>
      <c r="X10" s="0" t="n">
        <v>296</v>
      </c>
    </row>
    <row r="11" customFormat="false" ht="14.25" hidden="false" customHeight="false" outlineLevel="0" collapsed="false">
      <c r="A11" s="8" t="s">
        <v>49</v>
      </c>
      <c r="B11" s="8" t="s">
        <v>42</v>
      </c>
      <c r="C11" s="0" t="n">
        <v>65</v>
      </c>
      <c r="D11" s="8" t="s">
        <v>25</v>
      </c>
      <c r="E11" s="8" t="s">
        <v>26</v>
      </c>
      <c r="F11" s="8" t="s">
        <v>27</v>
      </c>
      <c r="G11" s="0" t="s">
        <v>28</v>
      </c>
      <c r="H11" s="0" t="s">
        <v>28</v>
      </c>
      <c r="I11" s="0" t="s">
        <v>29</v>
      </c>
      <c r="J11" s="0" t="s">
        <v>30</v>
      </c>
      <c r="K11" s="8" t="s">
        <v>31</v>
      </c>
      <c r="L11" s="0" t="n">
        <v>0</v>
      </c>
      <c r="Q11" s="0" t="n">
        <v>6.7</v>
      </c>
      <c r="R11" s="1" t="n">
        <v>71.7</v>
      </c>
      <c r="S11" s="0" t="n">
        <v>5.09</v>
      </c>
      <c r="T11" s="0" t="n">
        <v>4.42</v>
      </c>
      <c r="U11" s="0" t="n">
        <v>9.1</v>
      </c>
      <c r="V11" s="0" t="n">
        <v>2.1</v>
      </c>
      <c r="W11" s="0" t="n">
        <v>10.1</v>
      </c>
      <c r="X11" s="0" t="n">
        <v>336</v>
      </c>
    </row>
    <row r="12" customFormat="false" ht="14.25" hidden="false" customHeight="false" outlineLevel="0" collapsed="false">
      <c r="A12" s="8" t="s">
        <v>50</v>
      </c>
      <c r="B12" s="8" t="s">
        <v>24</v>
      </c>
      <c r="C12" s="0" t="n">
        <v>61</v>
      </c>
      <c r="D12" s="8" t="s">
        <v>51</v>
      </c>
      <c r="E12" s="8" t="s">
        <v>26</v>
      </c>
      <c r="F12" s="8" t="s">
        <v>26</v>
      </c>
      <c r="G12" s="0" t="s">
        <v>28</v>
      </c>
      <c r="H12" s="0" t="s">
        <v>28</v>
      </c>
      <c r="I12" s="0" t="s">
        <v>29</v>
      </c>
      <c r="J12" s="0" t="s">
        <v>30</v>
      </c>
      <c r="K12" s="8" t="s">
        <v>31</v>
      </c>
      <c r="L12" s="0" t="n">
        <v>0</v>
      </c>
      <c r="M12" s="0" t="n">
        <v>0.96</v>
      </c>
      <c r="N12" s="0" t="n">
        <v>3.43</v>
      </c>
      <c r="O12" s="0" t="n">
        <v>4.29</v>
      </c>
      <c r="P12" s="0" t="n">
        <v>8</v>
      </c>
      <c r="Q12" s="0" t="n">
        <v>5.4</v>
      </c>
      <c r="R12" s="1" t="n">
        <v>71.4</v>
      </c>
      <c r="S12" s="0" t="n">
        <v>1.09</v>
      </c>
      <c r="T12" s="0" t="n">
        <v>4.88</v>
      </c>
      <c r="U12" s="0" t="n">
        <v>3.4</v>
      </c>
      <c r="V12" s="0" t="n">
        <v>1.4</v>
      </c>
      <c r="W12" s="0" t="n">
        <v>10.8</v>
      </c>
      <c r="X12" s="0" t="n">
        <v>202</v>
      </c>
    </row>
    <row r="13" customFormat="false" ht="14.25" hidden="false" customHeight="false" outlineLevel="0" collapsed="false">
      <c r="A13" s="8" t="s">
        <v>52</v>
      </c>
      <c r="B13" s="8" t="s">
        <v>24</v>
      </c>
      <c r="C13" s="0" t="n">
        <v>74</v>
      </c>
      <c r="D13" s="8" t="s">
        <v>53</v>
      </c>
      <c r="E13" s="8" t="s">
        <v>27</v>
      </c>
      <c r="F13" s="8" t="s">
        <v>27</v>
      </c>
      <c r="G13" s="0" t="s">
        <v>34</v>
      </c>
      <c r="H13" s="0" t="s">
        <v>28</v>
      </c>
      <c r="I13" s="0" t="s">
        <v>29</v>
      </c>
      <c r="J13" s="0" t="s">
        <v>35</v>
      </c>
      <c r="K13" s="8" t="s">
        <v>36</v>
      </c>
      <c r="L13" s="0" t="n">
        <v>1</v>
      </c>
      <c r="M13" s="0" t="n">
        <v>0.98</v>
      </c>
      <c r="N13" s="0" t="n">
        <v>1.34</v>
      </c>
      <c r="O13" s="0" t="n">
        <v>7.81</v>
      </c>
      <c r="P13" s="0" t="n">
        <v>13</v>
      </c>
      <c r="Q13" s="0" t="n">
        <v>7</v>
      </c>
      <c r="R13" s="1" t="n">
        <v>71.1</v>
      </c>
      <c r="S13" s="0" t="n">
        <v>0.52</v>
      </c>
      <c r="T13" s="0" t="n">
        <v>2.33</v>
      </c>
      <c r="U13" s="0" t="n">
        <v>4.2</v>
      </c>
      <c r="V13" s="0" t="n">
        <v>1.1</v>
      </c>
      <c r="W13" s="0" t="n">
        <v>10.5</v>
      </c>
      <c r="X13" s="0" t="n">
        <v>162</v>
      </c>
    </row>
    <row r="14" customFormat="false" ht="14.25" hidden="false" customHeight="false" outlineLevel="0" collapsed="false">
      <c r="A14" s="8" t="s">
        <v>54</v>
      </c>
      <c r="B14" s="8" t="s">
        <v>24</v>
      </c>
      <c r="C14" s="0" t="n">
        <v>70</v>
      </c>
      <c r="D14" s="8" t="s">
        <v>25</v>
      </c>
      <c r="E14" s="8" t="s">
        <v>27</v>
      </c>
      <c r="F14" s="8" t="s">
        <v>27</v>
      </c>
      <c r="G14" s="0" t="s">
        <v>38</v>
      </c>
      <c r="H14" s="0" t="s">
        <v>28</v>
      </c>
      <c r="I14" s="0" t="s">
        <v>29</v>
      </c>
      <c r="J14" s="0" t="s">
        <v>39</v>
      </c>
      <c r="K14" s="8" t="s">
        <v>40</v>
      </c>
      <c r="L14" s="0" t="n">
        <v>2</v>
      </c>
      <c r="M14" s="0" t="n">
        <v>0.91</v>
      </c>
      <c r="N14" s="0" t="n">
        <v>1.68</v>
      </c>
      <c r="O14" s="0" t="n">
        <v>5.83</v>
      </c>
      <c r="P14" s="0" t="n">
        <v>13.9</v>
      </c>
      <c r="Q14" s="0" t="n">
        <v>5.6</v>
      </c>
      <c r="R14" s="1" t="n">
        <v>70.8</v>
      </c>
      <c r="S14" s="0" t="n">
        <v>2.1</v>
      </c>
      <c r="T14" s="0" t="n">
        <v>6.8</v>
      </c>
      <c r="U14" s="0" t="n">
        <v>5.9</v>
      </c>
      <c r="V14" s="0" t="n">
        <v>2.2</v>
      </c>
      <c r="W14" s="0" t="n">
        <v>10.1</v>
      </c>
      <c r="X14" s="0" t="n">
        <v>332</v>
      </c>
    </row>
    <row r="15" customFormat="false" ht="14.25" hidden="false" customHeight="false" outlineLevel="0" collapsed="false">
      <c r="A15" s="8" t="s">
        <v>55</v>
      </c>
      <c r="B15" s="8" t="s">
        <v>42</v>
      </c>
      <c r="C15" s="0" t="n">
        <v>66</v>
      </c>
      <c r="D15" s="8" t="s">
        <v>25</v>
      </c>
      <c r="E15" s="8" t="s">
        <v>26</v>
      </c>
      <c r="F15" s="8" t="s">
        <v>27</v>
      </c>
      <c r="G15" s="10" t="s">
        <v>28</v>
      </c>
      <c r="H15" s="0" t="s">
        <v>28</v>
      </c>
      <c r="I15" s="0" t="s">
        <v>29</v>
      </c>
      <c r="J15" s="0" t="s">
        <v>30</v>
      </c>
      <c r="K15" s="8" t="s">
        <v>31</v>
      </c>
      <c r="L15" s="0" t="n">
        <v>0</v>
      </c>
      <c r="M15" s="0" t="n">
        <v>1.02</v>
      </c>
      <c r="N15" s="0" t="n">
        <v>3.37</v>
      </c>
      <c r="O15" s="0" t="n">
        <v>4.9</v>
      </c>
      <c r="P15" s="0" t="n">
        <v>19</v>
      </c>
      <c r="Q15" s="0" t="n">
        <v>5.6</v>
      </c>
      <c r="R15" s="1" t="n">
        <v>70.2</v>
      </c>
      <c r="S15" s="0" t="n">
        <v>1.15</v>
      </c>
      <c r="T15" s="0" t="n">
        <v>4.78</v>
      </c>
      <c r="U15" s="0" t="n">
        <v>1.9</v>
      </c>
      <c r="V15" s="0" t="n">
        <v>1.5</v>
      </c>
      <c r="W15" s="0" t="n">
        <v>10.4</v>
      </c>
      <c r="X15" s="0" t="n">
        <v>191</v>
      </c>
    </row>
    <row r="16" customFormat="false" ht="14.25" hidden="false" customHeight="false" outlineLevel="0" collapsed="false">
      <c r="A16" s="8" t="s">
        <v>56</v>
      </c>
      <c r="B16" s="8" t="s">
        <v>24</v>
      </c>
      <c r="C16" s="0" t="n">
        <v>18</v>
      </c>
      <c r="D16" s="8" t="s">
        <v>57</v>
      </c>
      <c r="E16" s="8" t="s">
        <v>26</v>
      </c>
      <c r="F16" s="8" t="s">
        <v>26</v>
      </c>
      <c r="G16" s="0" t="s">
        <v>38</v>
      </c>
      <c r="H16" s="0" t="s">
        <v>28</v>
      </c>
      <c r="I16" s="0" t="s">
        <v>29</v>
      </c>
      <c r="J16" s="0" t="s">
        <v>39</v>
      </c>
      <c r="K16" s="8" t="s">
        <v>40</v>
      </c>
      <c r="L16" s="0" t="n">
        <v>1</v>
      </c>
      <c r="M16" s="0" t="n">
        <v>1.26</v>
      </c>
      <c r="N16" s="0" t="n">
        <v>1.84</v>
      </c>
      <c r="O16" s="0" t="n">
        <v>4.24</v>
      </c>
      <c r="P16" s="0" t="n">
        <v>16</v>
      </c>
      <c r="Q16" s="0" t="n">
        <v>5.1</v>
      </c>
      <c r="R16" s="1" t="n">
        <v>70.2</v>
      </c>
      <c r="S16" s="0" t="n">
        <v>0.59</v>
      </c>
      <c r="T16" s="0" t="n">
        <v>3.23</v>
      </c>
      <c r="U16" s="0" t="n">
        <v>5.9</v>
      </c>
      <c r="V16" s="0" t="n">
        <v>2</v>
      </c>
      <c r="W16" s="0" t="n">
        <v>10.5</v>
      </c>
      <c r="X16" s="0" t="n">
        <v>233</v>
      </c>
    </row>
    <row r="17" customFormat="false" ht="14.25" hidden="false" customHeight="false" outlineLevel="0" collapsed="false">
      <c r="A17" s="8" t="s">
        <v>58</v>
      </c>
      <c r="B17" s="8" t="s">
        <v>24</v>
      </c>
      <c r="C17" s="0" t="n">
        <v>72</v>
      </c>
      <c r="D17" s="8" t="s">
        <v>25</v>
      </c>
      <c r="E17" s="8" t="s">
        <v>26</v>
      </c>
      <c r="F17" s="8" t="s">
        <v>26</v>
      </c>
      <c r="G17" s="10" t="s">
        <v>34</v>
      </c>
      <c r="H17" s="0" t="s">
        <v>28</v>
      </c>
      <c r="I17" s="0" t="s">
        <v>29</v>
      </c>
      <c r="J17" s="0" t="s">
        <v>35</v>
      </c>
      <c r="K17" s="8" t="s">
        <v>36</v>
      </c>
      <c r="L17" s="0" t="n">
        <v>2</v>
      </c>
      <c r="M17" s="0" t="n">
        <v>0.87</v>
      </c>
      <c r="N17" s="0" t="n">
        <v>2.16</v>
      </c>
      <c r="O17" s="0" t="n">
        <v>4.13</v>
      </c>
      <c r="P17" s="0" t="n">
        <v>11</v>
      </c>
      <c r="Q17" s="0" t="n">
        <v>5.8</v>
      </c>
      <c r="R17" s="1" t="n">
        <v>70.2</v>
      </c>
      <c r="S17" s="0" t="n">
        <v>0.83</v>
      </c>
      <c r="T17" s="0" t="n">
        <v>3.36</v>
      </c>
      <c r="U17" s="0" t="n">
        <v>5.6</v>
      </c>
      <c r="V17" s="0" t="n">
        <v>1.7</v>
      </c>
      <c r="W17" s="0" t="n">
        <v>10.6</v>
      </c>
      <c r="X17" s="0" t="n">
        <v>430</v>
      </c>
    </row>
    <row r="18" customFormat="false" ht="14.25" hidden="false" customHeight="false" outlineLevel="0" collapsed="false">
      <c r="A18" s="8" t="s">
        <v>59</v>
      </c>
      <c r="B18" s="8" t="s">
        <v>42</v>
      </c>
      <c r="C18" s="0" t="n">
        <v>58</v>
      </c>
      <c r="D18" s="8" t="s">
        <v>25</v>
      </c>
      <c r="E18" s="8" t="s">
        <v>60</v>
      </c>
      <c r="F18" s="8" t="s">
        <v>27</v>
      </c>
      <c r="G18" s="0" t="s">
        <v>34</v>
      </c>
      <c r="H18" s="0" t="s">
        <v>34</v>
      </c>
      <c r="I18" s="0" t="s">
        <v>29</v>
      </c>
      <c r="J18" s="0" t="s">
        <v>47</v>
      </c>
      <c r="K18" s="8" t="s">
        <v>40</v>
      </c>
      <c r="L18" s="0" t="n">
        <v>1</v>
      </c>
      <c r="R18" s="1" t="n">
        <v>69.5</v>
      </c>
      <c r="S18" s="0" t="n">
        <v>1.78</v>
      </c>
      <c r="T18" s="0" t="n">
        <v>5.88</v>
      </c>
      <c r="U18" s="0" t="n">
        <v>4.6</v>
      </c>
      <c r="V18" s="0" t="n">
        <v>2.6</v>
      </c>
      <c r="W18" s="0" t="n">
        <v>9.9</v>
      </c>
      <c r="X18" s="0" t="n">
        <v>319</v>
      </c>
    </row>
    <row r="19" customFormat="false" ht="14.25" hidden="false" customHeight="false" outlineLevel="0" collapsed="false">
      <c r="A19" s="8" t="s">
        <v>61</v>
      </c>
      <c r="B19" s="8" t="s">
        <v>24</v>
      </c>
      <c r="C19" s="0" t="n">
        <v>53</v>
      </c>
      <c r="D19" s="8" t="s">
        <v>25</v>
      </c>
      <c r="E19" s="8" t="s">
        <v>26</v>
      </c>
      <c r="F19" s="8" t="s">
        <v>27</v>
      </c>
      <c r="G19" s="0" t="s">
        <v>34</v>
      </c>
      <c r="H19" s="0" t="s">
        <v>28</v>
      </c>
      <c r="I19" s="0" t="s">
        <v>29</v>
      </c>
      <c r="J19" s="0" t="s">
        <v>35</v>
      </c>
      <c r="K19" s="8" t="s">
        <v>36</v>
      </c>
      <c r="L19" s="0" t="n">
        <v>0</v>
      </c>
      <c r="M19" s="0" t="n">
        <v>0.84</v>
      </c>
      <c r="N19" s="0" t="n">
        <v>3.12</v>
      </c>
      <c r="O19" s="0" t="n">
        <v>4.28</v>
      </c>
      <c r="P19" s="0" t="n">
        <v>16</v>
      </c>
      <c r="Q19" s="0" t="n">
        <v>4.6</v>
      </c>
      <c r="R19" s="1" t="n">
        <v>68.8</v>
      </c>
      <c r="S19" s="0" t="n">
        <v>0.62</v>
      </c>
      <c r="T19" s="0" t="n">
        <v>4.96</v>
      </c>
      <c r="U19" s="0" t="n">
        <v>4.8</v>
      </c>
      <c r="V19" s="0" t="n">
        <v>0.8</v>
      </c>
      <c r="W19" s="0" t="n">
        <v>10.1</v>
      </c>
      <c r="X19" s="0" t="n">
        <v>334</v>
      </c>
    </row>
    <row r="20" customFormat="false" ht="14.25" hidden="false" customHeight="false" outlineLevel="0" collapsed="false">
      <c r="A20" s="8" t="s">
        <v>62</v>
      </c>
      <c r="B20" s="8" t="s">
        <v>24</v>
      </c>
      <c r="C20" s="0" t="n">
        <v>73</v>
      </c>
      <c r="D20" s="8" t="s">
        <v>63</v>
      </c>
      <c r="E20" s="8" t="s">
        <v>26</v>
      </c>
      <c r="F20" s="8" t="s">
        <v>26</v>
      </c>
      <c r="G20" s="0" t="s">
        <v>34</v>
      </c>
      <c r="H20" s="0" t="s">
        <v>28</v>
      </c>
      <c r="I20" s="0" t="s">
        <v>29</v>
      </c>
      <c r="J20" s="0" t="s">
        <v>35</v>
      </c>
      <c r="K20" s="8" t="s">
        <v>36</v>
      </c>
      <c r="L20" s="0" t="n">
        <v>1</v>
      </c>
      <c r="M20" s="0" t="n">
        <v>1.28</v>
      </c>
      <c r="N20" s="0" t="n">
        <v>1.75</v>
      </c>
      <c r="O20" s="0" t="n">
        <v>4.38</v>
      </c>
      <c r="P20" s="0" t="n">
        <v>9</v>
      </c>
      <c r="Q20" s="0" t="n">
        <v>5.2</v>
      </c>
      <c r="R20" s="1" t="n">
        <v>68.5</v>
      </c>
      <c r="S20" s="0" t="n">
        <v>0.64</v>
      </c>
      <c r="T20" s="0" t="n">
        <v>3.05</v>
      </c>
      <c r="U20" s="0" t="n">
        <v>3.4</v>
      </c>
      <c r="V20" s="0" t="n">
        <v>1.1</v>
      </c>
      <c r="W20" s="0" t="n">
        <v>10.8</v>
      </c>
      <c r="X20" s="0" t="n">
        <v>163</v>
      </c>
    </row>
    <row r="21" customFormat="false" ht="14.25" hidden="false" customHeight="false" outlineLevel="0" collapsed="false">
      <c r="A21" s="8" t="s">
        <v>64</v>
      </c>
      <c r="B21" s="8" t="s">
        <v>24</v>
      </c>
      <c r="C21" s="0" t="n">
        <v>61</v>
      </c>
      <c r="D21" s="8" t="s">
        <v>25</v>
      </c>
      <c r="E21" s="8" t="s">
        <v>26</v>
      </c>
      <c r="F21" s="8" t="s">
        <v>27</v>
      </c>
      <c r="G21" s="0" t="s">
        <v>28</v>
      </c>
      <c r="H21" s="0" t="s">
        <v>28</v>
      </c>
      <c r="I21" s="0" t="s">
        <v>29</v>
      </c>
      <c r="J21" s="0" t="s">
        <v>30</v>
      </c>
      <c r="K21" s="8" t="s">
        <v>31</v>
      </c>
      <c r="L21" s="0" t="n">
        <v>1</v>
      </c>
      <c r="M21" s="0" t="n">
        <v>1</v>
      </c>
      <c r="N21" s="0" t="n">
        <v>3.64</v>
      </c>
      <c r="O21" s="0" t="n">
        <v>5.2</v>
      </c>
      <c r="P21" s="0" t="n">
        <v>6</v>
      </c>
      <c r="Q21" s="0" t="n">
        <v>5.6</v>
      </c>
      <c r="R21" s="1" t="n">
        <v>68.3</v>
      </c>
      <c r="S21" s="0" t="n">
        <v>1.09</v>
      </c>
      <c r="T21" s="0" t="n">
        <v>5.02</v>
      </c>
      <c r="U21" s="0" t="n">
        <v>4.8</v>
      </c>
      <c r="V21" s="0" t="n">
        <v>1.8</v>
      </c>
      <c r="W21" s="0" t="n">
        <v>9.1</v>
      </c>
      <c r="X21" s="0" t="n">
        <v>196</v>
      </c>
    </row>
    <row r="22" customFormat="false" ht="14.25" hidden="false" customHeight="false" outlineLevel="0" collapsed="false">
      <c r="A22" s="8" t="s">
        <v>65</v>
      </c>
      <c r="B22" s="8" t="s">
        <v>24</v>
      </c>
      <c r="C22" s="0" t="n">
        <v>63</v>
      </c>
      <c r="D22" s="8" t="s">
        <v>25</v>
      </c>
      <c r="E22" s="8" t="s">
        <v>26</v>
      </c>
      <c r="F22" s="8" t="s">
        <v>27</v>
      </c>
      <c r="G22" s="0" t="s">
        <v>28</v>
      </c>
      <c r="H22" s="0" t="s">
        <v>28</v>
      </c>
      <c r="I22" s="0" t="s">
        <v>29</v>
      </c>
      <c r="J22" s="0" t="s">
        <v>30</v>
      </c>
      <c r="K22" s="8" t="s">
        <v>31</v>
      </c>
      <c r="L22" s="0" t="n">
        <v>1</v>
      </c>
      <c r="M22" s="0" t="n">
        <v>0.75</v>
      </c>
      <c r="N22" s="0" t="n">
        <v>1.73</v>
      </c>
      <c r="O22" s="0" t="n">
        <v>8.66</v>
      </c>
      <c r="P22" s="0" t="n">
        <v>11</v>
      </c>
      <c r="Q22" s="0" t="n">
        <v>8.5</v>
      </c>
      <c r="R22" s="1" t="n">
        <v>68.1</v>
      </c>
      <c r="S22" s="0" t="n">
        <v>2.05</v>
      </c>
      <c r="T22" s="0" t="n">
        <v>2.78</v>
      </c>
      <c r="U22" s="0" t="n">
        <v>3.7</v>
      </c>
      <c r="V22" s="0" t="n">
        <v>0.9</v>
      </c>
      <c r="W22" s="0" t="n">
        <v>11.7</v>
      </c>
      <c r="X22" s="0" t="n">
        <v>169</v>
      </c>
    </row>
    <row r="23" customFormat="false" ht="14.25" hidden="false" customHeight="false" outlineLevel="0" collapsed="false">
      <c r="A23" s="8" t="s">
        <v>66</v>
      </c>
      <c r="B23" s="8" t="s">
        <v>42</v>
      </c>
      <c r="C23" s="0" t="n">
        <v>66</v>
      </c>
      <c r="D23" s="8" t="s">
        <v>67</v>
      </c>
      <c r="E23" s="8" t="s">
        <v>26</v>
      </c>
      <c r="F23" s="8" t="s">
        <v>26</v>
      </c>
      <c r="G23" s="0" t="s">
        <v>34</v>
      </c>
      <c r="H23" s="0" t="s">
        <v>28</v>
      </c>
      <c r="I23" s="0" t="s">
        <v>29</v>
      </c>
      <c r="J23" s="0" t="s">
        <v>35</v>
      </c>
      <c r="K23" s="8" t="s">
        <v>36</v>
      </c>
      <c r="L23" s="0" t="n">
        <v>0</v>
      </c>
      <c r="M23" s="0" t="n">
        <v>1.36</v>
      </c>
      <c r="N23" s="0" t="n">
        <v>4.19</v>
      </c>
      <c r="O23" s="0" t="n">
        <v>5.53</v>
      </c>
      <c r="P23" s="0" t="n">
        <v>11</v>
      </c>
      <c r="Q23" s="0" t="n">
        <v>6.2</v>
      </c>
      <c r="R23" s="1" t="n">
        <v>67.8</v>
      </c>
      <c r="S23" s="0" t="n">
        <v>1.37</v>
      </c>
      <c r="T23" s="0" t="n">
        <v>6.9</v>
      </c>
      <c r="U23" s="0" t="n">
        <v>8.8</v>
      </c>
      <c r="V23" s="0" t="n">
        <v>1.3</v>
      </c>
      <c r="W23" s="0" t="n">
        <v>9.8</v>
      </c>
      <c r="X23" s="0" t="n">
        <v>263</v>
      </c>
    </row>
    <row r="24" customFormat="false" ht="14.25" hidden="false" customHeight="false" outlineLevel="0" collapsed="false">
      <c r="A24" s="8" t="s">
        <v>68</v>
      </c>
      <c r="B24" s="8" t="s">
        <v>42</v>
      </c>
      <c r="C24" s="0" t="n">
        <v>74</v>
      </c>
      <c r="D24" s="8" t="s">
        <v>69</v>
      </c>
      <c r="E24" s="8" t="s">
        <v>26</v>
      </c>
      <c r="F24" s="8" t="s">
        <v>27</v>
      </c>
      <c r="G24" s="0" t="s">
        <v>34</v>
      </c>
      <c r="H24" s="0" t="s">
        <v>34</v>
      </c>
      <c r="I24" s="0" t="s">
        <v>29</v>
      </c>
      <c r="J24" s="0" t="s">
        <v>47</v>
      </c>
      <c r="K24" s="8" t="s">
        <v>40</v>
      </c>
      <c r="L24" s="0" t="n">
        <v>2</v>
      </c>
      <c r="M24" s="0" t="n">
        <v>0.65</v>
      </c>
      <c r="N24" s="0" t="n">
        <v>3</v>
      </c>
      <c r="O24" s="0" t="n">
        <v>4.24</v>
      </c>
      <c r="Q24" s="0" t="n">
        <v>8.1</v>
      </c>
      <c r="R24" s="1" t="n">
        <v>66.8</v>
      </c>
      <c r="S24" s="0" t="n">
        <v>3.14</v>
      </c>
      <c r="T24" s="0" t="n">
        <v>4.34</v>
      </c>
      <c r="U24" s="0" t="n">
        <v>5.3</v>
      </c>
      <c r="V24" s="0" t="n">
        <v>1.4</v>
      </c>
      <c r="W24" s="0" t="n">
        <v>10.7</v>
      </c>
      <c r="X24" s="0" t="n">
        <v>222</v>
      </c>
    </row>
    <row r="25" customFormat="false" ht="14.25" hidden="false" customHeight="false" outlineLevel="0" collapsed="false">
      <c r="A25" s="8" t="s">
        <v>70</v>
      </c>
      <c r="B25" s="8" t="s">
        <v>42</v>
      </c>
      <c r="C25" s="0" t="n">
        <v>75</v>
      </c>
      <c r="D25" s="8" t="s">
        <v>71</v>
      </c>
      <c r="E25" s="8" t="s">
        <v>27</v>
      </c>
      <c r="F25" s="8" t="s">
        <v>27</v>
      </c>
      <c r="G25" s="0" t="s">
        <v>28</v>
      </c>
      <c r="H25" s="0" t="s">
        <v>34</v>
      </c>
      <c r="I25" s="0" t="s">
        <v>29</v>
      </c>
      <c r="J25" s="0" t="s">
        <v>72</v>
      </c>
      <c r="K25" s="8" t="s">
        <v>36</v>
      </c>
      <c r="L25" s="0" t="n">
        <v>2</v>
      </c>
      <c r="M25" s="0" t="n">
        <v>0.86</v>
      </c>
      <c r="N25" s="0" t="n">
        <v>2.85</v>
      </c>
      <c r="O25" s="0" t="n">
        <v>8.01</v>
      </c>
      <c r="P25" s="0" t="n">
        <v>49</v>
      </c>
      <c r="Q25" s="0" t="n">
        <v>9.1</v>
      </c>
      <c r="R25" s="1" t="n">
        <v>66.6</v>
      </c>
      <c r="S25" s="0" t="n">
        <v>1.49</v>
      </c>
      <c r="T25" s="0" t="n">
        <v>4.01</v>
      </c>
      <c r="U25" s="0" t="n">
        <v>3</v>
      </c>
      <c r="V25" s="0" t="n">
        <v>2</v>
      </c>
      <c r="W25" s="0" t="n">
        <v>11.3</v>
      </c>
      <c r="X25" s="0" t="n">
        <v>228</v>
      </c>
    </row>
    <row r="26" customFormat="false" ht="14.25" hidden="false" customHeight="false" outlineLevel="0" collapsed="false">
      <c r="A26" s="8" t="s">
        <v>73</v>
      </c>
      <c r="B26" s="8" t="s">
        <v>24</v>
      </c>
      <c r="C26" s="0" t="n">
        <v>68</v>
      </c>
      <c r="D26" s="8" t="s">
        <v>74</v>
      </c>
      <c r="E26" s="8" t="s">
        <v>26</v>
      </c>
      <c r="F26" s="8" t="s">
        <v>27</v>
      </c>
      <c r="G26" s="0" t="s">
        <v>38</v>
      </c>
      <c r="H26" s="0" t="s">
        <v>28</v>
      </c>
      <c r="I26" s="0" t="s">
        <v>29</v>
      </c>
      <c r="J26" s="0" t="s">
        <v>39</v>
      </c>
      <c r="K26" s="8" t="s">
        <v>40</v>
      </c>
      <c r="L26" s="0" t="n">
        <v>1</v>
      </c>
      <c r="M26" s="0" t="n">
        <v>0.95</v>
      </c>
      <c r="N26" s="0" t="n">
        <v>1.6</v>
      </c>
      <c r="O26" s="0" t="n">
        <v>6.32</v>
      </c>
      <c r="P26" s="0" t="n">
        <v>6</v>
      </c>
      <c r="Q26" s="0" t="n">
        <v>6.6</v>
      </c>
      <c r="R26" s="1" t="n">
        <v>66.6</v>
      </c>
      <c r="S26" s="0" t="n">
        <v>0.89</v>
      </c>
      <c r="T26" s="0" t="n">
        <v>2.65</v>
      </c>
      <c r="U26" s="0" t="n">
        <v>3.6</v>
      </c>
      <c r="V26" s="0" t="n">
        <v>1.9</v>
      </c>
      <c r="W26" s="0" t="n">
        <v>10.6</v>
      </c>
      <c r="X26" s="0" t="n">
        <v>207</v>
      </c>
    </row>
    <row r="27" customFormat="false" ht="14.25" hidden="false" customHeight="false" outlineLevel="0" collapsed="false">
      <c r="A27" s="8" t="s">
        <v>75</v>
      </c>
      <c r="B27" s="8" t="s">
        <v>24</v>
      </c>
      <c r="C27" s="0" t="n">
        <v>73</v>
      </c>
      <c r="D27" s="8" t="s">
        <v>76</v>
      </c>
      <c r="E27" s="8" t="s">
        <v>26</v>
      </c>
      <c r="F27" s="8" t="s">
        <v>27</v>
      </c>
      <c r="G27" s="0" t="s">
        <v>38</v>
      </c>
      <c r="H27" s="0" t="s">
        <v>28</v>
      </c>
      <c r="I27" s="0" t="s">
        <v>29</v>
      </c>
      <c r="J27" s="0" t="s">
        <v>39</v>
      </c>
      <c r="K27" s="8" t="s">
        <v>40</v>
      </c>
      <c r="L27" s="0" t="n">
        <v>2</v>
      </c>
      <c r="M27" s="0" t="n">
        <v>0.97</v>
      </c>
      <c r="N27" s="0" t="n">
        <v>2.63</v>
      </c>
      <c r="O27" s="0" t="n">
        <v>5.49</v>
      </c>
      <c r="P27" s="0" t="n">
        <v>12</v>
      </c>
      <c r="Q27" s="0" t="n">
        <v>6.4</v>
      </c>
      <c r="R27" s="1" t="n">
        <v>66.5</v>
      </c>
      <c r="S27" s="0" t="n">
        <v>0.97</v>
      </c>
      <c r="T27" s="0" t="n">
        <v>3.91</v>
      </c>
      <c r="U27" s="0" t="n">
        <v>3.7</v>
      </c>
      <c r="V27" s="0" t="n">
        <v>1.4</v>
      </c>
      <c r="W27" s="0" t="n">
        <v>10.7</v>
      </c>
      <c r="X27" s="0" t="n">
        <v>214</v>
      </c>
    </row>
    <row r="28" customFormat="false" ht="14.25" hidden="false" customHeight="false" outlineLevel="0" collapsed="false">
      <c r="A28" s="8" t="s">
        <v>77</v>
      </c>
      <c r="B28" s="8" t="s">
        <v>24</v>
      </c>
      <c r="C28" s="0" t="n">
        <v>79</v>
      </c>
      <c r="D28" s="8" t="s">
        <v>25</v>
      </c>
      <c r="E28" s="8" t="s">
        <v>26</v>
      </c>
      <c r="F28" s="8" t="s">
        <v>26</v>
      </c>
      <c r="G28" s="0" t="s">
        <v>28</v>
      </c>
      <c r="H28" s="0" t="s">
        <v>28</v>
      </c>
      <c r="I28" s="0" t="s">
        <v>29</v>
      </c>
      <c r="J28" s="0" t="s">
        <v>30</v>
      </c>
      <c r="K28" s="8" t="s">
        <v>31</v>
      </c>
      <c r="L28" s="0" t="n">
        <v>5</v>
      </c>
      <c r="M28" s="0" t="n">
        <v>1.45</v>
      </c>
      <c r="N28" s="0" t="n">
        <v>3.44</v>
      </c>
      <c r="O28" s="0" t="n">
        <v>6.05</v>
      </c>
      <c r="Q28" s="0" t="n">
        <v>6.5</v>
      </c>
      <c r="R28" s="1" t="n">
        <v>66.3</v>
      </c>
      <c r="S28" s="0" t="n">
        <v>0.84</v>
      </c>
      <c r="T28" s="0" t="n">
        <v>3.78</v>
      </c>
      <c r="U28" s="0" t="n">
        <v>4.3</v>
      </c>
      <c r="V28" s="0" t="n">
        <v>1.3</v>
      </c>
      <c r="W28" s="0" t="n">
        <v>11.7</v>
      </c>
      <c r="X28" s="0" t="n">
        <v>230</v>
      </c>
    </row>
    <row r="29" customFormat="false" ht="14.25" hidden="false" customHeight="false" outlineLevel="0" collapsed="false">
      <c r="A29" s="8" t="s">
        <v>78</v>
      </c>
      <c r="B29" s="8" t="s">
        <v>24</v>
      </c>
      <c r="C29" s="0" t="n">
        <v>60</v>
      </c>
      <c r="D29" s="8" t="s">
        <v>25</v>
      </c>
      <c r="E29" s="8" t="s">
        <v>26</v>
      </c>
      <c r="F29" s="8" t="s">
        <v>27</v>
      </c>
      <c r="G29" s="10" t="s">
        <v>28</v>
      </c>
      <c r="H29" s="0" t="s">
        <v>28</v>
      </c>
      <c r="I29" s="0" t="s">
        <v>29</v>
      </c>
      <c r="J29" s="0" t="s">
        <v>30</v>
      </c>
      <c r="K29" s="8" t="s">
        <v>31</v>
      </c>
      <c r="L29" s="0" t="n">
        <v>0</v>
      </c>
      <c r="M29" s="0" t="n">
        <v>1.23</v>
      </c>
      <c r="N29" s="0" t="n">
        <v>4.6</v>
      </c>
      <c r="O29" s="0" t="n">
        <v>4.73</v>
      </c>
      <c r="P29" s="0" t="n">
        <v>7</v>
      </c>
      <c r="Q29" s="0" t="n">
        <v>5.9</v>
      </c>
      <c r="R29" s="1" t="n">
        <v>65.2</v>
      </c>
      <c r="S29" s="0" t="n">
        <v>1.84</v>
      </c>
      <c r="T29" s="0" t="n">
        <v>6.48</v>
      </c>
      <c r="U29" s="0" t="n">
        <v>3.9</v>
      </c>
      <c r="V29" s="0" t="n">
        <v>1.3</v>
      </c>
      <c r="W29" s="0" t="n">
        <v>10.35</v>
      </c>
      <c r="X29" s="0" t="n">
        <v>379</v>
      </c>
    </row>
    <row r="30" customFormat="false" ht="14.25" hidden="false" customHeight="false" outlineLevel="0" collapsed="false">
      <c r="A30" s="8" t="s">
        <v>79</v>
      </c>
      <c r="B30" s="8" t="s">
        <v>24</v>
      </c>
      <c r="C30" s="0" t="n">
        <v>58</v>
      </c>
      <c r="D30" s="8" t="s">
        <v>25</v>
      </c>
      <c r="E30" s="8" t="s">
        <v>26</v>
      </c>
      <c r="F30" s="8" t="s">
        <v>26</v>
      </c>
      <c r="G30" s="0" t="s">
        <v>34</v>
      </c>
      <c r="H30" s="0" t="s">
        <v>28</v>
      </c>
      <c r="I30" s="0" t="s">
        <v>29</v>
      </c>
      <c r="J30" s="0" t="s">
        <v>35</v>
      </c>
      <c r="K30" s="8" t="s">
        <v>36</v>
      </c>
      <c r="L30" s="0" t="n">
        <v>4</v>
      </c>
      <c r="M30" s="0" t="n">
        <v>0.83</v>
      </c>
      <c r="N30" s="0" t="n">
        <v>2.56</v>
      </c>
      <c r="O30" s="0" t="n">
        <v>4.93</v>
      </c>
      <c r="P30" s="0" t="n">
        <v>14</v>
      </c>
      <c r="Q30" s="0" t="n">
        <v>5</v>
      </c>
      <c r="R30" s="1" t="n">
        <v>64.8</v>
      </c>
      <c r="S30" s="0" t="n">
        <v>1.17</v>
      </c>
      <c r="T30" s="0" t="n">
        <v>3.78</v>
      </c>
      <c r="U30" s="0" t="n">
        <v>6.5</v>
      </c>
      <c r="V30" s="0" t="n">
        <v>1.3</v>
      </c>
      <c r="W30" s="0" t="n">
        <v>9.4</v>
      </c>
      <c r="X30" s="0" t="n">
        <v>183</v>
      </c>
    </row>
    <row r="31" customFormat="false" ht="14.25" hidden="false" customHeight="false" outlineLevel="0" collapsed="false">
      <c r="A31" s="8" t="s">
        <v>80</v>
      </c>
      <c r="B31" s="8" t="s">
        <v>24</v>
      </c>
      <c r="C31" s="0" t="n">
        <v>62</v>
      </c>
      <c r="D31" s="8" t="s">
        <v>25</v>
      </c>
      <c r="E31" s="8" t="s">
        <v>26</v>
      </c>
      <c r="F31" s="8" t="s">
        <v>27</v>
      </c>
      <c r="G31" s="0" t="s">
        <v>34</v>
      </c>
      <c r="H31" s="0" t="s">
        <v>28</v>
      </c>
      <c r="I31" s="0" t="s">
        <v>29</v>
      </c>
      <c r="J31" s="0" t="s">
        <v>35</v>
      </c>
      <c r="K31" s="8" t="s">
        <v>36</v>
      </c>
      <c r="L31" s="0" t="n">
        <v>1</v>
      </c>
      <c r="M31" s="0" t="n">
        <v>0.86</v>
      </c>
      <c r="N31" s="0" t="n">
        <v>2.98</v>
      </c>
      <c r="O31" s="0" t="n">
        <v>4.73</v>
      </c>
      <c r="P31" s="0" t="n">
        <v>11</v>
      </c>
      <c r="Q31" s="0" t="n">
        <v>5.3</v>
      </c>
      <c r="R31" s="1" t="n">
        <v>64.6</v>
      </c>
      <c r="S31" s="0" t="n">
        <v>1.2</v>
      </c>
      <c r="T31" s="0" t="n">
        <v>4.17</v>
      </c>
      <c r="U31" s="0" t="n">
        <v>9</v>
      </c>
      <c r="V31" s="0" t="n">
        <v>1</v>
      </c>
      <c r="W31" s="0" t="n">
        <v>10</v>
      </c>
      <c r="X31" s="0" t="n">
        <v>180</v>
      </c>
    </row>
    <row r="32" customFormat="false" ht="14.25" hidden="false" customHeight="false" outlineLevel="0" collapsed="false">
      <c r="A32" s="8" t="s">
        <v>81</v>
      </c>
      <c r="B32" s="8" t="s">
        <v>24</v>
      </c>
      <c r="C32" s="0" t="n">
        <v>51</v>
      </c>
      <c r="D32" s="8" t="s">
        <v>82</v>
      </c>
      <c r="E32" s="8" t="s">
        <v>27</v>
      </c>
      <c r="F32" s="8" t="s">
        <v>26</v>
      </c>
      <c r="G32" s="0" t="s">
        <v>34</v>
      </c>
      <c r="H32" s="0" t="s">
        <v>28</v>
      </c>
      <c r="I32" s="0" t="s">
        <v>29</v>
      </c>
      <c r="J32" s="0" t="s">
        <v>35</v>
      </c>
      <c r="K32" s="8" t="s">
        <v>36</v>
      </c>
      <c r="L32" s="0" t="n">
        <v>0</v>
      </c>
      <c r="M32" s="0" t="n">
        <v>0.73</v>
      </c>
      <c r="N32" s="0" t="n">
        <v>4.44</v>
      </c>
      <c r="O32" s="0" t="n">
        <v>7.7</v>
      </c>
      <c r="P32" s="0" t="n">
        <v>9</v>
      </c>
      <c r="Q32" s="0" t="n">
        <v>7.9</v>
      </c>
      <c r="R32" s="1" t="n">
        <v>64.3</v>
      </c>
      <c r="S32" s="0" t="n">
        <v>1.11</v>
      </c>
      <c r="T32" s="0" t="n">
        <v>3.95</v>
      </c>
      <c r="U32" s="0" t="n">
        <v>4</v>
      </c>
      <c r="V32" s="0" t="n">
        <v>2.1</v>
      </c>
      <c r="W32" s="0" t="n">
        <v>9.6</v>
      </c>
      <c r="X32" s="0" t="n">
        <v>283</v>
      </c>
    </row>
    <row r="33" customFormat="false" ht="14.25" hidden="false" customHeight="false" outlineLevel="0" collapsed="false">
      <c r="A33" s="8" t="s">
        <v>83</v>
      </c>
      <c r="B33" s="8" t="s">
        <v>24</v>
      </c>
      <c r="C33" s="0" t="n">
        <v>75</v>
      </c>
      <c r="D33" s="8" t="s">
        <v>25</v>
      </c>
      <c r="E33" s="8" t="s">
        <v>26</v>
      </c>
      <c r="F33" s="8" t="s">
        <v>27</v>
      </c>
      <c r="G33" s="0" t="s">
        <v>28</v>
      </c>
      <c r="H33" s="0" t="s">
        <v>28</v>
      </c>
      <c r="I33" s="0" t="s">
        <v>29</v>
      </c>
      <c r="J33" s="0" t="s">
        <v>30</v>
      </c>
      <c r="K33" s="8" t="s">
        <v>31</v>
      </c>
      <c r="L33" s="0" t="n">
        <v>2</v>
      </c>
      <c r="M33" s="0" t="n">
        <v>1.29</v>
      </c>
      <c r="N33" s="0" t="n">
        <v>3.42</v>
      </c>
      <c r="O33" s="0" t="n">
        <v>4.78</v>
      </c>
      <c r="P33" s="0" t="n">
        <v>6</v>
      </c>
      <c r="Q33" s="0" t="n">
        <v>5.7</v>
      </c>
      <c r="R33" s="1" t="n">
        <v>63.7</v>
      </c>
      <c r="S33" s="0" t="n">
        <v>1.19</v>
      </c>
      <c r="T33" s="0" t="n">
        <v>5.47</v>
      </c>
      <c r="U33" s="0" t="n">
        <v>3.7</v>
      </c>
      <c r="V33" s="0" t="n">
        <v>2.3</v>
      </c>
      <c r="W33" s="0" t="n">
        <v>11.9</v>
      </c>
      <c r="X33" s="0" t="n">
        <v>224</v>
      </c>
    </row>
    <row r="34" customFormat="false" ht="14.25" hidden="false" customHeight="false" outlineLevel="0" collapsed="false">
      <c r="A34" s="8" t="s">
        <v>84</v>
      </c>
      <c r="B34" s="8" t="s">
        <v>42</v>
      </c>
      <c r="C34" s="0" t="n">
        <v>71</v>
      </c>
      <c r="D34" s="8" t="s">
        <v>25</v>
      </c>
      <c r="E34" s="8" t="s">
        <v>27</v>
      </c>
      <c r="F34" s="8" t="s">
        <v>27</v>
      </c>
      <c r="G34" s="0" t="s">
        <v>34</v>
      </c>
      <c r="H34" s="0" t="s">
        <v>28</v>
      </c>
      <c r="I34" s="0" t="s">
        <v>29</v>
      </c>
      <c r="J34" s="0" t="s">
        <v>35</v>
      </c>
      <c r="K34" s="8" t="s">
        <v>36</v>
      </c>
      <c r="L34" s="0" t="n">
        <v>1</v>
      </c>
      <c r="M34" s="0" t="n">
        <v>1.12</v>
      </c>
      <c r="N34" s="0" t="n">
        <v>4.19</v>
      </c>
      <c r="O34" s="0" t="n">
        <v>9.8</v>
      </c>
      <c r="P34" s="0" t="n">
        <v>16</v>
      </c>
      <c r="Q34" s="0" t="n">
        <v>8.4</v>
      </c>
      <c r="R34" s="1" t="n">
        <v>63.4</v>
      </c>
      <c r="S34" s="0" t="n">
        <v>1.29</v>
      </c>
      <c r="T34" s="0" t="n">
        <v>5.99</v>
      </c>
      <c r="U34" s="0" t="n">
        <v>2.3</v>
      </c>
      <c r="V34" s="0" t="n">
        <v>3</v>
      </c>
      <c r="W34" s="0" t="n">
        <v>12.6</v>
      </c>
      <c r="X34" s="0" t="n">
        <v>148</v>
      </c>
    </row>
    <row r="35" customFormat="false" ht="14.25" hidden="false" customHeight="false" outlineLevel="0" collapsed="false">
      <c r="A35" s="8" t="s">
        <v>85</v>
      </c>
      <c r="B35" s="8" t="s">
        <v>24</v>
      </c>
      <c r="C35" s="0" t="n">
        <v>48</v>
      </c>
      <c r="D35" s="8" t="s">
        <v>86</v>
      </c>
      <c r="E35" s="8" t="s">
        <v>26</v>
      </c>
      <c r="F35" s="8" t="s">
        <v>26</v>
      </c>
      <c r="G35" s="0" t="s">
        <v>34</v>
      </c>
      <c r="H35" s="0" t="s">
        <v>28</v>
      </c>
      <c r="I35" s="0" t="s">
        <v>29</v>
      </c>
      <c r="J35" s="0" t="s">
        <v>35</v>
      </c>
      <c r="K35" s="8" t="s">
        <v>36</v>
      </c>
      <c r="L35" s="0" t="n">
        <v>1</v>
      </c>
      <c r="M35" s="0" t="n">
        <v>0.79</v>
      </c>
      <c r="N35" s="0" t="n">
        <v>3.49</v>
      </c>
      <c r="O35" s="0" t="n">
        <v>5.27</v>
      </c>
      <c r="P35" s="0" t="n">
        <v>13</v>
      </c>
      <c r="Q35" s="0" t="n">
        <v>5.6</v>
      </c>
      <c r="R35" s="1" t="n">
        <v>62.8</v>
      </c>
      <c r="S35" s="0" t="n">
        <v>1.64</v>
      </c>
      <c r="T35" s="0" t="n">
        <v>4.73</v>
      </c>
      <c r="U35" s="0" t="n">
        <v>4.1</v>
      </c>
      <c r="V35" s="0" t="n">
        <v>1.9</v>
      </c>
      <c r="W35" s="0" t="n">
        <v>9.1</v>
      </c>
      <c r="X35" s="0" t="n">
        <v>325</v>
      </c>
    </row>
    <row r="36" customFormat="false" ht="14.25" hidden="false" customHeight="false" outlineLevel="0" collapsed="false">
      <c r="A36" s="8" t="s">
        <v>87</v>
      </c>
      <c r="B36" s="8" t="s">
        <v>24</v>
      </c>
      <c r="C36" s="0" t="n">
        <v>64</v>
      </c>
      <c r="D36" s="8" t="s">
        <v>88</v>
      </c>
      <c r="E36" s="8" t="s">
        <v>26</v>
      </c>
      <c r="F36" s="8" t="s">
        <v>26</v>
      </c>
      <c r="G36" s="0" t="s">
        <v>34</v>
      </c>
      <c r="H36" s="0" t="s">
        <v>34</v>
      </c>
      <c r="I36" s="0" t="s">
        <v>29</v>
      </c>
      <c r="J36" s="0" t="s">
        <v>47</v>
      </c>
      <c r="K36" s="8" t="s">
        <v>40</v>
      </c>
      <c r="L36" s="0" t="n">
        <v>0</v>
      </c>
      <c r="M36" s="0" t="n">
        <v>0.89</v>
      </c>
      <c r="N36" s="0" t="n">
        <v>2.47</v>
      </c>
      <c r="O36" s="0" t="n">
        <v>4.32</v>
      </c>
      <c r="P36" s="0" t="n">
        <v>11</v>
      </c>
      <c r="Q36" s="0" t="n">
        <v>5.3</v>
      </c>
      <c r="R36" s="1" t="n">
        <v>62.5</v>
      </c>
      <c r="S36" s="0" t="n">
        <v>1.31</v>
      </c>
      <c r="T36" s="0" t="n">
        <v>3.81</v>
      </c>
      <c r="U36" s="0" t="n">
        <v>4.2</v>
      </c>
      <c r="V36" s="0" t="n">
        <v>1.7</v>
      </c>
      <c r="W36" s="0" t="n">
        <v>9.5</v>
      </c>
      <c r="X36" s="0" t="n">
        <v>232</v>
      </c>
    </row>
    <row r="37" customFormat="false" ht="14.25" hidden="false" customHeight="false" outlineLevel="0" collapsed="false">
      <c r="A37" s="8" t="s">
        <v>89</v>
      </c>
      <c r="B37" s="8" t="s">
        <v>24</v>
      </c>
      <c r="C37" s="0" t="n">
        <v>76</v>
      </c>
      <c r="D37" s="8" t="s">
        <v>67</v>
      </c>
      <c r="E37" s="8" t="s">
        <v>26</v>
      </c>
      <c r="F37" s="8" t="s">
        <v>26</v>
      </c>
      <c r="G37" s="0" t="s">
        <v>38</v>
      </c>
      <c r="H37" s="0" t="s">
        <v>28</v>
      </c>
      <c r="I37" s="0" t="s">
        <v>29</v>
      </c>
      <c r="J37" s="0" t="s">
        <v>39</v>
      </c>
      <c r="K37" s="8" t="s">
        <v>40</v>
      </c>
      <c r="L37" s="0" t="n">
        <v>1</v>
      </c>
      <c r="M37" s="0" t="n">
        <v>0.95</v>
      </c>
      <c r="N37" s="0" t="n">
        <v>2.07</v>
      </c>
      <c r="O37" s="0" t="n">
        <v>4.53</v>
      </c>
      <c r="P37" s="0" t="n">
        <v>14</v>
      </c>
      <c r="Q37" s="0" t="n">
        <v>5.2</v>
      </c>
      <c r="R37" s="1" t="n">
        <v>62.5</v>
      </c>
      <c r="S37" s="0" t="n">
        <v>0.94</v>
      </c>
      <c r="T37" s="0" t="n">
        <v>3.44</v>
      </c>
      <c r="U37" s="0" t="n">
        <v>4.66</v>
      </c>
      <c r="V37" s="0" t="n">
        <v>1.4</v>
      </c>
      <c r="W37" s="0" t="n">
        <v>10.6</v>
      </c>
      <c r="X37" s="0" t="n">
        <v>157</v>
      </c>
    </row>
    <row r="38" customFormat="false" ht="14.25" hidden="false" customHeight="false" outlineLevel="0" collapsed="false">
      <c r="A38" s="8" t="s">
        <v>90</v>
      </c>
      <c r="B38" s="8" t="s">
        <v>24</v>
      </c>
      <c r="C38" s="0" t="n">
        <v>75</v>
      </c>
      <c r="D38" s="8" t="s">
        <v>76</v>
      </c>
      <c r="E38" s="8" t="s">
        <v>26</v>
      </c>
      <c r="F38" s="8" t="s">
        <v>26</v>
      </c>
      <c r="G38" s="0" t="s">
        <v>38</v>
      </c>
      <c r="H38" s="0" t="s">
        <v>28</v>
      </c>
      <c r="I38" s="0" t="s">
        <v>29</v>
      </c>
      <c r="J38" s="0" t="s">
        <v>39</v>
      </c>
      <c r="K38" s="8" t="s">
        <v>40</v>
      </c>
      <c r="L38" s="0" t="n">
        <v>2</v>
      </c>
      <c r="M38" s="0" t="n">
        <v>1.36</v>
      </c>
      <c r="N38" s="0" t="n">
        <v>1.82</v>
      </c>
      <c r="O38" s="0" t="n">
        <v>4.29</v>
      </c>
      <c r="P38" s="0" t="n">
        <v>12</v>
      </c>
      <c r="Q38" s="0" t="n">
        <v>6</v>
      </c>
      <c r="R38" s="1" t="n">
        <v>62.3</v>
      </c>
      <c r="S38" s="0" t="n">
        <v>0.61</v>
      </c>
      <c r="T38" s="0" t="n">
        <v>3.48</v>
      </c>
      <c r="U38" s="0" t="n">
        <v>3.5</v>
      </c>
      <c r="V38" s="0" t="n">
        <v>1.4</v>
      </c>
      <c r="W38" s="0" t="n">
        <v>11.2</v>
      </c>
      <c r="X38" s="0" t="n">
        <v>205</v>
      </c>
    </row>
    <row r="39" customFormat="false" ht="14.25" hidden="false" customHeight="false" outlineLevel="0" collapsed="false">
      <c r="A39" s="8" t="s">
        <v>91</v>
      </c>
      <c r="B39" s="8" t="s">
        <v>42</v>
      </c>
      <c r="C39" s="0" t="n">
        <v>54</v>
      </c>
      <c r="D39" s="8" t="s">
        <v>25</v>
      </c>
      <c r="E39" s="8" t="s">
        <v>26</v>
      </c>
      <c r="F39" s="8" t="s">
        <v>26</v>
      </c>
      <c r="G39" s="0" t="s">
        <v>34</v>
      </c>
      <c r="H39" s="0" t="s">
        <v>28</v>
      </c>
      <c r="I39" s="0" t="s">
        <v>29</v>
      </c>
      <c r="J39" s="0" t="s">
        <v>35</v>
      </c>
      <c r="K39" s="8" t="s">
        <v>36</v>
      </c>
      <c r="L39" s="0" t="n">
        <v>1</v>
      </c>
      <c r="M39" s="0" t="n">
        <v>0.83</v>
      </c>
      <c r="N39" s="0" t="n">
        <v>3.82</v>
      </c>
      <c r="O39" s="0" t="n">
        <v>4.54</v>
      </c>
      <c r="P39" s="0" t="n">
        <v>11</v>
      </c>
      <c r="Q39" s="0" t="n">
        <v>5.1</v>
      </c>
      <c r="R39" s="1" t="n">
        <v>62.2</v>
      </c>
      <c r="S39" s="0" t="n">
        <v>1.15</v>
      </c>
      <c r="T39" s="0" t="n">
        <v>5.28</v>
      </c>
      <c r="U39" s="0" t="n">
        <v>4.3</v>
      </c>
      <c r="V39" s="0" t="n">
        <v>1.7</v>
      </c>
      <c r="W39" s="0" t="n">
        <v>11.1</v>
      </c>
      <c r="X39" s="0" t="n">
        <v>259</v>
      </c>
    </row>
    <row r="40" customFormat="false" ht="14.25" hidden="false" customHeight="false" outlineLevel="0" collapsed="false">
      <c r="A40" s="8" t="s">
        <v>92</v>
      </c>
      <c r="B40" s="8" t="s">
        <v>24</v>
      </c>
      <c r="C40" s="0" t="n">
        <v>63</v>
      </c>
      <c r="D40" s="8" t="s">
        <v>93</v>
      </c>
      <c r="E40" s="8" t="s">
        <v>26</v>
      </c>
      <c r="F40" s="8" t="s">
        <v>27</v>
      </c>
      <c r="G40" s="0" t="s">
        <v>34</v>
      </c>
      <c r="H40" s="0" t="s">
        <v>28</v>
      </c>
      <c r="I40" s="0" t="s">
        <v>29</v>
      </c>
      <c r="J40" s="0" t="s">
        <v>35</v>
      </c>
      <c r="K40" s="8" t="s">
        <v>36</v>
      </c>
      <c r="L40" s="0" t="n">
        <v>1</v>
      </c>
      <c r="M40" s="0" t="n">
        <v>0.82</v>
      </c>
      <c r="N40" s="0" t="n">
        <v>3.12</v>
      </c>
      <c r="O40" s="0" t="n">
        <v>4.31</v>
      </c>
      <c r="P40" s="0" t="n">
        <v>9</v>
      </c>
      <c r="Q40" s="0" t="n">
        <v>6.2</v>
      </c>
      <c r="R40" s="1" t="n">
        <v>62</v>
      </c>
      <c r="S40" s="0" t="n">
        <v>1.67</v>
      </c>
      <c r="T40" s="0" t="n">
        <v>3.24</v>
      </c>
      <c r="U40" s="0" t="n">
        <v>2.8</v>
      </c>
      <c r="V40" s="0" t="n">
        <v>1.3</v>
      </c>
      <c r="W40" s="0" t="n">
        <v>11</v>
      </c>
      <c r="X40" s="0" t="n">
        <v>197</v>
      </c>
    </row>
    <row r="41" customFormat="false" ht="14.25" hidden="false" customHeight="false" outlineLevel="0" collapsed="false">
      <c r="A41" s="8" t="s">
        <v>94</v>
      </c>
      <c r="B41" s="8" t="s">
        <v>42</v>
      </c>
      <c r="C41" s="0" t="n">
        <v>61</v>
      </c>
      <c r="D41" s="8" t="s">
        <v>95</v>
      </c>
      <c r="E41" s="8" t="s">
        <v>27</v>
      </c>
      <c r="F41" s="8" t="s">
        <v>27</v>
      </c>
      <c r="G41" s="10" t="s">
        <v>34</v>
      </c>
      <c r="H41" s="0" t="s">
        <v>28</v>
      </c>
      <c r="I41" s="0" t="s">
        <v>29</v>
      </c>
      <c r="J41" s="0" t="s">
        <v>35</v>
      </c>
      <c r="K41" s="8" t="s">
        <v>36</v>
      </c>
      <c r="L41" s="0" t="n">
        <v>2</v>
      </c>
      <c r="R41" s="1" t="n">
        <v>62</v>
      </c>
      <c r="S41" s="0" t="n">
        <v>1.3</v>
      </c>
      <c r="T41" s="0" t="n">
        <v>5.66</v>
      </c>
      <c r="U41" s="0" t="n">
        <v>6.6</v>
      </c>
      <c r="V41" s="0" t="n">
        <v>1.8</v>
      </c>
      <c r="W41" s="0" t="n">
        <v>11.6</v>
      </c>
      <c r="X41" s="0" t="n">
        <v>253</v>
      </c>
    </row>
    <row r="42" customFormat="false" ht="14.25" hidden="false" customHeight="false" outlineLevel="0" collapsed="false">
      <c r="A42" s="8" t="s">
        <v>96</v>
      </c>
      <c r="B42" s="8" t="s">
        <v>24</v>
      </c>
      <c r="C42" s="0" t="n">
        <v>72</v>
      </c>
      <c r="D42" s="8" t="s">
        <v>25</v>
      </c>
      <c r="E42" s="8" t="s">
        <v>26</v>
      </c>
      <c r="F42" s="8" t="s">
        <v>26</v>
      </c>
      <c r="G42" s="0" t="s">
        <v>34</v>
      </c>
      <c r="H42" s="0" t="s">
        <v>34</v>
      </c>
      <c r="I42" s="0" t="s">
        <v>29</v>
      </c>
      <c r="J42" s="0" t="s">
        <v>47</v>
      </c>
      <c r="K42" s="8" t="s">
        <v>40</v>
      </c>
      <c r="L42" s="0" t="n">
        <v>1</v>
      </c>
      <c r="M42" s="0" t="n">
        <v>1.48</v>
      </c>
      <c r="N42" s="0" t="n">
        <v>3.05</v>
      </c>
      <c r="O42" s="0" t="n">
        <v>2.77</v>
      </c>
      <c r="P42" s="0" t="n">
        <v>13</v>
      </c>
      <c r="Q42" s="0" t="n">
        <v>5.3</v>
      </c>
      <c r="R42" s="1" t="n">
        <v>61.8</v>
      </c>
      <c r="S42" s="0" t="n">
        <v>1.25</v>
      </c>
      <c r="T42" s="0" t="n">
        <v>4.81</v>
      </c>
      <c r="U42" s="0" t="n">
        <v>8.5</v>
      </c>
      <c r="V42" s="0" t="n">
        <v>0.4</v>
      </c>
      <c r="W42" s="0" t="n">
        <v>10.4</v>
      </c>
      <c r="X42" s="0" t="n">
        <v>211</v>
      </c>
    </row>
    <row r="43" customFormat="false" ht="14.25" hidden="false" customHeight="false" outlineLevel="0" collapsed="false">
      <c r="A43" s="8" t="s">
        <v>97</v>
      </c>
      <c r="B43" s="8" t="s">
        <v>24</v>
      </c>
      <c r="C43" s="0" t="n">
        <v>78</v>
      </c>
      <c r="D43" s="8" t="s">
        <v>25</v>
      </c>
      <c r="E43" s="8" t="s">
        <v>26</v>
      </c>
      <c r="F43" s="8" t="s">
        <v>27</v>
      </c>
      <c r="G43" s="0" t="s">
        <v>34</v>
      </c>
      <c r="H43" s="0" t="s">
        <v>28</v>
      </c>
      <c r="I43" s="0" t="s">
        <v>29</v>
      </c>
      <c r="J43" s="0" t="s">
        <v>35</v>
      </c>
      <c r="K43" s="8" t="s">
        <v>36</v>
      </c>
      <c r="L43" s="0" t="n">
        <v>0</v>
      </c>
      <c r="M43" s="0" t="n">
        <v>0.84</v>
      </c>
      <c r="N43" s="0" t="n">
        <v>1.87</v>
      </c>
      <c r="O43" s="0" t="n">
        <v>4.74</v>
      </c>
      <c r="P43" s="0" t="n">
        <v>15</v>
      </c>
      <c r="Q43" s="0" t="n">
        <v>6.7</v>
      </c>
      <c r="R43" s="1" t="n">
        <v>61.2</v>
      </c>
      <c r="S43" s="0" t="n">
        <v>0.92</v>
      </c>
      <c r="T43" s="0" t="n">
        <v>2.98</v>
      </c>
      <c r="U43" s="0" t="n">
        <v>3.7</v>
      </c>
      <c r="V43" s="0" t="n">
        <v>1.4</v>
      </c>
      <c r="W43" s="0" t="n">
        <v>10.2</v>
      </c>
      <c r="X43" s="0" t="n">
        <v>349</v>
      </c>
    </row>
    <row r="44" customFormat="false" ht="14.25" hidden="false" customHeight="false" outlineLevel="0" collapsed="false">
      <c r="A44" s="8" t="s">
        <v>98</v>
      </c>
      <c r="B44" s="8" t="s">
        <v>24</v>
      </c>
      <c r="C44" s="0" t="n">
        <v>75</v>
      </c>
      <c r="D44" s="8" t="s">
        <v>99</v>
      </c>
      <c r="E44" s="8" t="s">
        <v>26</v>
      </c>
      <c r="F44" s="8" t="s">
        <v>27</v>
      </c>
      <c r="G44" s="0" t="s">
        <v>34</v>
      </c>
      <c r="H44" s="0" t="s">
        <v>28</v>
      </c>
      <c r="I44" s="0" t="s">
        <v>29</v>
      </c>
      <c r="J44" s="0" t="s">
        <v>35</v>
      </c>
      <c r="K44" s="8" t="s">
        <v>36</v>
      </c>
      <c r="L44" s="0" t="n">
        <v>4</v>
      </c>
      <c r="R44" s="1" t="n">
        <v>61.1</v>
      </c>
      <c r="S44" s="0" t="n">
        <v>1.1</v>
      </c>
      <c r="T44" s="0" t="n">
        <v>3.2</v>
      </c>
      <c r="U44" s="0" t="n">
        <v>3.1</v>
      </c>
      <c r="V44" s="0" t="n">
        <v>1.1</v>
      </c>
      <c r="W44" s="0" t="n">
        <v>9.7</v>
      </c>
      <c r="X44" s="0" t="n">
        <v>225</v>
      </c>
    </row>
    <row r="45" customFormat="false" ht="14.25" hidden="false" customHeight="false" outlineLevel="0" collapsed="false">
      <c r="A45" s="8" t="s">
        <v>100</v>
      </c>
      <c r="B45" s="8" t="s">
        <v>42</v>
      </c>
      <c r="C45" s="0" t="n">
        <v>67</v>
      </c>
      <c r="D45" s="8" t="s">
        <v>25</v>
      </c>
      <c r="E45" s="8" t="s">
        <v>27</v>
      </c>
      <c r="F45" s="8" t="s">
        <v>26</v>
      </c>
      <c r="G45" s="10" t="s">
        <v>34</v>
      </c>
      <c r="H45" s="0" t="s">
        <v>28</v>
      </c>
      <c r="I45" s="0" t="s">
        <v>29</v>
      </c>
      <c r="J45" s="0" t="s">
        <v>35</v>
      </c>
      <c r="K45" s="8" t="s">
        <v>36</v>
      </c>
      <c r="L45" s="0" t="n">
        <v>1</v>
      </c>
      <c r="M45" s="0" t="n">
        <v>1.77</v>
      </c>
      <c r="N45" s="0" t="n">
        <v>3.25</v>
      </c>
      <c r="O45" s="0" t="n">
        <v>6.97</v>
      </c>
      <c r="P45" s="0" t="n">
        <v>12</v>
      </c>
      <c r="Q45" s="0" t="n">
        <v>6.9</v>
      </c>
      <c r="R45" s="1" t="n">
        <v>60.8</v>
      </c>
      <c r="S45" s="0" t="n">
        <v>0.86</v>
      </c>
      <c r="T45" s="0" t="n">
        <v>4.61</v>
      </c>
      <c r="U45" s="0" t="n">
        <v>3.7</v>
      </c>
      <c r="V45" s="0" t="n">
        <v>2.5</v>
      </c>
      <c r="W45" s="0" t="n">
        <v>10</v>
      </c>
      <c r="X45" s="0" t="n">
        <v>307</v>
      </c>
    </row>
    <row r="46" customFormat="false" ht="14.25" hidden="false" customHeight="false" outlineLevel="0" collapsed="false">
      <c r="A46" s="8" t="s">
        <v>101</v>
      </c>
      <c r="B46" s="8" t="s">
        <v>42</v>
      </c>
      <c r="C46" s="0" t="n">
        <v>81</v>
      </c>
      <c r="D46" s="8" t="s">
        <v>25</v>
      </c>
      <c r="E46" s="8" t="s">
        <v>26</v>
      </c>
      <c r="F46" s="8" t="s">
        <v>26</v>
      </c>
      <c r="G46" s="10" t="s">
        <v>34</v>
      </c>
      <c r="H46" s="0" t="s">
        <v>34</v>
      </c>
      <c r="I46" s="0" t="s">
        <v>29</v>
      </c>
      <c r="J46" s="0" t="s">
        <v>47</v>
      </c>
      <c r="K46" s="8" t="s">
        <v>40</v>
      </c>
      <c r="L46" s="0" t="n">
        <v>2</v>
      </c>
      <c r="M46" s="0" t="n">
        <v>1.25</v>
      </c>
      <c r="N46" s="0" t="n">
        <v>2.15</v>
      </c>
      <c r="O46" s="0" t="n">
        <v>4.84</v>
      </c>
      <c r="R46" s="1" t="n">
        <v>60.6</v>
      </c>
      <c r="S46" s="0" t="n">
        <v>1.09</v>
      </c>
      <c r="T46" s="0" t="n">
        <v>3.6</v>
      </c>
      <c r="U46" s="0" t="n">
        <v>3.8</v>
      </c>
      <c r="V46" s="0" t="n">
        <v>1.2</v>
      </c>
      <c r="W46" s="0" t="n">
        <v>10</v>
      </c>
      <c r="X46" s="0" t="n">
        <v>277</v>
      </c>
    </row>
    <row r="47" customFormat="false" ht="14.25" hidden="false" customHeight="false" outlineLevel="0" collapsed="false">
      <c r="A47" s="8" t="s">
        <v>102</v>
      </c>
      <c r="B47" s="8" t="s">
        <v>24</v>
      </c>
      <c r="C47" s="0" t="n">
        <v>74</v>
      </c>
      <c r="D47" s="8" t="s">
        <v>69</v>
      </c>
      <c r="E47" s="8" t="s">
        <v>27</v>
      </c>
      <c r="F47" s="8" t="s">
        <v>27</v>
      </c>
      <c r="G47" s="10" t="s">
        <v>34</v>
      </c>
      <c r="H47" s="0" t="s">
        <v>28</v>
      </c>
      <c r="I47" s="0" t="s">
        <v>29</v>
      </c>
      <c r="J47" s="0" t="s">
        <v>35</v>
      </c>
      <c r="K47" s="8" t="s">
        <v>36</v>
      </c>
      <c r="L47" s="0" t="n">
        <v>1</v>
      </c>
      <c r="P47" s="0" t="n">
        <v>12</v>
      </c>
      <c r="R47" s="1" t="n">
        <v>60.6</v>
      </c>
      <c r="S47" s="0" t="n">
        <v>1.3</v>
      </c>
      <c r="T47" s="0" t="n">
        <v>5.7</v>
      </c>
      <c r="U47" s="0" t="n">
        <v>8.4</v>
      </c>
      <c r="V47" s="0" t="n">
        <v>0.9</v>
      </c>
      <c r="W47" s="0" t="n">
        <v>11.9</v>
      </c>
      <c r="X47" s="0" t="n">
        <v>138</v>
      </c>
    </row>
    <row r="48" customFormat="false" ht="14.25" hidden="false" customHeight="false" outlineLevel="0" collapsed="false">
      <c r="A48" s="8" t="s">
        <v>103</v>
      </c>
      <c r="B48" s="8" t="s">
        <v>24</v>
      </c>
      <c r="C48" s="0" t="n">
        <v>45</v>
      </c>
      <c r="D48" s="8" t="s">
        <v>25</v>
      </c>
      <c r="E48" s="8" t="s">
        <v>26</v>
      </c>
      <c r="F48" s="8" t="s">
        <v>27</v>
      </c>
      <c r="G48" s="0" t="s">
        <v>34</v>
      </c>
      <c r="H48" s="0" t="s">
        <v>28</v>
      </c>
      <c r="I48" s="0" t="s">
        <v>29</v>
      </c>
      <c r="J48" s="0" t="s">
        <v>35</v>
      </c>
      <c r="K48" s="8" t="s">
        <v>36</v>
      </c>
      <c r="L48" s="0" t="n">
        <v>1</v>
      </c>
      <c r="M48" s="0" t="n">
        <v>1.05</v>
      </c>
      <c r="N48" s="0" t="n">
        <v>3.12</v>
      </c>
      <c r="O48" s="0" t="n">
        <v>5.57</v>
      </c>
      <c r="P48" s="0" t="n">
        <v>11</v>
      </c>
      <c r="Q48" s="0" t="n">
        <v>5.4</v>
      </c>
      <c r="R48" s="1" t="n">
        <v>60.5</v>
      </c>
      <c r="S48" s="0" t="n">
        <v>2.96</v>
      </c>
      <c r="T48" s="0" t="n">
        <v>4.84</v>
      </c>
      <c r="U48" s="0" t="n">
        <v>4.1</v>
      </c>
      <c r="V48" s="0" t="n">
        <v>2</v>
      </c>
      <c r="W48" s="0" t="n">
        <v>8.6</v>
      </c>
      <c r="X48" s="0" t="n">
        <v>274</v>
      </c>
    </row>
    <row r="49" customFormat="false" ht="14.25" hidden="false" customHeight="false" outlineLevel="0" collapsed="false">
      <c r="A49" s="8" t="s">
        <v>104</v>
      </c>
      <c r="B49" s="8" t="s">
        <v>24</v>
      </c>
      <c r="C49" s="0" t="n">
        <v>47</v>
      </c>
      <c r="D49" s="8" t="s">
        <v>105</v>
      </c>
      <c r="E49" s="8" t="s">
        <v>26</v>
      </c>
      <c r="F49" s="8" t="s">
        <v>26</v>
      </c>
      <c r="G49" s="0" t="s">
        <v>34</v>
      </c>
      <c r="H49" s="0" t="s">
        <v>34</v>
      </c>
      <c r="I49" s="0" t="s">
        <v>29</v>
      </c>
      <c r="J49" s="0" t="s">
        <v>47</v>
      </c>
      <c r="K49" s="8" t="s">
        <v>40</v>
      </c>
      <c r="L49" s="0" t="n">
        <v>0</v>
      </c>
      <c r="M49" s="0" t="n">
        <v>1.01</v>
      </c>
      <c r="N49" s="0" t="n">
        <v>2.55</v>
      </c>
      <c r="O49" s="0" t="n">
        <v>3.69</v>
      </c>
      <c r="Q49" s="0" t="n">
        <v>5.6</v>
      </c>
      <c r="R49" s="1" t="n">
        <v>60.5</v>
      </c>
      <c r="S49" s="0" t="n">
        <v>0.64</v>
      </c>
      <c r="T49" s="0" t="n">
        <v>3.86</v>
      </c>
      <c r="U49" s="0" t="n">
        <v>3.3</v>
      </c>
      <c r="V49" s="0" t="n">
        <v>2.3</v>
      </c>
      <c r="W49" s="0" t="n">
        <v>11.7</v>
      </c>
      <c r="X49" s="0" t="n">
        <v>179</v>
      </c>
    </row>
    <row r="50" customFormat="false" ht="14.25" hidden="false" customHeight="false" outlineLevel="0" collapsed="false">
      <c r="A50" s="8" t="s">
        <v>106</v>
      </c>
      <c r="B50" s="8" t="s">
        <v>42</v>
      </c>
      <c r="C50" s="0" t="n">
        <v>65</v>
      </c>
      <c r="D50" s="8" t="s">
        <v>25</v>
      </c>
      <c r="E50" s="8" t="s">
        <v>26</v>
      </c>
      <c r="F50" s="8" t="s">
        <v>27</v>
      </c>
      <c r="G50" s="0" t="s">
        <v>34</v>
      </c>
      <c r="H50" s="0" t="s">
        <v>28</v>
      </c>
      <c r="I50" s="0" t="s">
        <v>29</v>
      </c>
      <c r="J50" s="0" t="s">
        <v>35</v>
      </c>
      <c r="K50" s="8" t="s">
        <v>36</v>
      </c>
      <c r="L50" s="0" t="n">
        <v>1</v>
      </c>
      <c r="M50" s="0" t="n">
        <v>1.08</v>
      </c>
      <c r="N50" s="0" t="n">
        <v>2.26</v>
      </c>
      <c r="O50" s="0" t="n">
        <v>7.78</v>
      </c>
      <c r="P50" s="0" t="n">
        <v>20</v>
      </c>
      <c r="Q50" s="0" t="n">
        <v>6.9</v>
      </c>
      <c r="R50" s="1" t="n">
        <v>60.5</v>
      </c>
      <c r="S50" s="0" t="n">
        <v>1.21</v>
      </c>
      <c r="T50" s="0" t="n">
        <v>3.68</v>
      </c>
      <c r="U50" s="0" t="n">
        <v>2.8</v>
      </c>
      <c r="V50" s="0" t="n">
        <v>1.7</v>
      </c>
      <c r="W50" s="0" t="n">
        <v>10.4</v>
      </c>
      <c r="X50" s="0" t="n">
        <v>202</v>
      </c>
    </row>
    <row r="51" customFormat="false" ht="14.25" hidden="false" customHeight="false" outlineLevel="0" collapsed="false">
      <c r="A51" s="8" t="s">
        <v>107</v>
      </c>
      <c r="B51" s="8" t="s">
        <v>24</v>
      </c>
      <c r="C51" s="0" t="n">
        <v>74</v>
      </c>
      <c r="D51" s="8" t="s">
        <v>25</v>
      </c>
      <c r="E51" s="8" t="s">
        <v>26</v>
      </c>
      <c r="F51" s="8" t="s">
        <v>27</v>
      </c>
      <c r="G51" s="0" t="s">
        <v>34</v>
      </c>
      <c r="H51" s="0" t="s">
        <v>28</v>
      </c>
      <c r="I51" s="0" t="s">
        <v>29</v>
      </c>
      <c r="J51" s="0" t="s">
        <v>35</v>
      </c>
      <c r="K51" s="8" t="s">
        <v>36</v>
      </c>
      <c r="L51" s="0" t="n">
        <v>5</v>
      </c>
      <c r="M51" s="0" t="n">
        <v>0.79</v>
      </c>
      <c r="N51" s="0" t="n">
        <v>2.6</v>
      </c>
      <c r="O51" s="0" t="n">
        <v>4.56</v>
      </c>
      <c r="P51" s="0" t="n">
        <v>13</v>
      </c>
      <c r="R51" s="1" t="n">
        <v>60.5</v>
      </c>
      <c r="S51" s="0" t="n">
        <v>0.89</v>
      </c>
      <c r="T51" s="0" t="n">
        <v>3.81</v>
      </c>
      <c r="U51" s="0" t="n">
        <v>4</v>
      </c>
      <c r="V51" s="0" t="n">
        <v>1.7</v>
      </c>
      <c r="W51" s="0" t="n">
        <v>9.6</v>
      </c>
      <c r="X51" s="0" t="n">
        <v>192</v>
      </c>
    </row>
    <row r="52" customFormat="false" ht="14.25" hidden="false" customHeight="false" outlineLevel="0" collapsed="false">
      <c r="A52" s="8" t="s">
        <v>108</v>
      </c>
      <c r="B52" s="8" t="s">
        <v>42</v>
      </c>
      <c r="C52" s="0" t="n">
        <v>63</v>
      </c>
      <c r="D52" s="8" t="s">
        <v>109</v>
      </c>
      <c r="E52" s="8" t="s">
        <v>27</v>
      </c>
      <c r="F52" s="8" t="s">
        <v>26</v>
      </c>
      <c r="G52" s="0" t="s">
        <v>34</v>
      </c>
      <c r="H52" s="0" t="s">
        <v>28</v>
      </c>
      <c r="I52" s="0" t="s">
        <v>29</v>
      </c>
      <c r="J52" s="0" t="s">
        <v>35</v>
      </c>
      <c r="K52" s="8" t="s">
        <v>36</v>
      </c>
      <c r="L52" s="0" t="n">
        <v>0</v>
      </c>
      <c r="M52" s="0" t="n">
        <v>1.35</v>
      </c>
      <c r="N52" s="0" t="n">
        <v>2.17</v>
      </c>
      <c r="O52" s="0" t="n">
        <v>6.68</v>
      </c>
      <c r="Q52" s="0" t="n">
        <v>8.4</v>
      </c>
      <c r="R52" s="1" t="n">
        <v>60.4</v>
      </c>
      <c r="S52" s="0" t="n">
        <v>1.25</v>
      </c>
      <c r="T52" s="0" t="n">
        <v>3.96</v>
      </c>
      <c r="U52" s="0" t="n">
        <v>2.5</v>
      </c>
      <c r="V52" s="0" t="n">
        <v>2.1</v>
      </c>
      <c r="W52" s="0" t="n">
        <v>10.4</v>
      </c>
      <c r="X52" s="0" t="n">
        <v>206</v>
      </c>
    </row>
    <row r="53" customFormat="false" ht="14.25" hidden="false" customHeight="false" outlineLevel="0" collapsed="false">
      <c r="A53" s="8" t="s">
        <v>110</v>
      </c>
      <c r="B53" s="8" t="s">
        <v>24</v>
      </c>
      <c r="C53" s="0" t="n">
        <v>54</v>
      </c>
      <c r="D53" s="8" t="s">
        <v>111</v>
      </c>
      <c r="E53" s="8" t="s">
        <v>27</v>
      </c>
      <c r="F53" s="8" t="s">
        <v>26</v>
      </c>
      <c r="G53" s="0" t="s">
        <v>34</v>
      </c>
      <c r="H53" s="0" t="s">
        <v>28</v>
      </c>
      <c r="I53" s="0" t="s">
        <v>29</v>
      </c>
      <c r="J53" s="0" t="s">
        <v>35</v>
      </c>
      <c r="K53" s="8" t="s">
        <v>36</v>
      </c>
      <c r="L53" s="0" t="n">
        <v>1</v>
      </c>
      <c r="M53" s="0" t="n">
        <v>0.84</v>
      </c>
      <c r="N53" s="0" t="n">
        <v>3.4</v>
      </c>
      <c r="O53" s="0" t="n">
        <v>13.59</v>
      </c>
      <c r="P53" s="0" t="n">
        <v>14</v>
      </c>
      <c r="Q53" s="0" t="n">
        <v>9.3</v>
      </c>
      <c r="R53" s="1" t="n">
        <v>60.3</v>
      </c>
      <c r="S53" s="0" t="n">
        <v>3.09</v>
      </c>
      <c r="T53" s="0" t="n">
        <v>4.99</v>
      </c>
      <c r="U53" s="0" t="n">
        <v>8.5</v>
      </c>
      <c r="V53" s="0" t="n">
        <v>0.8</v>
      </c>
      <c r="W53" s="0" t="n">
        <v>10.8</v>
      </c>
      <c r="X53" s="0" t="n">
        <v>270</v>
      </c>
    </row>
    <row r="54" customFormat="false" ht="14.25" hidden="false" customHeight="false" outlineLevel="0" collapsed="false">
      <c r="A54" s="8" t="s">
        <v>112</v>
      </c>
      <c r="B54" s="8" t="s">
        <v>24</v>
      </c>
      <c r="C54" s="0" t="n">
        <v>66</v>
      </c>
      <c r="D54" s="8" t="s">
        <v>25</v>
      </c>
      <c r="E54" s="8" t="s">
        <v>27</v>
      </c>
      <c r="F54" s="8" t="s">
        <v>27</v>
      </c>
      <c r="G54" s="0" t="s">
        <v>34</v>
      </c>
      <c r="H54" s="0" t="s">
        <v>28</v>
      </c>
      <c r="I54" s="0" t="s">
        <v>29</v>
      </c>
      <c r="J54" s="0" t="s">
        <v>35</v>
      </c>
      <c r="K54" s="8" t="s">
        <v>36</v>
      </c>
      <c r="L54" s="0" t="n">
        <v>1</v>
      </c>
      <c r="M54" s="0" t="n">
        <v>0.73</v>
      </c>
      <c r="N54" s="0" t="n">
        <v>1.95</v>
      </c>
      <c r="O54" s="0" t="n">
        <v>7.31</v>
      </c>
      <c r="Q54" s="0" t="n">
        <v>6</v>
      </c>
      <c r="R54" s="1" t="n">
        <v>60.3</v>
      </c>
      <c r="S54" s="0" t="n">
        <v>1.83</v>
      </c>
      <c r="T54" s="0" t="n">
        <v>2.96</v>
      </c>
      <c r="U54" s="0" t="n">
        <v>3.4</v>
      </c>
      <c r="V54" s="0" t="n">
        <v>1.3</v>
      </c>
      <c r="W54" s="0" t="n">
        <v>11</v>
      </c>
      <c r="X54" s="0" t="n">
        <v>210</v>
      </c>
    </row>
    <row r="55" customFormat="false" ht="14.25" hidden="false" customHeight="false" outlineLevel="0" collapsed="false">
      <c r="A55" s="8" t="s">
        <v>113</v>
      </c>
      <c r="B55" s="8" t="s">
        <v>24</v>
      </c>
      <c r="C55" s="0" t="n">
        <v>63</v>
      </c>
      <c r="D55" s="8" t="s">
        <v>25</v>
      </c>
      <c r="E55" s="8" t="s">
        <v>27</v>
      </c>
      <c r="F55" s="8" t="s">
        <v>27</v>
      </c>
      <c r="G55" s="0" t="s">
        <v>34</v>
      </c>
      <c r="H55" s="0" t="s">
        <v>28</v>
      </c>
      <c r="I55" s="0" t="s">
        <v>29</v>
      </c>
      <c r="J55" s="0" t="s">
        <v>35</v>
      </c>
      <c r="K55" s="8" t="s">
        <v>36</v>
      </c>
      <c r="L55" s="0" t="n">
        <v>0</v>
      </c>
      <c r="M55" s="0" t="n">
        <v>0.98</v>
      </c>
      <c r="N55" s="0" t="n">
        <v>3.03</v>
      </c>
      <c r="O55" s="0" t="n">
        <v>6.74</v>
      </c>
      <c r="P55" s="0" t="n">
        <v>14</v>
      </c>
      <c r="Q55" s="0" t="n">
        <v>6.8</v>
      </c>
      <c r="R55" s="1" t="n">
        <v>59.7</v>
      </c>
      <c r="S55" s="0" t="n">
        <v>1.64</v>
      </c>
      <c r="T55" s="0" t="n">
        <v>4.48</v>
      </c>
      <c r="U55" s="0" t="n">
        <v>7.8</v>
      </c>
      <c r="V55" s="0" t="n">
        <v>1.7</v>
      </c>
      <c r="W55" s="0" t="n">
        <v>10.9</v>
      </c>
      <c r="X55" s="0" t="n">
        <v>221</v>
      </c>
    </row>
    <row r="56" customFormat="false" ht="14.25" hidden="false" customHeight="false" outlineLevel="0" collapsed="false">
      <c r="A56" s="8" t="s">
        <v>114</v>
      </c>
      <c r="B56" s="8" t="s">
        <v>24</v>
      </c>
      <c r="C56" s="0" t="n">
        <v>50</v>
      </c>
      <c r="D56" s="8" t="s">
        <v>25</v>
      </c>
      <c r="E56" s="8" t="s">
        <v>26</v>
      </c>
      <c r="F56" s="8" t="s">
        <v>27</v>
      </c>
      <c r="G56" s="10" t="s">
        <v>34</v>
      </c>
      <c r="H56" s="0" t="s">
        <v>28</v>
      </c>
      <c r="I56" s="0" t="s">
        <v>29</v>
      </c>
      <c r="J56" s="0" t="s">
        <v>35</v>
      </c>
      <c r="K56" s="8" t="s">
        <v>36</v>
      </c>
      <c r="L56" s="0" t="n">
        <v>1</v>
      </c>
      <c r="M56" s="0" t="n">
        <v>0.96</v>
      </c>
      <c r="N56" s="0" t="n">
        <v>2.32</v>
      </c>
      <c r="O56" s="0" t="n">
        <v>4.95</v>
      </c>
      <c r="R56" s="1" t="n">
        <v>59.5</v>
      </c>
      <c r="S56" s="0" t="n">
        <v>1.15</v>
      </c>
      <c r="T56" s="0" t="n">
        <v>3.57</v>
      </c>
      <c r="U56" s="0" t="n">
        <v>4.4</v>
      </c>
      <c r="V56" s="0" t="n">
        <v>1.3</v>
      </c>
      <c r="W56" s="0" t="n">
        <v>12.1</v>
      </c>
      <c r="X56" s="0" t="n">
        <v>220</v>
      </c>
    </row>
    <row r="57" customFormat="false" ht="14.25" hidden="false" customHeight="false" outlineLevel="0" collapsed="false">
      <c r="A57" s="8" t="s">
        <v>115</v>
      </c>
      <c r="B57" s="8" t="s">
        <v>24</v>
      </c>
      <c r="C57" s="0" t="n">
        <v>70</v>
      </c>
      <c r="D57" s="8" t="s">
        <v>25</v>
      </c>
      <c r="E57" s="8" t="s">
        <v>26</v>
      </c>
      <c r="F57" s="8" t="s">
        <v>26</v>
      </c>
      <c r="G57" s="0" t="s">
        <v>34</v>
      </c>
      <c r="H57" s="0" t="s">
        <v>28</v>
      </c>
      <c r="I57" s="0" t="s">
        <v>29</v>
      </c>
      <c r="J57" s="0" t="s">
        <v>35</v>
      </c>
      <c r="K57" s="8" t="s">
        <v>36</v>
      </c>
      <c r="L57" s="0" t="n">
        <v>1</v>
      </c>
      <c r="M57" s="0" t="n">
        <v>1.19</v>
      </c>
      <c r="N57" s="0" t="n">
        <v>3.01</v>
      </c>
      <c r="O57" s="0" t="n">
        <v>4.54</v>
      </c>
      <c r="P57" s="0" t="n">
        <v>16</v>
      </c>
      <c r="R57" s="1" t="n">
        <v>59.4</v>
      </c>
      <c r="S57" s="0" t="n">
        <v>1.16</v>
      </c>
      <c r="T57" s="0" t="n">
        <v>4.46</v>
      </c>
      <c r="U57" s="0" t="n">
        <v>4</v>
      </c>
      <c r="V57" s="0" t="n">
        <v>1.3</v>
      </c>
      <c r="W57" s="0" t="n">
        <v>10.4</v>
      </c>
      <c r="X57" s="0" t="n">
        <v>270</v>
      </c>
    </row>
    <row r="58" customFormat="false" ht="14.25" hidden="false" customHeight="false" outlineLevel="0" collapsed="false">
      <c r="A58" s="8" t="s">
        <v>116</v>
      </c>
      <c r="B58" s="8" t="s">
        <v>24</v>
      </c>
      <c r="C58" s="0" t="n">
        <v>65</v>
      </c>
      <c r="D58" s="8" t="s">
        <v>25</v>
      </c>
      <c r="E58" s="8" t="s">
        <v>26</v>
      </c>
      <c r="F58" s="8" t="s">
        <v>27</v>
      </c>
      <c r="G58" s="0" t="s">
        <v>34</v>
      </c>
      <c r="H58" s="0" t="s">
        <v>28</v>
      </c>
      <c r="I58" s="0" t="s">
        <v>29</v>
      </c>
      <c r="J58" s="0" t="s">
        <v>35</v>
      </c>
      <c r="K58" s="8" t="s">
        <v>36</v>
      </c>
      <c r="L58" s="0" t="n">
        <v>1</v>
      </c>
      <c r="M58" s="0" t="n">
        <v>1.03</v>
      </c>
      <c r="N58" s="0" t="n">
        <v>2.87</v>
      </c>
      <c r="O58" s="0" t="n">
        <v>4.34</v>
      </c>
      <c r="P58" s="0" t="n">
        <v>14</v>
      </c>
      <c r="R58" s="1" t="n">
        <v>59.3</v>
      </c>
      <c r="S58" s="0" t="n">
        <v>1.51</v>
      </c>
      <c r="T58" s="0" t="n">
        <v>4.48</v>
      </c>
      <c r="U58" s="0" t="n">
        <v>6.6</v>
      </c>
      <c r="V58" s="0" t="n">
        <v>1.7</v>
      </c>
      <c r="W58" s="0" t="n">
        <v>12.1</v>
      </c>
      <c r="X58" s="0" t="n">
        <v>298</v>
      </c>
    </row>
    <row r="59" customFormat="false" ht="14.25" hidden="false" customHeight="false" outlineLevel="0" collapsed="false">
      <c r="A59" s="8" t="s">
        <v>117</v>
      </c>
      <c r="B59" s="8" t="s">
        <v>24</v>
      </c>
      <c r="C59" s="0" t="n">
        <v>57</v>
      </c>
      <c r="D59" s="8" t="s">
        <v>25</v>
      </c>
      <c r="E59" s="8" t="s">
        <v>26</v>
      </c>
      <c r="F59" s="8" t="s">
        <v>27</v>
      </c>
      <c r="G59" s="0" t="s">
        <v>28</v>
      </c>
      <c r="H59" s="0" t="s">
        <v>28</v>
      </c>
      <c r="I59" s="0" t="s">
        <v>29</v>
      </c>
      <c r="J59" s="0" t="s">
        <v>30</v>
      </c>
      <c r="K59" s="8" t="s">
        <v>31</v>
      </c>
      <c r="L59" s="0" t="n">
        <v>1</v>
      </c>
      <c r="M59" s="0" t="n">
        <v>1.4</v>
      </c>
      <c r="N59" s="0" t="n">
        <v>2.71</v>
      </c>
      <c r="O59" s="0" t="n">
        <v>5.14</v>
      </c>
      <c r="P59" s="0" t="n">
        <v>9</v>
      </c>
      <c r="R59" s="1" t="n">
        <v>59</v>
      </c>
      <c r="S59" s="0" t="n">
        <v>1.37</v>
      </c>
      <c r="T59" s="0" t="n">
        <v>4.6</v>
      </c>
      <c r="U59" s="0" t="n">
        <v>5.4</v>
      </c>
      <c r="V59" s="0" t="n">
        <v>2.1</v>
      </c>
      <c r="W59" s="0" t="n">
        <v>10.9</v>
      </c>
      <c r="X59" s="0" t="n">
        <v>236</v>
      </c>
    </row>
    <row r="60" customFormat="false" ht="14.25" hidden="false" customHeight="false" outlineLevel="0" collapsed="false">
      <c r="A60" s="8" t="s">
        <v>118</v>
      </c>
      <c r="B60" s="8" t="s">
        <v>24</v>
      </c>
      <c r="C60" s="0" t="n">
        <v>53</v>
      </c>
      <c r="D60" s="8" t="s">
        <v>25</v>
      </c>
      <c r="E60" s="8" t="s">
        <v>26</v>
      </c>
      <c r="F60" s="8" t="s">
        <v>27</v>
      </c>
      <c r="G60" s="0" t="s">
        <v>34</v>
      </c>
      <c r="H60" s="0" t="s">
        <v>28</v>
      </c>
      <c r="I60" s="0" t="s">
        <v>29</v>
      </c>
      <c r="J60" s="0" t="s">
        <v>35</v>
      </c>
      <c r="K60" s="8" t="s">
        <v>36</v>
      </c>
      <c r="L60" s="0" t="n">
        <v>0</v>
      </c>
      <c r="M60" s="0" t="n">
        <v>0.92</v>
      </c>
      <c r="N60" s="0" t="n">
        <v>1.74</v>
      </c>
      <c r="O60" s="0" t="n">
        <v>5.38</v>
      </c>
      <c r="P60" s="0" t="n">
        <v>14</v>
      </c>
      <c r="R60" s="1" t="n">
        <v>58.9</v>
      </c>
      <c r="S60" s="0" t="n">
        <v>1.13</v>
      </c>
      <c r="T60" s="0" t="n">
        <v>2.9</v>
      </c>
      <c r="U60" s="0" t="n">
        <v>2.3</v>
      </c>
      <c r="V60" s="0" t="n">
        <v>1.6</v>
      </c>
      <c r="W60" s="0" t="n">
        <v>9.5</v>
      </c>
      <c r="X60" s="0" t="n">
        <v>311</v>
      </c>
    </row>
    <row r="61" customFormat="false" ht="14.25" hidden="false" customHeight="false" outlineLevel="0" collapsed="false">
      <c r="A61" s="8" t="s">
        <v>119</v>
      </c>
      <c r="B61" s="8" t="s">
        <v>42</v>
      </c>
      <c r="C61" s="0" t="n">
        <v>67</v>
      </c>
      <c r="D61" s="8" t="s">
        <v>76</v>
      </c>
      <c r="E61" s="8" t="s">
        <v>26</v>
      </c>
      <c r="F61" s="8" t="s">
        <v>26</v>
      </c>
      <c r="G61" s="10" t="s">
        <v>34</v>
      </c>
      <c r="H61" s="0" t="s">
        <v>28</v>
      </c>
      <c r="I61" s="0" t="s">
        <v>29</v>
      </c>
      <c r="J61" s="0" t="s">
        <v>35</v>
      </c>
      <c r="K61" s="8" t="s">
        <v>36</v>
      </c>
      <c r="L61" s="0" t="n">
        <v>2</v>
      </c>
      <c r="M61" s="0" t="n">
        <v>1.36</v>
      </c>
      <c r="N61" s="0" t="n">
        <v>3.1</v>
      </c>
      <c r="O61" s="0" t="n">
        <v>5.81</v>
      </c>
      <c r="P61" s="0" t="n">
        <v>14</v>
      </c>
      <c r="Q61" s="0" t="n">
        <v>5.6</v>
      </c>
      <c r="R61" s="1" t="n">
        <v>58.5</v>
      </c>
      <c r="S61" s="0" t="n">
        <v>1.36</v>
      </c>
      <c r="T61" s="0" t="n">
        <v>7.75</v>
      </c>
      <c r="U61" s="0" t="n">
        <v>1.3</v>
      </c>
      <c r="V61" s="0" t="n">
        <v>1.4</v>
      </c>
      <c r="W61" s="0" t="n">
        <v>10.4</v>
      </c>
      <c r="X61" s="0" t="n">
        <v>212</v>
      </c>
    </row>
    <row r="62" customFormat="false" ht="14.25" hidden="false" customHeight="false" outlineLevel="0" collapsed="false">
      <c r="A62" s="8" t="s">
        <v>120</v>
      </c>
      <c r="B62" s="8" t="s">
        <v>24</v>
      </c>
      <c r="C62" s="0" t="n">
        <v>69</v>
      </c>
      <c r="D62" s="8" t="s">
        <v>121</v>
      </c>
      <c r="E62" s="8" t="s">
        <v>26</v>
      </c>
      <c r="F62" s="8" t="s">
        <v>27</v>
      </c>
      <c r="G62" s="0" t="s">
        <v>34</v>
      </c>
      <c r="H62" s="0" t="s">
        <v>28</v>
      </c>
      <c r="I62" s="0" t="s">
        <v>29</v>
      </c>
      <c r="J62" s="0" t="s">
        <v>35</v>
      </c>
      <c r="K62" s="8" t="s">
        <v>36</v>
      </c>
      <c r="L62" s="0" t="n">
        <v>5</v>
      </c>
      <c r="M62" s="0" t="n">
        <v>0.58</v>
      </c>
      <c r="N62" s="0" t="n">
        <v>2.3</v>
      </c>
      <c r="O62" s="0" t="n">
        <v>3.9</v>
      </c>
      <c r="P62" s="0" t="n">
        <v>13</v>
      </c>
      <c r="Q62" s="0" t="n">
        <v>5.6</v>
      </c>
      <c r="R62" s="1" t="n">
        <v>58.5</v>
      </c>
      <c r="S62" s="0" t="n">
        <v>1.68</v>
      </c>
      <c r="T62" s="0" t="n">
        <v>3.35</v>
      </c>
      <c r="U62" s="0" t="n">
        <v>7.9</v>
      </c>
      <c r="V62" s="0" t="n">
        <v>1.7</v>
      </c>
      <c r="W62" s="0" t="n">
        <v>10.8</v>
      </c>
      <c r="X62" s="0" t="n">
        <v>325</v>
      </c>
    </row>
    <row r="63" customFormat="false" ht="14.25" hidden="false" customHeight="false" outlineLevel="0" collapsed="false">
      <c r="A63" s="8" t="s">
        <v>122</v>
      </c>
      <c r="B63" s="8" t="s">
        <v>24</v>
      </c>
      <c r="C63" s="0" t="n">
        <v>67</v>
      </c>
      <c r="D63" s="8" t="s">
        <v>25</v>
      </c>
      <c r="E63" s="8" t="s">
        <v>26</v>
      </c>
      <c r="F63" s="8" t="s">
        <v>27</v>
      </c>
      <c r="G63" s="0" t="s">
        <v>28</v>
      </c>
      <c r="H63" s="0" t="s">
        <v>34</v>
      </c>
      <c r="I63" s="0" t="s">
        <v>29</v>
      </c>
      <c r="J63" s="0" t="s">
        <v>72</v>
      </c>
      <c r="K63" s="8" t="s">
        <v>36</v>
      </c>
      <c r="L63" s="0" t="n">
        <v>1</v>
      </c>
      <c r="M63" s="0" t="n">
        <v>0.83</v>
      </c>
      <c r="N63" s="0" t="n">
        <v>3.28</v>
      </c>
      <c r="O63" s="0" t="n">
        <v>5.58</v>
      </c>
      <c r="P63" s="0" t="n">
        <v>10</v>
      </c>
      <c r="Q63" s="0" t="n">
        <v>5.7</v>
      </c>
      <c r="R63" s="1" t="n">
        <v>58.2</v>
      </c>
      <c r="S63" s="0" t="n">
        <v>2.43</v>
      </c>
      <c r="T63" s="0" t="n">
        <v>4.75</v>
      </c>
      <c r="U63" s="0" t="n">
        <v>7.8</v>
      </c>
      <c r="V63" s="0" t="n">
        <v>2.1</v>
      </c>
      <c r="W63" s="0" t="n">
        <v>10.9</v>
      </c>
      <c r="X63" s="0" t="n">
        <v>188</v>
      </c>
    </row>
    <row r="64" customFormat="false" ht="14.25" hidden="false" customHeight="false" outlineLevel="0" collapsed="false">
      <c r="A64" s="8" t="s">
        <v>123</v>
      </c>
      <c r="B64" s="8" t="s">
        <v>24</v>
      </c>
      <c r="C64" s="0" t="n">
        <v>66</v>
      </c>
      <c r="D64" s="8" t="s">
        <v>25</v>
      </c>
      <c r="E64" s="8" t="s">
        <v>27</v>
      </c>
      <c r="F64" s="8" t="s">
        <v>124</v>
      </c>
      <c r="G64" s="10" t="s">
        <v>28</v>
      </c>
      <c r="H64" s="10" t="s">
        <v>34</v>
      </c>
      <c r="I64" s="10" t="s">
        <v>125</v>
      </c>
      <c r="J64" s="10" t="s">
        <v>126</v>
      </c>
      <c r="K64" s="8" t="s">
        <v>36</v>
      </c>
      <c r="L64" s="0" t="n">
        <v>2</v>
      </c>
      <c r="M64" s="0" t="n">
        <v>1.51</v>
      </c>
      <c r="N64" s="0" t="n">
        <v>5.86</v>
      </c>
      <c r="O64" s="0" t="n">
        <v>6.87</v>
      </c>
      <c r="P64" s="0" t="n">
        <v>9</v>
      </c>
      <c r="Q64" s="0" t="n">
        <v>6.5</v>
      </c>
      <c r="R64" s="1" t="n">
        <v>58</v>
      </c>
      <c r="S64" s="0" t="n">
        <v>1.81</v>
      </c>
      <c r="T64" s="0" t="n">
        <v>8.03</v>
      </c>
      <c r="U64" s="0" t="n">
        <v>4.8</v>
      </c>
      <c r="V64" s="0" t="n">
        <v>3.1</v>
      </c>
      <c r="W64" s="0" t="n">
        <v>12.4</v>
      </c>
      <c r="X64" s="0" t="n">
        <v>188</v>
      </c>
    </row>
    <row r="65" customFormat="false" ht="14.25" hidden="false" customHeight="false" outlineLevel="0" collapsed="false">
      <c r="A65" s="8" t="s">
        <v>127</v>
      </c>
      <c r="B65" s="8" t="s">
        <v>24</v>
      </c>
      <c r="C65" s="0" t="n">
        <v>78</v>
      </c>
      <c r="D65" s="8" t="s">
        <v>25</v>
      </c>
      <c r="E65" s="8" t="s">
        <v>26</v>
      </c>
      <c r="F65" s="8" t="s">
        <v>27</v>
      </c>
      <c r="G65" s="10" t="s">
        <v>34</v>
      </c>
      <c r="H65" s="0" t="s">
        <v>28</v>
      </c>
      <c r="I65" s="0" t="s">
        <v>29</v>
      </c>
      <c r="J65" s="0" t="s">
        <v>35</v>
      </c>
      <c r="K65" s="8" t="s">
        <v>36</v>
      </c>
      <c r="L65" s="0" t="n">
        <v>2</v>
      </c>
      <c r="M65" s="0" t="n">
        <v>0.75</v>
      </c>
      <c r="N65" s="0" t="n">
        <v>1.81</v>
      </c>
      <c r="O65" s="0" t="n">
        <v>7.31</v>
      </c>
      <c r="P65" s="0" t="n">
        <v>12</v>
      </c>
      <c r="Q65" s="0" t="n">
        <v>6.6</v>
      </c>
      <c r="R65" s="1" t="n">
        <v>57.9</v>
      </c>
      <c r="S65" s="0" t="n">
        <v>1.36</v>
      </c>
      <c r="T65" s="0" t="n">
        <v>4.97</v>
      </c>
      <c r="U65" s="0" t="n">
        <v>4</v>
      </c>
      <c r="V65" s="0" t="n">
        <v>1.5</v>
      </c>
      <c r="W65" s="0" t="n">
        <v>9.5</v>
      </c>
      <c r="X65" s="0" t="n">
        <v>277</v>
      </c>
    </row>
    <row r="66" customFormat="false" ht="14.25" hidden="false" customHeight="false" outlineLevel="0" collapsed="false">
      <c r="A66" s="8" t="s">
        <v>128</v>
      </c>
      <c r="B66" s="8" t="s">
        <v>42</v>
      </c>
      <c r="C66" s="0" t="n">
        <v>48</v>
      </c>
      <c r="D66" s="8" t="s">
        <v>69</v>
      </c>
      <c r="E66" s="8" t="s">
        <v>27</v>
      </c>
      <c r="F66" s="8" t="s">
        <v>60</v>
      </c>
      <c r="G66" s="10" t="s">
        <v>34</v>
      </c>
      <c r="H66" s="0" t="s">
        <v>28</v>
      </c>
      <c r="I66" s="0" t="s">
        <v>29</v>
      </c>
      <c r="J66" s="0" t="s">
        <v>35</v>
      </c>
      <c r="K66" s="8" t="s">
        <v>36</v>
      </c>
      <c r="L66" s="0" t="n">
        <v>2</v>
      </c>
      <c r="M66" s="0" t="n">
        <v>1.26</v>
      </c>
      <c r="N66" s="0" t="n">
        <v>1.54</v>
      </c>
      <c r="O66" s="0" t="n">
        <v>4.91</v>
      </c>
      <c r="P66" s="0" t="n">
        <v>14</v>
      </c>
      <c r="R66" s="1" t="n">
        <v>57.8</v>
      </c>
      <c r="S66" s="0" t="n">
        <v>0.42</v>
      </c>
      <c r="T66" s="0" t="n">
        <v>2.81</v>
      </c>
      <c r="U66" s="0" t="n">
        <v>4</v>
      </c>
      <c r="V66" s="0" t="n">
        <v>1.7</v>
      </c>
      <c r="W66" s="0" t="n">
        <v>11.1</v>
      </c>
      <c r="X66" s="0" t="n">
        <v>169</v>
      </c>
    </row>
    <row r="67" customFormat="false" ht="14.25" hidden="false" customHeight="false" outlineLevel="0" collapsed="false">
      <c r="A67" s="8" t="s">
        <v>129</v>
      </c>
      <c r="B67" s="8" t="s">
        <v>24</v>
      </c>
      <c r="C67" s="0" t="n">
        <v>73</v>
      </c>
      <c r="D67" s="8" t="s">
        <v>25</v>
      </c>
      <c r="E67" s="8" t="s">
        <v>26</v>
      </c>
      <c r="F67" s="8" t="s">
        <v>27</v>
      </c>
      <c r="G67" s="0" t="s">
        <v>34</v>
      </c>
      <c r="H67" s="0" t="s">
        <v>34</v>
      </c>
      <c r="I67" s="0" t="s">
        <v>29</v>
      </c>
      <c r="J67" s="0" t="s">
        <v>47</v>
      </c>
      <c r="K67" s="8" t="s">
        <v>40</v>
      </c>
      <c r="L67" s="0" t="n">
        <v>2</v>
      </c>
      <c r="M67" s="0" t="n">
        <v>1.22</v>
      </c>
      <c r="N67" s="0" t="n">
        <v>3.99</v>
      </c>
      <c r="O67" s="0" t="n">
        <v>6.48</v>
      </c>
      <c r="P67" s="0" t="n">
        <v>13</v>
      </c>
      <c r="Q67" s="0" t="n">
        <v>5.9</v>
      </c>
      <c r="R67" s="1" t="n">
        <v>57.8</v>
      </c>
      <c r="S67" s="0" t="n">
        <v>1.67</v>
      </c>
      <c r="T67" s="0" t="n">
        <v>6.25</v>
      </c>
      <c r="U67" s="0" t="n">
        <v>3.5</v>
      </c>
      <c r="V67" s="0" t="n">
        <v>1.3</v>
      </c>
      <c r="W67" s="0" t="n">
        <v>11.4</v>
      </c>
      <c r="X67" s="0" t="n">
        <v>202</v>
      </c>
    </row>
    <row r="68" customFormat="false" ht="14.25" hidden="false" customHeight="false" outlineLevel="0" collapsed="false">
      <c r="A68" s="8" t="s">
        <v>130</v>
      </c>
      <c r="B68" s="8" t="s">
        <v>42</v>
      </c>
      <c r="C68" s="0" t="n">
        <v>54</v>
      </c>
      <c r="D68" s="8" t="s">
        <v>25</v>
      </c>
      <c r="E68" s="8" t="s">
        <v>27</v>
      </c>
      <c r="F68" s="8" t="s">
        <v>26</v>
      </c>
      <c r="G68" s="0" t="s">
        <v>28</v>
      </c>
      <c r="H68" s="0" t="s">
        <v>28</v>
      </c>
      <c r="I68" s="0" t="s">
        <v>29</v>
      </c>
      <c r="J68" s="0" t="s">
        <v>30</v>
      </c>
      <c r="K68" s="8" t="s">
        <v>31</v>
      </c>
      <c r="L68" s="0" t="n">
        <v>1</v>
      </c>
      <c r="M68" s="0" t="n">
        <v>0.75</v>
      </c>
      <c r="N68" s="0" t="n">
        <v>2.43</v>
      </c>
      <c r="O68" s="0" t="n">
        <v>11.08</v>
      </c>
      <c r="P68" s="0" t="n">
        <v>7</v>
      </c>
      <c r="Q68" s="0" t="n">
        <v>13.5</v>
      </c>
      <c r="R68" s="1" t="n">
        <v>57.4</v>
      </c>
      <c r="S68" s="0" t="n">
        <v>1.23</v>
      </c>
      <c r="T68" s="0" t="n">
        <v>3.65</v>
      </c>
      <c r="U68" s="0" t="n">
        <v>5.5</v>
      </c>
      <c r="V68" s="0" t="n">
        <v>2.6</v>
      </c>
      <c r="W68" s="0" t="n">
        <v>10.6</v>
      </c>
      <c r="X68" s="0" t="n">
        <v>273</v>
      </c>
    </row>
    <row r="69" customFormat="false" ht="14.25" hidden="false" customHeight="false" outlineLevel="0" collapsed="false">
      <c r="A69" s="8" t="s">
        <v>131</v>
      </c>
      <c r="B69" s="8" t="s">
        <v>24</v>
      </c>
      <c r="C69" s="0" t="n">
        <v>74</v>
      </c>
      <c r="D69" s="8" t="s">
        <v>25</v>
      </c>
      <c r="E69" s="8" t="s">
        <v>26</v>
      </c>
      <c r="F69" s="8" t="s">
        <v>26</v>
      </c>
      <c r="G69" s="0" t="s">
        <v>28</v>
      </c>
      <c r="H69" s="0" t="s">
        <v>28</v>
      </c>
      <c r="I69" s="0" t="s">
        <v>29</v>
      </c>
      <c r="J69" s="0" t="s">
        <v>30</v>
      </c>
      <c r="K69" s="8" t="s">
        <v>31</v>
      </c>
      <c r="L69" s="0" t="n">
        <v>2</v>
      </c>
      <c r="M69" s="0" t="n">
        <v>1.41</v>
      </c>
      <c r="N69" s="0" t="n">
        <v>2.41</v>
      </c>
      <c r="O69" s="0" t="n">
        <v>4.26</v>
      </c>
      <c r="P69" s="0" t="n">
        <v>10</v>
      </c>
      <c r="Q69" s="0" t="n">
        <v>5.3</v>
      </c>
      <c r="R69" s="1" t="n">
        <v>56.8</v>
      </c>
      <c r="S69" s="0" t="n">
        <v>0.99</v>
      </c>
      <c r="T69" s="0" t="n">
        <v>4.07</v>
      </c>
      <c r="U69" s="0" t="n">
        <v>7.6</v>
      </c>
      <c r="V69" s="0" t="n">
        <v>1.2</v>
      </c>
      <c r="W69" s="0" t="n">
        <v>10.9</v>
      </c>
      <c r="X69" s="0" t="n">
        <v>201</v>
      </c>
    </row>
    <row r="70" customFormat="false" ht="14.25" hidden="false" customHeight="false" outlineLevel="0" collapsed="false">
      <c r="A70" s="8" t="s">
        <v>132</v>
      </c>
      <c r="B70" s="8" t="s">
        <v>24</v>
      </c>
      <c r="C70" s="0" t="n">
        <v>55</v>
      </c>
      <c r="D70" s="8" t="s">
        <v>133</v>
      </c>
      <c r="E70" s="8" t="s">
        <v>26</v>
      </c>
      <c r="F70" s="8" t="s">
        <v>27</v>
      </c>
      <c r="G70" s="10" t="s">
        <v>34</v>
      </c>
      <c r="H70" s="0" t="s">
        <v>28</v>
      </c>
      <c r="I70" s="0" t="s">
        <v>29</v>
      </c>
      <c r="J70" s="0" t="s">
        <v>35</v>
      </c>
      <c r="K70" s="8" t="s">
        <v>36</v>
      </c>
      <c r="L70" s="0" t="n">
        <v>2</v>
      </c>
      <c r="M70" s="0" t="n">
        <v>1.47</v>
      </c>
      <c r="N70" s="0" t="n">
        <v>2.66</v>
      </c>
      <c r="O70" s="0" t="n">
        <v>4.53</v>
      </c>
      <c r="P70" s="0" t="n">
        <v>10</v>
      </c>
      <c r="Q70" s="0" t="n">
        <v>5.1</v>
      </c>
      <c r="R70" s="1" t="n">
        <v>56.8</v>
      </c>
      <c r="S70" s="0" t="n">
        <v>1.08</v>
      </c>
      <c r="T70" s="0" t="n">
        <v>4.4</v>
      </c>
      <c r="U70" s="0" t="n">
        <v>8.2</v>
      </c>
      <c r="V70" s="0" t="n">
        <v>1.4</v>
      </c>
      <c r="W70" s="0" t="n">
        <v>10.1</v>
      </c>
      <c r="X70" s="0" t="n">
        <v>239</v>
      </c>
    </row>
    <row r="71" customFormat="false" ht="14.25" hidden="false" customHeight="false" outlineLevel="0" collapsed="false">
      <c r="A71" s="8" t="s">
        <v>134</v>
      </c>
      <c r="B71" s="8" t="s">
        <v>24</v>
      </c>
      <c r="C71" s="0" t="n">
        <v>40</v>
      </c>
      <c r="D71" s="8" t="s">
        <v>135</v>
      </c>
      <c r="E71" s="8" t="s">
        <v>26</v>
      </c>
      <c r="F71" s="8" t="s">
        <v>26</v>
      </c>
      <c r="G71" s="10" t="s">
        <v>34</v>
      </c>
      <c r="H71" s="0" t="s">
        <v>28</v>
      </c>
      <c r="I71" s="0" t="s">
        <v>29</v>
      </c>
      <c r="J71" s="0" t="s">
        <v>35</v>
      </c>
      <c r="K71" s="8" t="s">
        <v>36</v>
      </c>
      <c r="L71" s="0" t="n">
        <v>1</v>
      </c>
      <c r="R71" s="1" t="n">
        <v>55.6</v>
      </c>
      <c r="S71" s="0" t="n">
        <v>1.2</v>
      </c>
      <c r="T71" s="0" t="n">
        <v>5.4</v>
      </c>
      <c r="U71" s="0" t="n">
        <v>5.4</v>
      </c>
      <c r="V71" s="0" t="n">
        <v>1.1</v>
      </c>
      <c r="W71" s="0" t="n">
        <v>11</v>
      </c>
      <c r="X71" s="0" t="n">
        <v>239</v>
      </c>
    </row>
    <row r="72" customFormat="false" ht="14.25" hidden="false" customHeight="false" outlineLevel="0" collapsed="false">
      <c r="A72" s="8" t="s">
        <v>136</v>
      </c>
      <c r="B72" s="8" t="s">
        <v>24</v>
      </c>
      <c r="C72" s="0" t="n">
        <v>49</v>
      </c>
      <c r="D72" s="8" t="s">
        <v>25</v>
      </c>
      <c r="E72" s="8" t="s">
        <v>26</v>
      </c>
      <c r="F72" s="8" t="s">
        <v>27</v>
      </c>
      <c r="G72" s="0" t="s">
        <v>34</v>
      </c>
      <c r="H72" s="0" t="s">
        <v>28</v>
      </c>
      <c r="I72" s="0" t="s">
        <v>29</v>
      </c>
      <c r="J72" s="0" t="s">
        <v>35</v>
      </c>
      <c r="K72" s="8" t="s">
        <v>36</v>
      </c>
      <c r="L72" s="0" t="n">
        <v>1</v>
      </c>
      <c r="M72" s="0" t="n">
        <v>0.79</v>
      </c>
      <c r="N72" s="0" t="n">
        <v>4.34</v>
      </c>
      <c r="O72" s="0" t="n">
        <v>4.95</v>
      </c>
      <c r="P72" s="0" t="n">
        <v>15</v>
      </c>
      <c r="Q72" s="0" t="n">
        <v>7.7</v>
      </c>
      <c r="R72" s="1" t="n">
        <v>54.8</v>
      </c>
      <c r="S72" s="0" t="n">
        <v>1.85</v>
      </c>
      <c r="T72" s="0" t="n">
        <v>5.86</v>
      </c>
      <c r="U72" s="0" t="n">
        <v>8</v>
      </c>
      <c r="V72" s="0" t="n">
        <v>2.4</v>
      </c>
      <c r="W72" s="0" t="n">
        <v>10.9</v>
      </c>
      <c r="X72" s="0" t="n">
        <v>320</v>
      </c>
    </row>
    <row r="73" customFormat="false" ht="14.25" hidden="false" customHeight="false" outlineLevel="0" collapsed="false">
      <c r="A73" s="8" t="s">
        <v>137</v>
      </c>
      <c r="B73" s="8" t="s">
        <v>24</v>
      </c>
      <c r="C73" s="0" t="n">
        <v>66</v>
      </c>
      <c r="D73" s="8" t="s">
        <v>138</v>
      </c>
      <c r="E73" s="8" t="s">
        <v>27</v>
      </c>
      <c r="F73" s="8" t="s">
        <v>27</v>
      </c>
      <c r="G73" s="0" t="s">
        <v>28</v>
      </c>
      <c r="H73" s="0" t="s">
        <v>34</v>
      </c>
      <c r="I73" s="0" t="s">
        <v>29</v>
      </c>
      <c r="J73" s="0" t="s">
        <v>72</v>
      </c>
      <c r="K73" s="8" t="s">
        <v>36</v>
      </c>
      <c r="L73" s="0" t="n">
        <v>0</v>
      </c>
      <c r="M73" s="0" t="n">
        <v>1.02</v>
      </c>
      <c r="N73" s="0" t="n">
        <v>2.91</v>
      </c>
      <c r="O73" s="0" t="n">
        <v>7.88</v>
      </c>
      <c r="P73" s="0" t="n">
        <v>9</v>
      </c>
      <c r="Q73" s="0" t="n">
        <v>7.3</v>
      </c>
      <c r="R73" s="1" t="n">
        <v>54.2</v>
      </c>
      <c r="S73" s="0" t="n">
        <v>1.32</v>
      </c>
      <c r="T73" s="0" t="n">
        <v>4.3</v>
      </c>
      <c r="U73" s="0" t="n">
        <v>7.6</v>
      </c>
      <c r="V73" s="0" t="n">
        <v>1.4</v>
      </c>
      <c r="W73" s="0" t="n">
        <v>11.3</v>
      </c>
      <c r="X73" s="0" t="n">
        <v>197</v>
      </c>
    </row>
    <row r="74" customFormat="false" ht="14.25" hidden="false" customHeight="false" outlineLevel="0" collapsed="false">
      <c r="A74" s="8" t="s">
        <v>139</v>
      </c>
      <c r="B74" s="8" t="s">
        <v>24</v>
      </c>
      <c r="C74" s="0" t="n">
        <v>45</v>
      </c>
      <c r="D74" s="8" t="s">
        <v>25</v>
      </c>
      <c r="E74" s="8" t="s">
        <v>27</v>
      </c>
      <c r="F74" s="8" t="s">
        <v>26</v>
      </c>
      <c r="G74" s="10" t="s">
        <v>34</v>
      </c>
      <c r="H74" s="0" t="s">
        <v>28</v>
      </c>
      <c r="I74" s="0" t="s">
        <v>29</v>
      </c>
      <c r="J74" s="0" t="s">
        <v>35</v>
      </c>
      <c r="K74" s="8" t="s">
        <v>36</v>
      </c>
      <c r="L74" s="0" t="n">
        <v>1</v>
      </c>
      <c r="M74" s="0" t="n">
        <v>1.29</v>
      </c>
      <c r="N74" s="0" t="n">
        <v>2.18</v>
      </c>
      <c r="O74" s="0" t="n">
        <v>4.31</v>
      </c>
      <c r="P74" s="0" t="n">
        <v>11</v>
      </c>
      <c r="Q74" s="0" t="n">
        <v>5.8</v>
      </c>
      <c r="R74" s="1" t="n">
        <v>53.8</v>
      </c>
      <c r="S74" s="0" t="n">
        <v>1.42</v>
      </c>
      <c r="T74" s="0" t="n">
        <v>7.32</v>
      </c>
      <c r="U74" s="0" t="n">
        <v>3.1</v>
      </c>
      <c r="V74" s="0" t="n">
        <v>1.4</v>
      </c>
      <c r="W74" s="0" t="n">
        <v>9.8</v>
      </c>
      <c r="X74" s="0" t="n">
        <v>279</v>
      </c>
    </row>
    <row r="75" customFormat="false" ht="14.25" hidden="false" customHeight="false" outlineLevel="0" collapsed="false">
      <c r="A75" s="8" t="s">
        <v>140</v>
      </c>
      <c r="B75" s="8" t="s">
        <v>24</v>
      </c>
      <c r="C75" s="0" t="n">
        <v>52</v>
      </c>
      <c r="D75" s="8" t="s">
        <v>57</v>
      </c>
      <c r="E75" s="8" t="s">
        <v>26</v>
      </c>
      <c r="F75" s="8" t="s">
        <v>26</v>
      </c>
      <c r="G75" s="0" t="s">
        <v>34</v>
      </c>
      <c r="H75" s="0" t="s">
        <v>28</v>
      </c>
      <c r="I75" s="0" t="s">
        <v>29</v>
      </c>
      <c r="J75" s="0" t="s">
        <v>35</v>
      </c>
      <c r="K75" s="8" t="s">
        <v>36</v>
      </c>
      <c r="L75" s="0" t="n">
        <v>1</v>
      </c>
      <c r="M75" s="0" t="n">
        <v>0.84</v>
      </c>
      <c r="N75" s="0" t="n">
        <v>1.59</v>
      </c>
      <c r="O75" s="0" t="n">
        <v>4.67</v>
      </c>
      <c r="P75" s="0" t="n">
        <v>14</v>
      </c>
      <c r="Q75" s="0" t="n">
        <v>5.2</v>
      </c>
      <c r="R75" s="1" t="n">
        <v>52.8</v>
      </c>
      <c r="S75" s="0" t="n">
        <v>0.96</v>
      </c>
      <c r="T75" s="0" t="n">
        <v>2.6</v>
      </c>
      <c r="U75" s="0" t="n">
        <v>2.6</v>
      </c>
      <c r="V75" s="0" t="n">
        <v>1.3</v>
      </c>
      <c r="W75" s="0" t="n">
        <v>10.6</v>
      </c>
      <c r="X75" s="0" t="n">
        <v>123</v>
      </c>
    </row>
    <row r="76" customFormat="false" ht="14.25" hidden="false" customHeight="false" outlineLevel="0" collapsed="false">
      <c r="A76" s="8" t="s">
        <v>141</v>
      </c>
      <c r="B76" s="8" t="s">
        <v>42</v>
      </c>
      <c r="C76" s="0" t="n">
        <v>63</v>
      </c>
      <c r="D76" s="8" t="s">
        <v>142</v>
      </c>
      <c r="E76" s="8" t="s">
        <v>26</v>
      </c>
      <c r="F76" s="8" t="s">
        <v>27</v>
      </c>
      <c r="G76" s="0" t="s">
        <v>28</v>
      </c>
      <c r="H76" s="0" t="s">
        <v>28</v>
      </c>
      <c r="I76" s="0" t="s">
        <v>29</v>
      </c>
      <c r="J76" s="0" t="s">
        <v>30</v>
      </c>
      <c r="K76" s="8" t="s">
        <v>31</v>
      </c>
      <c r="L76" s="0" t="n">
        <v>0</v>
      </c>
      <c r="M76" s="0" t="n">
        <v>1.12</v>
      </c>
      <c r="N76" s="0" t="n">
        <v>3.55</v>
      </c>
      <c r="O76" s="0" t="n">
        <v>4.55</v>
      </c>
      <c r="P76" s="0" t="n">
        <v>9</v>
      </c>
      <c r="Q76" s="0" t="n">
        <v>5.3</v>
      </c>
      <c r="R76" s="1" t="n">
        <v>52.8</v>
      </c>
      <c r="S76" s="0" t="n">
        <v>1.58</v>
      </c>
      <c r="T76" s="0" t="n">
        <v>5.25</v>
      </c>
      <c r="U76" s="0" t="n">
        <v>4.2</v>
      </c>
      <c r="V76" s="0" t="n">
        <v>1.6</v>
      </c>
      <c r="W76" s="0" t="n">
        <v>11.1</v>
      </c>
      <c r="X76" s="0" t="n">
        <v>240</v>
      </c>
    </row>
    <row r="77" customFormat="false" ht="14.25" hidden="false" customHeight="false" outlineLevel="0" collapsed="false">
      <c r="A77" s="8" t="s">
        <v>143</v>
      </c>
      <c r="B77" s="8" t="s">
        <v>42</v>
      </c>
      <c r="C77" s="0" t="n">
        <v>62</v>
      </c>
      <c r="D77" s="0" t="s">
        <v>144</v>
      </c>
      <c r="E77" s="8" t="s">
        <v>27</v>
      </c>
      <c r="F77" s="8" t="s">
        <v>27</v>
      </c>
      <c r="G77" s="0" t="s">
        <v>34</v>
      </c>
      <c r="H77" s="0" t="s">
        <v>28</v>
      </c>
      <c r="I77" s="0" t="s">
        <v>29</v>
      </c>
      <c r="J77" s="0" t="s">
        <v>35</v>
      </c>
      <c r="K77" s="8" t="s">
        <v>36</v>
      </c>
      <c r="L77" s="0" t="n">
        <v>1</v>
      </c>
      <c r="M77" s="0" t="n">
        <v>0.89</v>
      </c>
      <c r="N77" s="0" t="n">
        <v>2.48</v>
      </c>
      <c r="O77" s="0" t="n">
        <v>8.37</v>
      </c>
      <c r="P77" s="0" t="n">
        <v>11</v>
      </c>
      <c r="Q77" s="0" t="n">
        <v>10.3</v>
      </c>
      <c r="R77" s="1" t="n">
        <v>52.8</v>
      </c>
      <c r="S77" s="0" t="n">
        <v>1.31</v>
      </c>
      <c r="T77" s="0" t="n">
        <v>3.64</v>
      </c>
      <c r="U77" s="0" t="n">
        <v>4.5</v>
      </c>
      <c r="V77" s="0" t="n">
        <v>1.3</v>
      </c>
      <c r="W77" s="0" t="n">
        <v>10.8</v>
      </c>
      <c r="X77" s="0" t="n">
        <v>280</v>
      </c>
    </row>
    <row r="78" customFormat="false" ht="14.25" hidden="false" customHeight="false" outlineLevel="0" collapsed="false">
      <c r="A78" s="8" t="s">
        <v>145</v>
      </c>
      <c r="B78" s="8" t="s">
        <v>24</v>
      </c>
      <c r="C78" s="0" t="n">
        <v>47</v>
      </c>
      <c r="D78" s="8" t="s">
        <v>99</v>
      </c>
      <c r="E78" s="8" t="s">
        <v>27</v>
      </c>
      <c r="F78" s="8" t="s">
        <v>26</v>
      </c>
      <c r="G78" s="10" t="s">
        <v>28</v>
      </c>
      <c r="H78" s="0" t="s">
        <v>28</v>
      </c>
      <c r="I78" s="0" t="s">
        <v>29</v>
      </c>
      <c r="J78" s="0" t="s">
        <v>30</v>
      </c>
      <c r="K78" s="8" t="s">
        <v>31</v>
      </c>
      <c r="L78" s="0" t="n">
        <v>0</v>
      </c>
      <c r="M78" s="0" t="n">
        <v>0.66</v>
      </c>
      <c r="N78" s="0" t="n">
        <v>3.33</v>
      </c>
      <c r="O78" s="0" t="n">
        <v>11.81</v>
      </c>
      <c r="P78" s="0" t="n">
        <v>14</v>
      </c>
      <c r="Q78" s="0" t="n">
        <v>12</v>
      </c>
      <c r="R78" s="1" t="n">
        <v>52.8</v>
      </c>
      <c r="S78" s="0" t="n">
        <v>1.41</v>
      </c>
      <c r="T78" s="0" t="n">
        <v>4.55</v>
      </c>
      <c r="U78" s="0" t="n">
        <v>5.6</v>
      </c>
      <c r="V78" s="0" t="n">
        <v>2.3</v>
      </c>
      <c r="W78" s="0" t="n">
        <v>11.8</v>
      </c>
      <c r="X78" s="0" t="n">
        <v>186</v>
      </c>
    </row>
    <row r="79" customFormat="false" ht="14.25" hidden="false" customHeight="false" outlineLevel="0" collapsed="false">
      <c r="A79" s="8" t="s">
        <v>146</v>
      </c>
      <c r="B79" s="8" t="s">
        <v>24</v>
      </c>
      <c r="C79" s="0" t="n">
        <v>67</v>
      </c>
      <c r="D79" s="8" t="s">
        <v>25</v>
      </c>
      <c r="E79" s="8" t="s">
        <v>26</v>
      </c>
      <c r="F79" s="8" t="s">
        <v>27</v>
      </c>
      <c r="G79" s="0" t="s">
        <v>34</v>
      </c>
      <c r="H79" s="0" t="s">
        <v>28</v>
      </c>
      <c r="I79" s="0" t="s">
        <v>29</v>
      </c>
      <c r="J79" s="0" t="s">
        <v>35</v>
      </c>
      <c r="K79" s="8" t="s">
        <v>36</v>
      </c>
      <c r="L79" s="0" t="n">
        <v>0</v>
      </c>
      <c r="M79" s="0" t="n">
        <v>0.78</v>
      </c>
      <c r="N79" s="0" t="n">
        <v>2.31</v>
      </c>
      <c r="O79" s="0" t="n">
        <v>4.1</v>
      </c>
      <c r="P79" s="0" t="n">
        <v>9</v>
      </c>
      <c r="Q79" s="0" t="n">
        <v>6.6</v>
      </c>
      <c r="R79" s="1" t="n">
        <v>52.8</v>
      </c>
      <c r="S79" s="0" t="n">
        <v>1.07</v>
      </c>
      <c r="T79" s="0" t="n">
        <v>3.31</v>
      </c>
      <c r="U79" s="0" t="n">
        <v>3.1</v>
      </c>
      <c r="V79" s="0" t="n">
        <v>1.2</v>
      </c>
      <c r="W79" s="0" t="n">
        <v>8.9</v>
      </c>
      <c r="X79" s="0" t="n">
        <v>242</v>
      </c>
    </row>
    <row r="80" customFormat="false" ht="14.25" hidden="false" customHeight="false" outlineLevel="0" collapsed="false">
      <c r="A80" s="8" t="s">
        <v>147</v>
      </c>
      <c r="B80" s="8" t="s">
        <v>24</v>
      </c>
      <c r="C80" s="0" t="n">
        <v>60</v>
      </c>
      <c r="D80" s="8" t="s">
        <v>57</v>
      </c>
      <c r="E80" s="8" t="s">
        <v>148</v>
      </c>
      <c r="F80" s="8" t="s">
        <v>27</v>
      </c>
      <c r="G80" s="10" t="s">
        <v>34</v>
      </c>
      <c r="H80" s="0" t="s">
        <v>28</v>
      </c>
      <c r="I80" s="0" t="s">
        <v>29</v>
      </c>
      <c r="J80" s="0" t="s">
        <v>35</v>
      </c>
      <c r="K80" s="8" t="s">
        <v>36</v>
      </c>
      <c r="L80" s="0" t="n">
        <v>1</v>
      </c>
      <c r="M80" s="0" t="n">
        <v>1.06</v>
      </c>
      <c r="N80" s="0" t="n">
        <v>2.89</v>
      </c>
      <c r="O80" s="0" t="n">
        <v>7.42</v>
      </c>
      <c r="P80" s="0" t="n">
        <v>12</v>
      </c>
      <c r="Q80" s="0" t="n">
        <v>7</v>
      </c>
      <c r="R80" s="1" t="n">
        <v>52.8</v>
      </c>
      <c r="S80" s="0" t="n">
        <v>3.24</v>
      </c>
      <c r="T80" s="0" t="n">
        <v>4.5</v>
      </c>
      <c r="U80" s="0" t="n">
        <v>4.8</v>
      </c>
      <c r="V80" s="0" t="n">
        <v>2.9</v>
      </c>
      <c r="W80" s="0" t="n">
        <v>9.6</v>
      </c>
      <c r="X80" s="0" t="n">
        <v>201</v>
      </c>
    </row>
    <row r="81" customFormat="false" ht="14.25" hidden="false" customHeight="false" outlineLevel="0" collapsed="false">
      <c r="A81" s="8" t="s">
        <v>149</v>
      </c>
      <c r="B81" s="8" t="s">
        <v>42</v>
      </c>
      <c r="C81" s="0" t="n">
        <v>61</v>
      </c>
      <c r="D81" s="8" t="s">
        <v>51</v>
      </c>
      <c r="E81" s="8" t="s">
        <v>27</v>
      </c>
      <c r="F81" s="8" t="s">
        <v>27</v>
      </c>
      <c r="G81" s="0" t="s">
        <v>34</v>
      </c>
      <c r="H81" s="0" t="s">
        <v>34</v>
      </c>
      <c r="I81" s="0" t="s">
        <v>29</v>
      </c>
      <c r="J81" s="0" t="s">
        <v>47</v>
      </c>
      <c r="K81" s="8" t="s">
        <v>40</v>
      </c>
      <c r="L81" s="0" t="n">
        <v>0</v>
      </c>
      <c r="M81" s="0" t="n">
        <v>1.28</v>
      </c>
      <c r="N81" s="0" t="n">
        <v>4.51</v>
      </c>
      <c r="O81" s="0" t="n">
        <v>6.13</v>
      </c>
      <c r="P81" s="0" t="n">
        <v>14</v>
      </c>
      <c r="Q81" s="0" t="n">
        <v>7.1</v>
      </c>
      <c r="R81" s="1" t="n">
        <v>52.6</v>
      </c>
      <c r="S81" s="0" t="n">
        <v>2.04</v>
      </c>
      <c r="T81" s="0" t="n">
        <v>4.16</v>
      </c>
      <c r="U81" s="0" t="n">
        <v>5.3</v>
      </c>
      <c r="V81" s="0" t="n">
        <v>1.5</v>
      </c>
      <c r="W81" s="0" t="n">
        <v>9.8</v>
      </c>
      <c r="X81" s="0" t="n">
        <v>234</v>
      </c>
    </row>
    <row r="82" customFormat="false" ht="14.25" hidden="false" customHeight="false" outlineLevel="0" collapsed="false">
      <c r="A82" s="8" t="s">
        <v>150</v>
      </c>
      <c r="B82" s="8" t="s">
        <v>24</v>
      </c>
      <c r="C82" s="0" t="n">
        <v>47</v>
      </c>
      <c r="D82" s="8" t="s">
        <v>99</v>
      </c>
      <c r="E82" s="8" t="s">
        <v>26</v>
      </c>
      <c r="F82" s="8" t="s">
        <v>27</v>
      </c>
      <c r="G82" s="0" t="s">
        <v>34</v>
      </c>
      <c r="H82" s="0" t="s">
        <v>28</v>
      </c>
      <c r="I82" s="0" t="s">
        <v>29</v>
      </c>
      <c r="J82" s="0" t="s">
        <v>35</v>
      </c>
      <c r="K82" s="8" t="s">
        <v>36</v>
      </c>
      <c r="L82" s="0" t="n">
        <v>1</v>
      </c>
      <c r="M82" s="0" t="n">
        <v>0.89</v>
      </c>
      <c r="N82" s="0" t="n">
        <v>3.34</v>
      </c>
      <c r="O82" s="0" t="n">
        <v>6.44</v>
      </c>
      <c r="P82" s="0" t="n">
        <v>14</v>
      </c>
      <c r="Q82" s="0" t="n">
        <v>5.2</v>
      </c>
      <c r="R82" s="1" t="n">
        <v>52.5</v>
      </c>
      <c r="S82" s="0" t="n">
        <v>1.63</v>
      </c>
      <c r="T82" s="0" t="n">
        <v>4.74</v>
      </c>
      <c r="U82" s="0" t="n">
        <v>5.6</v>
      </c>
      <c r="V82" s="0" t="n">
        <v>1.7</v>
      </c>
      <c r="W82" s="11" t="n">
        <v>12</v>
      </c>
      <c r="X82" s="0" t="n">
        <v>241</v>
      </c>
    </row>
    <row r="83" customFormat="false" ht="14.25" hidden="false" customHeight="false" outlineLevel="0" collapsed="false">
      <c r="A83" s="8" t="s">
        <v>151</v>
      </c>
      <c r="B83" s="8" t="s">
        <v>24</v>
      </c>
      <c r="C83" s="0" t="n">
        <v>68</v>
      </c>
      <c r="D83" s="8" t="s">
        <v>152</v>
      </c>
      <c r="E83" s="8" t="s">
        <v>26</v>
      </c>
      <c r="F83" s="8" t="s">
        <v>26</v>
      </c>
      <c r="G83" s="0" t="s">
        <v>28</v>
      </c>
      <c r="H83" s="0" t="s">
        <v>28</v>
      </c>
      <c r="I83" s="0" t="s">
        <v>29</v>
      </c>
      <c r="J83" s="0" t="s">
        <v>30</v>
      </c>
      <c r="K83" s="8" t="s">
        <v>31</v>
      </c>
      <c r="L83" s="0" t="n">
        <v>0</v>
      </c>
      <c r="M83" s="0" t="n">
        <v>0.92</v>
      </c>
      <c r="N83" s="0" t="n">
        <v>2.02</v>
      </c>
      <c r="O83" s="0" t="n">
        <v>5.05</v>
      </c>
      <c r="P83" s="0" t="n">
        <v>9</v>
      </c>
      <c r="R83" s="1" t="n">
        <v>52.4</v>
      </c>
      <c r="S83" s="0" t="n">
        <v>1.11</v>
      </c>
      <c r="T83" s="0" t="n">
        <v>3.73</v>
      </c>
      <c r="U83" s="0" t="n">
        <v>5.6</v>
      </c>
      <c r="V83" s="0" t="n">
        <v>1.2</v>
      </c>
      <c r="W83" s="0" t="n">
        <v>10.3</v>
      </c>
      <c r="X83" s="0" t="n">
        <v>206</v>
      </c>
    </row>
    <row r="84" customFormat="false" ht="14.25" hidden="false" customHeight="false" outlineLevel="0" collapsed="false">
      <c r="A84" s="8" t="s">
        <v>153</v>
      </c>
      <c r="B84" s="8" t="s">
        <v>24</v>
      </c>
      <c r="C84" s="0" t="n">
        <v>53</v>
      </c>
      <c r="D84" s="8" t="s">
        <v>25</v>
      </c>
      <c r="E84" s="8" t="s">
        <v>26</v>
      </c>
      <c r="F84" s="8" t="s">
        <v>27</v>
      </c>
      <c r="G84" s="0" t="s">
        <v>34</v>
      </c>
      <c r="H84" s="0" t="s">
        <v>34</v>
      </c>
      <c r="I84" s="0" t="s">
        <v>29</v>
      </c>
      <c r="J84" s="0" t="s">
        <v>47</v>
      </c>
      <c r="K84" s="8" t="s">
        <v>40</v>
      </c>
      <c r="L84" s="0" t="n">
        <v>3</v>
      </c>
      <c r="M84" s="0" t="n">
        <v>1.13</v>
      </c>
      <c r="N84" s="0" t="n">
        <v>3.51</v>
      </c>
      <c r="O84" s="0" t="n">
        <v>5.11</v>
      </c>
      <c r="P84" s="0" t="n">
        <v>10</v>
      </c>
      <c r="Q84" s="0" t="n">
        <v>5.6</v>
      </c>
      <c r="R84" s="1" t="n">
        <v>52.4</v>
      </c>
      <c r="S84" s="0" t="n">
        <v>0.84</v>
      </c>
      <c r="T84" s="0" t="n">
        <v>2.24</v>
      </c>
      <c r="U84" s="0" t="n">
        <v>2.8</v>
      </c>
      <c r="V84" s="0" t="n">
        <v>2.3</v>
      </c>
      <c r="W84" s="0" t="n">
        <v>12.6</v>
      </c>
      <c r="X84" s="0" t="n">
        <v>150</v>
      </c>
    </row>
    <row r="85" customFormat="false" ht="14.25" hidden="false" customHeight="false" outlineLevel="0" collapsed="false">
      <c r="A85" s="8" t="s">
        <v>154</v>
      </c>
      <c r="B85" s="8" t="s">
        <v>24</v>
      </c>
      <c r="C85" s="0" t="n">
        <v>55</v>
      </c>
      <c r="D85" s="8" t="s">
        <v>25</v>
      </c>
      <c r="E85" s="8" t="s">
        <v>26</v>
      </c>
      <c r="F85" s="8" t="s">
        <v>27</v>
      </c>
      <c r="G85" s="0" t="s">
        <v>34</v>
      </c>
      <c r="H85" s="0" t="s">
        <v>28</v>
      </c>
      <c r="I85" s="0" t="s">
        <v>29</v>
      </c>
      <c r="J85" s="0" t="s">
        <v>35</v>
      </c>
      <c r="K85" s="8" t="s">
        <v>36</v>
      </c>
      <c r="L85" s="0" t="n">
        <v>2</v>
      </c>
      <c r="M85" s="0" t="n">
        <v>1.23</v>
      </c>
      <c r="N85" s="0" t="n">
        <v>4.9</v>
      </c>
      <c r="O85" s="0" t="n">
        <v>5.22</v>
      </c>
      <c r="P85" s="0" t="n">
        <v>12</v>
      </c>
      <c r="Q85" s="0" t="n">
        <v>6</v>
      </c>
      <c r="R85" s="1" t="n">
        <v>52.3</v>
      </c>
      <c r="S85" s="0" t="n">
        <v>2.25</v>
      </c>
      <c r="T85" s="0" t="n">
        <v>6.87</v>
      </c>
      <c r="U85" s="0" t="n">
        <v>4.6</v>
      </c>
      <c r="V85" s="0" t="n">
        <v>1.8</v>
      </c>
      <c r="W85" s="0" t="n">
        <v>10.7</v>
      </c>
      <c r="X85" s="0" t="n">
        <v>251</v>
      </c>
    </row>
    <row r="86" customFormat="false" ht="14.25" hidden="false" customHeight="false" outlineLevel="0" collapsed="false">
      <c r="A86" s="8" t="s">
        <v>155</v>
      </c>
      <c r="B86" s="8" t="s">
        <v>24</v>
      </c>
      <c r="C86" s="0" t="n">
        <v>79</v>
      </c>
      <c r="D86" s="8" t="s">
        <v>156</v>
      </c>
      <c r="E86" s="8" t="s">
        <v>26</v>
      </c>
      <c r="F86" s="8" t="s">
        <v>27</v>
      </c>
      <c r="G86" s="0" t="s">
        <v>34</v>
      </c>
      <c r="H86" s="0" t="s">
        <v>28</v>
      </c>
      <c r="I86" s="0" t="s">
        <v>29</v>
      </c>
      <c r="J86" s="0" t="s">
        <v>35</v>
      </c>
      <c r="K86" s="8" t="s">
        <v>36</v>
      </c>
      <c r="L86" s="0" t="n">
        <v>1</v>
      </c>
      <c r="M86" s="0" t="n">
        <v>0.97</v>
      </c>
      <c r="N86" s="0" t="n">
        <v>1.5</v>
      </c>
      <c r="O86" s="0" t="n">
        <v>4.71</v>
      </c>
      <c r="P86" s="0" t="n">
        <v>15</v>
      </c>
      <c r="Q86" s="0" t="n">
        <v>5.7</v>
      </c>
      <c r="R86" s="1" t="n">
        <v>51.1</v>
      </c>
      <c r="S86" s="0" t="n">
        <v>0.66</v>
      </c>
      <c r="T86" s="0" t="n">
        <v>2.62</v>
      </c>
      <c r="U86" s="0" t="n">
        <v>3.1</v>
      </c>
      <c r="V86" s="0" t="n">
        <v>0.9</v>
      </c>
      <c r="W86" s="0" t="n">
        <v>9.5</v>
      </c>
      <c r="X86" s="0" t="n">
        <v>132</v>
      </c>
    </row>
    <row r="87" customFormat="false" ht="14.25" hidden="false" customHeight="false" outlineLevel="0" collapsed="false">
      <c r="A87" s="8" t="s">
        <v>157</v>
      </c>
      <c r="B87" s="8" t="s">
        <v>24</v>
      </c>
      <c r="C87" s="0" t="n">
        <v>74</v>
      </c>
      <c r="D87" s="8" t="s">
        <v>51</v>
      </c>
      <c r="E87" s="8" t="s">
        <v>26</v>
      </c>
      <c r="F87" s="8" t="s">
        <v>27</v>
      </c>
      <c r="G87" s="0" t="s">
        <v>28</v>
      </c>
      <c r="H87" s="0" t="s">
        <v>28</v>
      </c>
      <c r="I87" s="0" t="s">
        <v>29</v>
      </c>
      <c r="J87" s="0" t="s">
        <v>30</v>
      </c>
      <c r="K87" s="8" t="s">
        <v>31</v>
      </c>
      <c r="L87" s="0" t="n">
        <v>1</v>
      </c>
      <c r="M87" s="0" t="n">
        <v>0.94</v>
      </c>
      <c r="N87" s="0" t="n">
        <v>3.74</v>
      </c>
      <c r="O87" s="0" t="n">
        <v>3.65</v>
      </c>
      <c r="P87" s="0" t="n">
        <v>8</v>
      </c>
      <c r="R87" s="1" t="n">
        <v>50.9</v>
      </c>
      <c r="S87" s="0" t="n">
        <v>1.5</v>
      </c>
      <c r="T87" s="0" t="n">
        <v>5.25</v>
      </c>
      <c r="U87" s="0" t="n">
        <v>5.1</v>
      </c>
      <c r="V87" s="0" t="n">
        <v>1.6</v>
      </c>
      <c r="W87" s="0" t="n">
        <v>11.1</v>
      </c>
      <c r="X87" s="0" t="n">
        <v>207</v>
      </c>
    </row>
    <row r="88" customFormat="false" ht="14.25" hidden="false" customHeight="false" outlineLevel="0" collapsed="false">
      <c r="A88" s="8" t="s">
        <v>158</v>
      </c>
      <c r="B88" s="8" t="s">
        <v>42</v>
      </c>
      <c r="C88" s="0" t="n">
        <v>77</v>
      </c>
      <c r="D88" s="0" t="s">
        <v>144</v>
      </c>
      <c r="E88" s="8" t="s">
        <v>27</v>
      </c>
      <c r="F88" s="8" t="s">
        <v>26</v>
      </c>
      <c r="G88" s="0" t="s">
        <v>34</v>
      </c>
      <c r="H88" s="0" t="s">
        <v>28</v>
      </c>
      <c r="I88" s="0" t="s">
        <v>29</v>
      </c>
      <c r="J88" s="0" t="s">
        <v>35</v>
      </c>
      <c r="K88" s="8" t="s">
        <v>36</v>
      </c>
      <c r="L88" s="0" t="n">
        <v>1</v>
      </c>
      <c r="M88" s="0" t="n">
        <v>1.19</v>
      </c>
      <c r="N88" s="0" t="n">
        <v>4.18</v>
      </c>
      <c r="O88" s="0" t="n">
        <v>6.41</v>
      </c>
      <c r="P88" s="0" t="n">
        <v>10</v>
      </c>
      <c r="Q88" s="0" t="n">
        <v>9.6</v>
      </c>
      <c r="R88" s="1" t="n">
        <v>50.8</v>
      </c>
      <c r="S88" s="0" t="n">
        <v>1.79</v>
      </c>
      <c r="T88" s="0" t="n">
        <v>5.8</v>
      </c>
      <c r="U88" s="0" t="n">
        <v>4.7</v>
      </c>
      <c r="V88" s="0" t="n">
        <v>1.4</v>
      </c>
      <c r="W88" s="0" t="n">
        <v>10.7</v>
      </c>
      <c r="X88" s="0" t="n">
        <v>303</v>
      </c>
    </row>
    <row r="89" customFormat="false" ht="14.25" hidden="false" customHeight="false" outlineLevel="0" collapsed="false">
      <c r="A89" s="8" t="s">
        <v>159</v>
      </c>
      <c r="B89" s="8" t="s">
        <v>24</v>
      </c>
      <c r="C89" s="0" t="n">
        <v>67</v>
      </c>
      <c r="D89" s="8" t="s">
        <v>76</v>
      </c>
      <c r="E89" s="8" t="s">
        <v>26</v>
      </c>
      <c r="F89" s="8" t="s">
        <v>26</v>
      </c>
      <c r="G89" s="0" t="s">
        <v>34</v>
      </c>
      <c r="H89" s="0" t="s">
        <v>28</v>
      </c>
      <c r="I89" s="0" t="s">
        <v>29</v>
      </c>
      <c r="J89" s="0" t="s">
        <v>35</v>
      </c>
      <c r="K89" s="8" t="s">
        <v>36</v>
      </c>
      <c r="L89" s="0" t="n">
        <v>2</v>
      </c>
      <c r="M89" s="0" t="n">
        <v>1.35</v>
      </c>
      <c r="N89" s="0" t="n">
        <v>2.89</v>
      </c>
      <c r="O89" s="0" t="n">
        <v>4.63</v>
      </c>
      <c r="P89" s="0" t="n">
        <v>11</v>
      </c>
      <c r="Q89" s="0" t="n">
        <v>5.1</v>
      </c>
      <c r="R89" s="1" t="n">
        <v>50.8</v>
      </c>
      <c r="S89" s="0" t="n">
        <v>0.88</v>
      </c>
      <c r="T89" s="0" t="n">
        <v>4.01</v>
      </c>
      <c r="U89" s="0" t="n">
        <v>3.9</v>
      </c>
      <c r="V89" s="0" t="n">
        <v>1.4</v>
      </c>
      <c r="W89" s="0" t="n">
        <v>9.8</v>
      </c>
      <c r="X89" s="0" t="n">
        <v>221</v>
      </c>
    </row>
    <row r="90" customFormat="false" ht="14.25" hidden="false" customHeight="false" outlineLevel="0" collapsed="false">
      <c r="A90" s="8" t="s">
        <v>160</v>
      </c>
      <c r="B90" s="8" t="s">
        <v>24</v>
      </c>
      <c r="C90" s="0" t="n">
        <v>65</v>
      </c>
      <c r="D90" s="8" t="s">
        <v>25</v>
      </c>
      <c r="E90" s="8" t="s">
        <v>27</v>
      </c>
      <c r="F90" s="8" t="s">
        <v>27</v>
      </c>
      <c r="G90" s="10" t="s">
        <v>38</v>
      </c>
      <c r="H90" s="0" t="s">
        <v>28</v>
      </c>
      <c r="I90" s="0" t="s">
        <v>29</v>
      </c>
      <c r="J90" s="0" t="s">
        <v>39</v>
      </c>
      <c r="K90" s="8" t="s">
        <v>40</v>
      </c>
      <c r="L90" s="0" t="n">
        <v>2</v>
      </c>
      <c r="M90" s="0" t="n">
        <v>0.83</v>
      </c>
      <c r="N90" s="0" t="n">
        <v>2.53</v>
      </c>
      <c r="O90" s="0" t="n">
        <v>6.35</v>
      </c>
      <c r="P90" s="0" t="n">
        <v>11</v>
      </c>
      <c r="Q90" s="0" t="n">
        <v>8.3</v>
      </c>
      <c r="R90" s="1" t="n">
        <v>50.8</v>
      </c>
      <c r="S90" s="0" t="n">
        <v>1.61</v>
      </c>
      <c r="T90" s="0" t="n">
        <v>3.72</v>
      </c>
      <c r="U90" s="0" t="n">
        <v>6.4</v>
      </c>
      <c r="V90" s="0" t="n">
        <v>2.5</v>
      </c>
      <c r="W90" s="0" t="n">
        <v>9.3</v>
      </c>
      <c r="X90" s="0" t="n">
        <v>334</v>
      </c>
    </row>
    <row r="91" customFormat="false" ht="14.25" hidden="false" customHeight="false" outlineLevel="0" collapsed="false">
      <c r="A91" s="8" t="s">
        <v>161</v>
      </c>
      <c r="B91" s="8" t="s">
        <v>24</v>
      </c>
      <c r="C91" s="0" t="n">
        <v>53</v>
      </c>
      <c r="D91" s="8" t="s">
        <v>25</v>
      </c>
      <c r="E91" s="8" t="s">
        <v>27</v>
      </c>
      <c r="F91" s="8" t="s">
        <v>27</v>
      </c>
      <c r="G91" s="0" t="s">
        <v>34</v>
      </c>
      <c r="H91" s="0" t="s">
        <v>28</v>
      </c>
      <c r="I91" s="0" t="s">
        <v>29</v>
      </c>
      <c r="J91" s="0" t="s">
        <v>35</v>
      </c>
      <c r="K91" s="8" t="s">
        <v>36</v>
      </c>
      <c r="L91" s="0" t="n">
        <v>0</v>
      </c>
      <c r="M91" s="0" t="n">
        <v>0.79</v>
      </c>
      <c r="N91" s="0" t="n">
        <v>3.15</v>
      </c>
      <c r="O91" s="0" t="n">
        <v>10.19</v>
      </c>
      <c r="P91" s="0" t="n">
        <v>16</v>
      </c>
      <c r="Q91" s="0" t="n">
        <v>7</v>
      </c>
      <c r="R91" s="1" t="n">
        <v>50.8</v>
      </c>
      <c r="S91" s="0" t="n">
        <v>1.49</v>
      </c>
      <c r="T91" s="0" t="n">
        <v>4.46</v>
      </c>
      <c r="U91" s="0" t="n">
        <v>3.7</v>
      </c>
      <c r="V91" s="0" t="n">
        <v>2.2</v>
      </c>
      <c r="W91" s="0" t="n">
        <v>10.3</v>
      </c>
      <c r="X91" s="0" t="n">
        <v>206</v>
      </c>
    </row>
    <row r="92" customFormat="false" ht="14.25" hidden="false" customHeight="false" outlineLevel="0" collapsed="false">
      <c r="A92" s="8" t="s">
        <v>162</v>
      </c>
      <c r="B92" s="8" t="s">
        <v>24</v>
      </c>
      <c r="C92" s="0" t="n">
        <v>71</v>
      </c>
      <c r="D92" s="8" t="s">
        <v>163</v>
      </c>
      <c r="E92" s="8" t="s">
        <v>26</v>
      </c>
      <c r="F92" s="8" t="s">
        <v>27</v>
      </c>
      <c r="G92" s="0" t="s">
        <v>34</v>
      </c>
      <c r="H92" s="0" t="s">
        <v>28</v>
      </c>
      <c r="I92" s="0" t="s">
        <v>29</v>
      </c>
      <c r="J92" s="0" t="s">
        <v>35</v>
      </c>
      <c r="K92" s="8" t="s">
        <v>36</v>
      </c>
      <c r="L92" s="0" t="n">
        <v>1</v>
      </c>
      <c r="M92" s="0" t="n">
        <v>0.71</v>
      </c>
      <c r="N92" s="0" t="n">
        <v>3.69</v>
      </c>
      <c r="O92" s="0" t="n">
        <v>5.75</v>
      </c>
      <c r="P92" s="0" t="n">
        <v>10</v>
      </c>
      <c r="Q92" s="0" t="n">
        <v>5.6</v>
      </c>
      <c r="R92" s="1" t="n">
        <v>50.5</v>
      </c>
      <c r="S92" s="0" t="n">
        <v>1.2</v>
      </c>
      <c r="T92" s="0" t="n">
        <v>5.4</v>
      </c>
      <c r="U92" s="0" t="n">
        <v>3.5</v>
      </c>
      <c r="V92" s="0" t="n">
        <v>1.8</v>
      </c>
      <c r="W92" s="0" t="n">
        <v>11.2</v>
      </c>
      <c r="X92" s="0" t="n">
        <v>193</v>
      </c>
    </row>
    <row r="93" customFormat="false" ht="14.25" hidden="false" customHeight="false" outlineLevel="0" collapsed="false">
      <c r="A93" s="8" t="s">
        <v>164</v>
      </c>
      <c r="B93" s="8" t="s">
        <v>24</v>
      </c>
      <c r="C93" s="0" t="n">
        <v>48</v>
      </c>
      <c r="D93" s="8" t="s">
        <v>25</v>
      </c>
      <c r="E93" s="8" t="s">
        <v>26</v>
      </c>
      <c r="F93" s="8" t="s">
        <v>27</v>
      </c>
      <c r="G93" s="10" t="s">
        <v>38</v>
      </c>
      <c r="H93" s="0" t="s">
        <v>28</v>
      </c>
      <c r="I93" s="0" t="s">
        <v>29</v>
      </c>
      <c r="J93" s="0" t="s">
        <v>39</v>
      </c>
      <c r="K93" s="8" t="s">
        <v>40</v>
      </c>
      <c r="L93" s="0" t="n">
        <v>3</v>
      </c>
      <c r="M93" s="0" t="n">
        <v>1.08</v>
      </c>
      <c r="N93" s="0" t="n">
        <v>1.86</v>
      </c>
      <c r="O93" s="0" t="n">
        <v>5.1</v>
      </c>
      <c r="P93" s="0" t="n">
        <v>11</v>
      </c>
      <c r="R93" s="1" t="n">
        <v>50.5</v>
      </c>
      <c r="S93" s="0" t="n">
        <v>0.82</v>
      </c>
      <c r="T93" s="0" t="n">
        <v>3.15</v>
      </c>
      <c r="U93" s="0" t="n">
        <v>3.1</v>
      </c>
      <c r="V93" s="0" t="n">
        <v>1.3</v>
      </c>
      <c r="W93" s="0" t="n">
        <v>11.1</v>
      </c>
      <c r="X93" s="0" t="n">
        <v>186</v>
      </c>
    </row>
    <row r="94" customFormat="false" ht="14.25" hidden="false" customHeight="false" outlineLevel="0" collapsed="false">
      <c r="A94" s="8" t="s">
        <v>165</v>
      </c>
      <c r="B94" s="8" t="s">
        <v>42</v>
      </c>
      <c r="C94" s="0" t="n">
        <v>53</v>
      </c>
      <c r="D94" s="8" t="s">
        <v>69</v>
      </c>
      <c r="E94" s="8" t="s">
        <v>27</v>
      </c>
      <c r="F94" s="8" t="s">
        <v>27</v>
      </c>
      <c r="G94" s="0" t="s">
        <v>34</v>
      </c>
      <c r="H94" s="0" t="s">
        <v>28</v>
      </c>
      <c r="I94" s="0" t="s">
        <v>29</v>
      </c>
      <c r="J94" s="0" t="s">
        <v>35</v>
      </c>
      <c r="K94" s="8" t="s">
        <v>36</v>
      </c>
      <c r="L94" s="0" t="n">
        <v>0</v>
      </c>
      <c r="M94" s="0" t="n">
        <v>0.81</v>
      </c>
      <c r="N94" s="0" t="n">
        <v>2.33</v>
      </c>
      <c r="O94" s="0" t="n">
        <v>6.09</v>
      </c>
      <c r="P94" s="0" t="n">
        <v>9</v>
      </c>
      <c r="Q94" s="0" t="n">
        <v>6.8</v>
      </c>
      <c r="R94" s="1" t="n">
        <v>50.2</v>
      </c>
      <c r="S94" s="0" t="n">
        <v>1.82</v>
      </c>
      <c r="T94" s="0" t="n">
        <v>3.49</v>
      </c>
      <c r="U94" s="0" t="n">
        <v>3.5</v>
      </c>
      <c r="V94" s="0" t="n">
        <v>3.9</v>
      </c>
      <c r="W94" s="0" t="n">
        <v>10.8</v>
      </c>
      <c r="X94" s="0" t="n">
        <v>274</v>
      </c>
    </row>
    <row r="95" customFormat="false" ht="14.25" hidden="false" customHeight="false" outlineLevel="0" collapsed="false">
      <c r="A95" s="8" t="s">
        <v>166</v>
      </c>
      <c r="B95" s="8" t="s">
        <v>42</v>
      </c>
      <c r="C95" s="0" t="n">
        <v>63</v>
      </c>
      <c r="D95" s="8" t="s">
        <v>51</v>
      </c>
      <c r="E95" s="8" t="s">
        <v>26</v>
      </c>
      <c r="F95" s="8" t="s">
        <v>26</v>
      </c>
      <c r="G95" s="0" t="s">
        <v>28</v>
      </c>
      <c r="H95" s="0" t="s">
        <v>28</v>
      </c>
      <c r="I95" s="0" t="s">
        <v>29</v>
      </c>
      <c r="J95" s="0" t="s">
        <v>30</v>
      </c>
      <c r="K95" s="8" t="s">
        <v>31</v>
      </c>
      <c r="L95" s="0" t="n">
        <v>0</v>
      </c>
      <c r="M95" s="0" t="n">
        <v>1.39</v>
      </c>
      <c r="N95" s="0" t="n">
        <v>2.55</v>
      </c>
      <c r="O95" s="0" t="n">
        <v>6.31</v>
      </c>
      <c r="P95" s="0" t="n">
        <v>12</v>
      </c>
      <c r="Q95" s="0" t="n">
        <v>6.2</v>
      </c>
      <c r="R95" s="1" t="n">
        <v>50.1</v>
      </c>
      <c r="S95" s="0" t="n">
        <v>1.11</v>
      </c>
      <c r="T95" s="0" t="n">
        <v>4.16</v>
      </c>
      <c r="U95" s="0" t="n">
        <v>2.5</v>
      </c>
      <c r="V95" s="0" t="n">
        <v>1.5</v>
      </c>
      <c r="W95" s="0" t="n">
        <v>10.6</v>
      </c>
      <c r="X95" s="0" t="n">
        <v>231</v>
      </c>
    </row>
    <row r="96" customFormat="false" ht="14.25" hidden="false" customHeight="false" outlineLevel="0" collapsed="false">
      <c r="A96" s="8" t="s">
        <v>167</v>
      </c>
      <c r="B96" s="8" t="s">
        <v>24</v>
      </c>
      <c r="C96" s="0" t="n">
        <v>57</v>
      </c>
      <c r="D96" s="8" t="s">
        <v>25</v>
      </c>
      <c r="E96" s="8" t="s">
        <v>26</v>
      </c>
      <c r="F96" s="8" t="s">
        <v>26</v>
      </c>
      <c r="G96" s="0" t="s">
        <v>34</v>
      </c>
      <c r="H96" s="0" t="s">
        <v>28</v>
      </c>
      <c r="I96" s="0" t="s">
        <v>29</v>
      </c>
      <c r="J96" s="0" t="s">
        <v>35</v>
      </c>
      <c r="K96" s="8" t="s">
        <v>36</v>
      </c>
      <c r="L96" s="0" t="n">
        <v>1</v>
      </c>
      <c r="M96" s="0" t="n">
        <v>0.94</v>
      </c>
      <c r="N96" s="0" t="n">
        <v>2.18</v>
      </c>
      <c r="O96" s="0" t="n">
        <v>4.77</v>
      </c>
      <c r="R96" s="1" t="n">
        <v>49.6</v>
      </c>
      <c r="S96" s="0" t="n">
        <v>1.05</v>
      </c>
      <c r="T96" s="0" t="n">
        <v>3.31</v>
      </c>
      <c r="U96" s="0" t="n">
        <v>5.7</v>
      </c>
      <c r="V96" s="0" t="n">
        <v>2.4</v>
      </c>
      <c r="W96" s="0" t="n">
        <v>10</v>
      </c>
      <c r="X96" s="0" t="n">
        <v>138</v>
      </c>
    </row>
    <row r="97" customFormat="false" ht="14.25" hidden="false" customHeight="false" outlineLevel="0" collapsed="false">
      <c r="A97" s="8" t="s">
        <v>168</v>
      </c>
      <c r="B97" s="8" t="s">
        <v>24</v>
      </c>
      <c r="C97" s="0" t="n">
        <v>61</v>
      </c>
      <c r="D97" s="8" t="s">
        <v>169</v>
      </c>
      <c r="E97" s="8" t="s">
        <v>27</v>
      </c>
      <c r="F97" s="8" t="s">
        <v>26</v>
      </c>
      <c r="G97" s="0" t="s">
        <v>28</v>
      </c>
      <c r="H97" s="0" t="s">
        <v>28</v>
      </c>
      <c r="I97" s="0" t="s">
        <v>29</v>
      </c>
      <c r="J97" s="0" t="s">
        <v>30</v>
      </c>
      <c r="K97" s="8" t="s">
        <v>31</v>
      </c>
      <c r="L97" s="0" t="n">
        <v>0</v>
      </c>
      <c r="M97" s="0" t="n">
        <v>1.16</v>
      </c>
      <c r="N97" s="0" t="n">
        <v>3.08</v>
      </c>
      <c r="O97" s="0" t="n">
        <v>5.89</v>
      </c>
      <c r="P97" s="0" t="n">
        <v>9</v>
      </c>
      <c r="Q97" s="0" t="n">
        <v>6.3</v>
      </c>
      <c r="R97" s="1" t="n">
        <v>49.3</v>
      </c>
      <c r="S97" s="0" t="n">
        <v>1.06</v>
      </c>
      <c r="T97" s="0" t="n">
        <v>4.47</v>
      </c>
      <c r="U97" s="0" t="n">
        <v>4.3</v>
      </c>
      <c r="V97" s="0" t="n">
        <v>1.8</v>
      </c>
      <c r="W97" s="0" t="n">
        <v>9.7</v>
      </c>
      <c r="X97" s="0" t="n">
        <v>251</v>
      </c>
    </row>
    <row r="98" customFormat="false" ht="14.25" hidden="false" customHeight="false" outlineLevel="0" collapsed="false">
      <c r="A98" s="8" t="s">
        <v>170</v>
      </c>
      <c r="B98" s="8" t="s">
        <v>24</v>
      </c>
      <c r="C98" s="0" t="n">
        <v>71</v>
      </c>
      <c r="D98" s="8" t="s">
        <v>25</v>
      </c>
      <c r="E98" s="8" t="s">
        <v>27</v>
      </c>
      <c r="F98" s="8" t="s">
        <v>27</v>
      </c>
      <c r="G98" s="10" t="s">
        <v>34</v>
      </c>
      <c r="H98" s="0" t="s">
        <v>28</v>
      </c>
      <c r="I98" s="0" t="s">
        <v>29</v>
      </c>
      <c r="J98" s="0" t="s">
        <v>35</v>
      </c>
      <c r="K98" s="8" t="s">
        <v>36</v>
      </c>
      <c r="L98" s="0" t="n">
        <v>2</v>
      </c>
      <c r="M98" s="0" t="n">
        <v>0.7</v>
      </c>
      <c r="N98" s="0" t="n">
        <v>1.53</v>
      </c>
      <c r="O98" s="0" t="n">
        <v>2.76</v>
      </c>
      <c r="Q98" s="0" t="n">
        <v>7.4</v>
      </c>
      <c r="R98" s="1" t="n">
        <v>48.9</v>
      </c>
      <c r="S98" s="0" t="n">
        <v>1.13</v>
      </c>
      <c r="T98" s="0" t="n">
        <v>2.23</v>
      </c>
      <c r="U98" s="0" t="n">
        <v>4.3</v>
      </c>
      <c r="V98" s="0" t="n">
        <v>1.3</v>
      </c>
      <c r="W98" s="0" t="n">
        <v>11.2</v>
      </c>
      <c r="X98" s="0" t="n">
        <v>310</v>
      </c>
    </row>
    <row r="99" customFormat="false" ht="14.25" hidden="false" customHeight="false" outlineLevel="0" collapsed="false">
      <c r="A99" s="8" t="s">
        <v>171</v>
      </c>
      <c r="B99" s="8" t="s">
        <v>24</v>
      </c>
      <c r="C99" s="0" t="n">
        <v>64</v>
      </c>
      <c r="D99" s="8" t="s">
        <v>172</v>
      </c>
      <c r="E99" s="8" t="s">
        <v>26</v>
      </c>
      <c r="F99" s="8" t="s">
        <v>27</v>
      </c>
      <c r="G99" s="0" t="s">
        <v>34</v>
      </c>
      <c r="H99" s="0" t="s">
        <v>28</v>
      </c>
      <c r="I99" s="0" t="s">
        <v>29</v>
      </c>
      <c r="J99" s="0" t="s">
        <v>35</v>
      </c>
      <c r="K99" s="8" t="s">
        <v>36</v>
      </c>
      <c r="L99" s="0" t="n">
        <v>0</v>
      </c>
      <c r="M99" s="0" t="n">
        <v>0.95</v>
      </c>
      <c r="N99" s="0" t="n">
        <v>3.2</v>
      </c>
      <c r="O99" s="0" t="n">
        <v>4.58</v>
      </c>
      <c r="P99" s="0" t="n">
        <v>8</v>
      </c>
      <c r="Q99" s="0" t="n">
        <v>5.9</v>
      </c>
      <c r="R99" s="1" t="n">
        <v>48.9</v>
      </c>
      <c r="S99" s="0" t="n">
        <v>1.41</v>
      </c>
      <c r="T99" s="0" t="n">
        <v>4.62</v>
      </c>
      <c r="U99" s="0" t="n">
        <v>4.5</v>
      </c>
      <c r="V99" s="0" t="n">
        <v>1</v>
      </c>
      <c r="W99" s="0" t="n">
        <v>10.7</v>
      </c>
      <c r="X99" s="0" t="n">
        <v>320</v>
      </c>
    </row>
    <row r="100" customFormat="false" ht="14.25" hidden="false" customHeight="false" outlineLevel="0" collapsed="false">
      <c r="A100" s="8" t="s">
        <v>173</v>
      </c>
      <c r="B100" s="8" t="s">
        <v>24</v>
      </c>
      <c r="C100" s="0" t="n">
        <v>75</v>
      </c>
      <c r="D100" s="8" t="s">
        <v>25</v>
      </c>
      <c r="E100" s="8" t="s">
        <v>27</v>
      </c>
      <c r="F100" s="8" t="s">
        <v>27</v>
      </c>
      <c r="G100" s="0" t="s">
        <v>28</v>
      </c>
      <c r="H100" s="0" t="s">
        <v>28</v>
      </c>
      <c r="I100" s="0" t="s">
        <v>29</v>
      </c>
      <c r="J100" s="0" t="s">
        <v>30</v>
      </c>
      <c r="K100" s="8" t="s">
        <v>31</v>
      </c>
      <c r="L100" s="0" t="n">
        <v>2</v>
      </c>
      <c r="M100" s="0" t="n">
        <v>0.83</v>
      </c>
      <c r="N100" s="0" t="n">
        <v>1.85</v>
      </c>
      <c r="O100" s="0" t="n">
        <v>5.37</v>
      </c>
      <c r="P100" s="0" t="n">
        <v>11</v>
      </c>
      <c r="Q100" s="0" t="n">
        <v>7.4</v>
      </c>
      <c r="R100" s="1" t="n">
        <v>48.9</v>
      </c>
      <c r="S100" s="0" t="n">
        <v>1.82</v>
      </c>
      <c r="T100" s="0" t="n">
        <v>3.05</v>
      </c>
      <c r="U100" s="0" t="n">
        <v>3</v>
      </c>
      <c r="V100" s="0" t="n">
        <v>1.4</v>
      </c>
      <c r="W100" s="0" t="n">
        <v>11.6</v>
      </c>
      <c r="X100" s="0" t="n">
        <v>122</v>
      </c>
    </row>
    <row r="101" customFormat="false" ht="14.25" hidden="false" customHeight="false" outlineLevel="0" collapsed="false">
      <c r="A101" s="8" t="s">
        <v>174</v>
      </c>
      <c r="B101" s="8" t="s">
        <v>24</v>
      </c>
      <c r="C101" s="0" t="n">
        <v>50</v>
      </c>
      <c r="D101" s="8" t="s">
        <v>175</v>
      </c>
      <c r="E101" s="8" t="s">
        <v>26</v>
      </c>
      <c r="F101" s="8" t="s">
        <v>27</v>
      </c>
      <c r="G101" s="0" t="s">
        <v>34</v>
      </c>
      <c r="H101" s="0" t="s">
        <v>28</v>
      </c>
      <c r="I101" s="0" t="s">
        <v>29</v>
      </c>
      <c r="J101" s="0" t="s">
        <v>35</v>
      </c>
      <c r="K101" s="8" t="s">
        <v>36</v>
      </c>
      <c r="L101" s="0" t="n">
        <v>2</v>
      </c>
      <c r="M101" s="0" t="n">
        <v>1.08</v>
      </c>
      <c r="N101" s="0" t="n">
        <v>3.44</v>
      </c>
      <c r="O101" s="0" t="n">
        <v>15.38</v>
      </c>
      <c r="P101" s="0" t="n">
        <v>16</v>
      </c>
      <c r="Q101" s="0" t="n">
        <v>6.4</v>
      </c>
      <c r="R101" s="1" t="n">
        <v>48.8</v>
      </c>
      <c r="S101" s="0" t="n">
        <v>1.84</v>
      </c>
      <c r="T101" s="0" t="n">
        <v>5.05</v>
      </c>
      <c r="U101" s="0" t="n">
        <v>4.4</v>
      </c>
      <c r="V101" s="0" t="n">
        <v>0.8</v>
      </c>
      <c r="W101" s="0" t="n">
        <v>10.6</v>
      </c>
      <c r="X101" s="0" t="n">
        <v>141</v>
      </c>
    </row>
    <row r="102" customFormat="false" ht="14.25" hidden="false" customHeight="false" outlineLevel="0" collapsed="false">
      <c r="A102" s="8" t="s">
        <v>176</v>
      </c>
      <c r="B102" s="8" t="s">
        <v>24</v>
      </c>
      <c r="C102" s="0" t="n">
        <v>37</v>
      </c>
      <c r="D102" s="8" t="s">
        <v>25</v>
      </c>
      <c r="E102" s="8" t="s">
        <v>26</v>
      </c>
      <c r="F102" s="8" t="s">
        <v>27</v>
      </c>
      <c r="G102" s="10" t="s">
        <v>28</v>
      </c>
      <c r="H102" s="0" t="s">
        <v>28</v>
      </c>
      <c r="I102" s="0" t="s">
        <v>29</v>
      </c>
      <c r="J102" s="0" t="s">
        <v>30</v>
      </c>
      <c r="K102" s="8" t="s">
        <v>31</v>
      </c>
      <c r="L102" s="0" t="n">
        <v>0</v>
      </c>
      <c r="M102" s="0" t="n">
        <v>1.16</v>
      </c>
      <c r="N102" s="0" t="n">
        <v>4.05</v>
      </c>
      <c r="O102" s="0" t="n">
        <v>5.29</v>
      </c>
      <c r="Q102" s="0" t="n">
        <v>5.5</v>
      </c>
      <c r="R102" s="1" t="n">
        <v>48.7</v>
      </c>
      <c r="S102" s="0" t="n">
        <v>2.76</v>
      </c>
      <c r="T102" s="0" t="n">
        <v>5.85</v>
      </c>
      <c r="U102" s="0" t="n">
        <v>4.5</v>
      </c>
      <c r="V102" s="0" t="n">
        <v>3.3</v>
      </c>
      <c r="W102" s="0" t="n">
        <v>11.8</v>
      </c>
      <c r="X102" s="0" t="n">
        <v>330</v>
      </c>
    </row>
    <row r="103" customFormat="false" ht="14.25" hidden="false" customHeight="false" outlineLevel="0" collapsed="false">
      <c r="A103" s="8" t="s">
        <v>177</v>
      </c>
      <c r="B103" s="8" t="s">
        <v>24</v>
      </c>
      <c r="C103" s="0" t="n">
        <v>67</v>
      </c>
      <c r="D103" s="8" t="s">
        <v>178</v>
      </c>
      <c r="E103" s="8" t="s">
        <v>26</v>
      </c>
      <c r="F103" s="8" t="s">
        <v>26</v>
      </c>
      <c r="G103" s="0" t="s">
        <v>28</v>
      </c>
      <c r="H103" s="0" t="s">
        <v>28</v>
      </c>
      <c r="I103" s="0" t="s">
        <v>29</v>
      </c>
      <c r="J103" s="0" t="s">
        <v>30</v>
      </c>
      <c r="K103" s="8" t="s">
        <v>31</v>
      </c>
      <c r="L103" s="0" t="n">
        <v>0</v>
      </c>
      <c r="M103" s="0" t="n">
        <v>0.94</v>
      </c>
      <c r="N103" s="0" t="n">
        <v>2.32</v>
      </c>
      <c r="O103" s="0" t="n">
        <v>5.61</v>
      </c>
      <c r="P103" s="0" t="n">
        <v>14</v>
      </c>
      <c r="Q103" s="0" t="n">
        <v>6.8</v>
      </c>
      <c r="R103" s="1" t="n">
        <v>48.7</v>
      </c>
      <c r="S103" s="0" t="n">
        <v>1.07</v>
      </c>
      <c r="T103" s="0" t="n">
        <v>6.8</v>
      </c>
      <c r="U103" s="0" t="n">
        <v>2.2</v>
      </c>
      <c r="V103" s="0" t="n">
        <v>1.1</v>
      </c>
      <c r="W103" s="0" t="n">
        <v>11.6</v>
      </c>
      <c r="X103" s="0" t="n">
        <v>174</v>
      </c>
    </row>
    <row r="104" customFormat="false" ht="14.25" hidden="false" customHeight="false" outlineLevel="0" collapsed="false">
      <c r="A104" s="8" t="s">
        <v>179</v>
      </c>
      <c r="B104" s="8" t="s">
        <v>24</v>
      </c>
      <c r="C104" s="0" t="n">
        <v>75</v>
      </c>
      <c r="D104" s="8" t="s">
        <v>25</v>
      </c>
      <c r="E104" s="8" t="s">
        <v>26</v>
      </c>
      <c r="F104" s="8" t="s">
        <v>27</v>
      </c>
      <c r="G104" s="0" t="s">
        <v>34</v>
      </c>
      <c r="H104" s="0" t="s">
        <v>28</v>
      </c>
      <c r="I104" s="0" t="s">
        <v>29</v>
      </c>
      <c r="J104" s="0" t="s">
        <v>35</v>
      </c>
      <c r="K104" s="8" t="s">
        <v>36</v>
      </c>
      <c r="L104" s="0" t="n">
        <v>2</v>
      </c>
      <c r="P104" s="0" t="n">
        <v>11</v>
      </c>
      <c r="Q104" s="0" t="n">
        <v>5.9</v>
      </c>
      <c r="R104" s="1" t="n">
        <v>48.7</v>
      </c>
      <c r="S104" s="0" t="n">
        <v>0.7</v>
      </c>
      <c r="T104" s="0" t="n">
        <v>5.18</v>
      </c>
      <c r="U104" s="0" t="n">
        <v>4.3</v>
      </c>
      <c r="V104" s="0" t="n">
        <v>2.1</v>
      </c>
      <c r="W104" s="0" t="n">
        <v>11.3</v>
      </c>
      <c r="X104" s="0" t="n">
        <v>450</v>
      </c>
    </row>
    <row r="105" customFormat="false" ht="14.25" hidden="false" customHeight="false" outlineLevel="0" collapsed="false">
      <c r="A105" s="8" t="s">
        <v>180</v>
      </c>
      <c r="B105" s="8" t="s">
        <v>24</v>
      </c>
      <c r="C105" s="0" t="n">
        <v>77</v>
      </c>
      <c r="D105" s="8" t="s">
        <v>25</v>
      </c>
      <c r="E105" s="8" t="s">
        <v>26</v>
      </c>
      <c r="F105" s="8" t="s">
        <v>27</v>
      </c>
      <c r="G105" s="0" t="s">
        <v>34</v>
      </c>
      <c r="H105" s="0" t="s">
        <v>28</v>
      </c>
      <c r="I105" s="0" t="s">
        <v>29</v>
      </c>
      <c r="J105" s="0" t="s">
        <v>35</v>
      </c>
      <c r="K105" s="8" t="s">
        <v>36</v>
      </c>
      <c r="L105" s="0" t="n">
        <v>2</v>
      </c>
      <c r="M105" s="0" t="n">
        <v>1.04</v>
      </c>
      <c r="N105" s="0" t="n">
        <v>2.24</v>
      </c>
      <c r="O105" s="0" t="n">
        <v>4.62</v>
      </c>
      <c r="P105" s="0" t="n">
        <v>10</v>
      </c>
      <c r="Q105" s="0" t="n">
        <v>5.6</v>
      </c>
      <c r="R105" s="1" t="n">
        <v>48.5</v>
      </c>
      <c r="S105" s="0" t="n">
        <v>0.6</v>
      </c>
      <c r="T105" s="0" t="n">
        <v>3.45</v>
      </c>
      <c r="U105" s="0" t="n">
        <v>11.2</v>
      </c>
      <c r="V105" s="0" t="n">
        <v>1.7</v>
      </c>
      <c r="W105" s="0" t="n">
        <v>11.1</v>
      </c>
      <c r="X105" s="0" t="n">
        <v>210</v>
      </c>
    </row>
    <row r="106" customFormat="false" ht="14.25" hidden="false" customHeight="false" outlineLevel="0" collapsed="false">
      <c r="A106" s="8" t="s">
        <v>181</v>
      </c>
      <c r="B106" s="8" t="s">
        <v>42</v>
      </c>
      <c r="C106" s="0" t="n">
        <v>67</v>
      </c>
      <c r="D106" s="8" t="s">
        <v>76</v>
      </c>
      <c r="E106" s="8" t="s">
        <v>26</v>
      </c>
      <c r="F106" s="8" t="s">
        <v>27</v>
      </c>
      <c r="G106" s="0" t="s">
        <v>34</v>
      </c>
      <c r="H106" s="0" t="s">
        <v>28</v>
      </c>
      <c r="I106" s="0" t="s">
        <v>29</v>
      </c>
      <c r="J106" s="0" t="s">
        <v>35</v>
      </c>
      <c r="K106" s="8" t="s">
        <v>36</v>
      </c>
      <c r="L106" s="0" t="n">
        <v>0</v>
      </c>
      <c r="M106" s="0" t="n">
        <v>1.03</v>
      </c>
      <c r="N106" s="0" t="n">
        <v>2.58</v>
      </c>
      <c r="O106" s="0" t="n">
        <v>4.31</v>
      </c>
      <c r="P106" s="0" t="n">
        <v>16</v>
      </c>
      <c r="Q106" s="0" t="n">
        <v>5.9</v>
      </c>
      <c r="R106" s="1" t="n">
        <v>48.5</v>
      </c>
      <c r="S106" s="0" t="n">
        <v>1.12</v>
      </c>
      <c r="T106" s="0" t="n">
        <v>3.95</v>
      </c>
      <c r="U106" s="0" t="n">
        <v>1.8</v>
      </c>
      <c r="V106" s="0" t="n">
        <v>0.3</v>
      </c>
      <c r="W106" s="0" t="n">
        <v>9.3</v>
      </c>
      <c r="X106" s="0" t="n">
        <v>228</v>
      </c>
    </row>
    <row r="107" customFormat="false" ht="14.25" hidden="false" customHeight="false" outlineLevel="0" collapsed="false">
      <c r="A107" s="8" t="s">
        <v>182</v>
      </c>
      <c r="B107" s="8" t="s">
        <v>42</v>
      </c>
      <c r="C107" s="0" t="n">
        <v>67</v>
      </c>
      <c r="D107" s="8" t="s">
        <v>45</v>
      </c>
      <c r="E107" s="8" t="s">
        <v>26</v>
      </c>
      <c r="F107" s="8" t="s">
        <v>27</v>
      </c>
      <c r="G107" s="0" t="s">
        <v>28</v>
      </c>
      <c r="H107" s="0" t="s">
        <v>34</v>
      </c>
      <c r="I107" s="0" t="s">
        <v>29</v>
      </c>
      <c r="J107" s="0" t="s">
        <v>72</v>
      </c>
      <c r="K107" s="8" t="s">
        <v>36</v>
      </c>
      <c r="L107" s="0" t="n">
        <v>0</v>
      </c>
      <c r="M107" s="0" t="n">
        <v>1.12</v>
      </c>
      <c r="N107" s="0" t="n">
        <v>3.69</v>
      </c>
      <c r="O107" s="0" t="n">
        <v>5.04</v>
      </c>
      <c r="P107" s="0" t="n">
        <v>10</v>
      </c>
      <c r="Q107" s="0" t="n">
        <v>6.2</v>
      </c>
      <c r="R107" s="1" t="n">
        <v>48.5</v>
      </c>
      <c r="S107" s="0" t="n">
        <v>2.23</v>
      </c>
      <c r="T107" s="0" t="n">
        <v>5.52</v>
      </c>
      <c r="U107" s="0" t="n">
        <v>3.6</v>
      </c>
      <c r="V107" s="0" t="n">
        <v>2.2</v>
      </c>
      <c r="W107" s="0" t="n">
        <v>10.7</v>
      </c>
      <c r="X107" s="0" t="n">
        <v>179</v>
      </c>
    </row>
    <row r="108" customFormat="false" ht="14.25" hidden="false" customHeight="false" outlineLevel="0" collapsed="false">
      <c r="A108" s="8" t="s">
        <v>183</v>
      </c>
      <c r="B108" s="8" t="s">
        <v>42</v>
      </c>
      <c r="C108" s="0" t="n">
        <v>59</v>
      </c>
      <c r="D108" s="8" t="s">
        <v>25</v>
      </c>
      <c r="E108" s="8" t="s">
        <v>26</v>
      </c>
      <c r="F108" s="8" t="s">
        <v>27</v>
      </c>
      <c r="G108" s="0" t="s">
        <v>34</v>
      </c>
      <c r="H108" s="0" t="s">
        <v>28</v>
      </c>
      <c r="I108" s="0" t="s">
        <v>29</v>
      </c>
      <c r="J108" s="0" t="s">
        <v>35</v>
      </c>
      <c r="K108" s="8" t="s">
        <v>36</v>
      </c>
      <c r="L108" s="0" t="n">
        <v>0</v>
      </c>
      <c r="M108" s="0" t="n">
        <v>1.01</v>
      </c>
      <c r="N108" s="0" t="n">
        <v>1.72</v>
      </c>
      <c r="O108" s="0" t="n">
        <v>5.3</v>
      </c>
      <c r="P108" s="0" t="n">
        <v>11</v>
      </c>
      <c r="Q108" s="0" t="n">
        <v>4.6</v>
      </c>
      <c r="R108" s="1" t="n">
        <v>48.5</v>
      </c>
      <c r="S108" s="0" t="n">
        <v>1.91</v>
      </c>
      <c r="T108" s="0" t="n">
        <v>2.66</v>
      </c>
      <c r="U108" s="0" t="n">
        <v>5.4</v>
      </c>
      <c r="V108" s="0" t="n">
        <v>2.6</v>
      </c>
      <c r="W108" s="0" t="n">
        <v>11</v>
      </c>
      <c r="X108" s="0" t="n">
        <v>211</v>
      </c>
    </row>
    <row r="109" customFormat="false" ht="14.25" hidden="false" customHeight="false" outlineLevel="0" collapsed="false">
      <c r="A109" s="8" t="s">
        <v>184</v>
      </c>
      <c r="B109" s="8" t="s">
        <v>42</v>
      </c>
      <c r="C109" s="0" t="n">
        <v>76</v>
      </c>
      <c r="D109" s="8" t="s">
        <v>25</v>
      </c>
      <c r="E109" s="8" t="s">
        <v>26</v>
      </c>
      <c r="F109" s="8" t="s">
        <v>27</v>
      </c>
      <c r="G109" s="0" t="s">
        <v>34</v>
      </c>
      <c r="H109" s="0" t="s">
        <v>28</v>
      </c>
      <c r="I109" s="0" t="s">
        <v>29</v>
      </c>
      <c r="J109" s="0" t="s">
        <v>35</v>
      </c>
      <c r="K109" s="8" t="s">
        <v>36</v>
      </c>
      <c r="L109" s="0" t="n">
        <v>2</v>
      </c>
      <c r="M109" s="0" t="n">
        <v>1.45</v>
      </c>
      <c r="N109" s="0" t="n">
        <v>2.61</v>
      </c>
      <c r="O109" s="0" t="n">
        <v>4.59</v>
      </c>
      <c r="P109" s="0" t="n">
        <v>6</v>
      </c>
      <c r="Q109" s="0" t="n">
        <v>6.1</v>
      </c>
      <c r="R109" s="1" t="n">
        <v>48.5</v>
      </c>
      <c r="S109" s="0" t="n">
        <v>0.57</v>
      </c>
      <c r="T109" s="0" t="n">
        <v>4.19</v>
      </c>
      <c r="U109" s="0" t="n">
        <v>4.2</v>
      </c>
      <c r="V109" s="0" t="n">
        <v>1.7</v>
      </c>
      <c r="W109" s="0" t="n">
        <v>10.9</v>
      </c>
      <c r="X109" s="0" t="n">
        <v>200</v>
      </c>
    </row>
    <row r="110" customFormat="false" ht="14.25" hidden="false" customHeight="false" outlineLevel="0" collapsed="false">
      <c r="A110" s="8" t="s">
        <v>185</v>
      </c>
      <c r="B110" s="8" t="s">
        <v>24</v>
      </c>
      <c r="C110" s="0" t="n">
        <v>39</v>
      </c>
      <c r="D110" s="8" t="s">
        <v>186</v>
      </c>
      <c r="E110" s="8" t="s">
        <v>26</v>
      </c>
      <c r="F110" s="8" t="s">
        <v>27</v>
      </c>
      <c r="G110" s="0" t="s">
        <v>34</v>
      </c>
      <c r="H110" s="0" t="s">
        <v>28</v>
      </c>
      <c r="I110" s="0" t="s">
        <v>29</v>
      </c>
      <c r="J110" s="0" t="s">
        <v>35</v>
      </c>
      <c r="K110" s="8" t="s">
        <v>36</v>
      </c>
      <c r="L110" s="0" t="n">
        <v>0</v>
      </c>
      <c r="M110" s="0" t="n">
        <v>1.1</v>
      </c>
      <c r="N110" s="0" t="n">
        <v>3.56</v>
      </c>
      <c r="O110" s="0" t="n">
        <v>5.66</v>
      </c>
      <c r="P110" s="0" t="n">
        <v>7</v>
      </c>
      <c r="Q110" s="0" t="n">
        <v>5.7</v>
      </c>
      <c r="R110" s="1" t="n">
        <v>48.5</v>
      </c>
      <c r="S110" s="0" t="n">
        <v>3.76</v>
      </c>
      <c r="T110" s="0" t="n">
        <v>4.93</v>
      </c>
      <c r="U110" s="0" t="n">
        <v>5.2</v>
      </c>
      <c r="V110" s="0" t="n">
        <v>1.6</v>
      </c>
      <c r="W110" s="0" t="n">
        <v>11.6</v>
      </c>
      <c r="X110" s="0" t="n">
        <v>156</v>
      </c>
    </row>
    <row r="111" customFormat="false" ht="14.25" hidden="false" customHeight="false" outlineLevel="0" collapsed="false">
      <c r="A111" s="8" t="s">
        <v>187</v>
      </c>
      <c r="B111" s="8" t="s">
        <v>24</v>
      </c>
      <c r="C111" s="0" t="n">
        <v>67</v>
      </c>
      <c r="D111" s="8" t="s">
        <v>25</v>
      </c>
      <c r="E111" s="8" t="s">
        <v>26</v>
      </c>
      <c r="F111" s="8" t="s">
        <v>27</v>
      </c>
      <c r="G111" s="0" t="s">
        <v>38</v>
      </c>
      <c r="H111" s="0" t="s">
        <v>28</v>
      </c>
      <c r="I111" s="0" t="s">
        <v>29</v>
      </c>
      <c r="J111" s="0" t="s">
        <v>39</v>
      </c>
      <c r="K111" s="8" t="s">
        <v>40</v>
      </c>
      <c r="L111" s="0" t="n">
        <v>2</v>
      </c>
      <c r="M111" s="0" t="n">
        <v>0.72</v>
      </c>
      <c r="N111" s="0" t="n">
        <v>2.09</v>
      </c>
      <c r="O111" s="0" t="n">
        <v>5.83</v>
      </c>
      <c r="P111" s="0" t="n">
        <v>13</v>
      </c>
      <c r="R111" s="1" t="n">
        <v>48.5</v>
      </c>
      <c r="S111" s="0" t="n">
        <v>1.26</v>
      </c>
      <c r="T111" s="0" t="n">
        <v>3.22</v>
      </c>
      <c r="U111" s="0" t="n">
        <v>4.5</v>
      </c>
      <c r="V111" s="0" t="n">
        <v>1</v>
      </c>
      <c r="W111" s="0" t="n">
        <v>10.1</v>
      </c>
      <c r="X111" s="0" t="n">
        <v>234</v>
      </c>
    </row>
    <row r="112" customFormat="false" ht="14.25" hidden="false" customHeight="false" outlineLevel="0" collapsed="false">
      <c r="A112" s="8" t="s">
        <v>188</v>
      </c>
      <c r="B112" s="8" t="s">
        <v>24</v>
      </c>
      <c r="C112" s="0" t="n">
        <v>60</v>
      </c>
      <c r="D112" s="8" t="s">
        <v>25</v>
      </c>
      <c r="E112" s="8" t="s">
        <v>26</v>
      </c>
      <c r="F112" s="8" t="s">
        <v>26</v>
      </c>
      <c r="G112" s="0" t="s">
        <v>28</v>
      </c>
      <c r="H112" s="0" t="s">
        <v>28</v>
      </c>
      <c r="I112" s="0" t="s">
        <v>29</v>
      </c>
      <c r="J112" s="0" t="s">
        <v>30</v>
      </c>
      <c r="K112" s="8" t="s">
        <v>31</v>
      </c>
      <c r="L112" s="0" t="n">
        <v>1</v>
      </c>
      <c r="M112" s="0" t="n">
        <v>1.06</v>
      </c>
      <c r="N112" s="0" t="n">
        <v>4.06</v>
      </c>
      <c r="O112" s="0" t="n">
        <v>4.58</v>
      </c>
      <c r="P112" s="0" t="n">
        <v>16</v>
      </c>
      <c r="Q112" s="0" t="n">
        <v>5.4</v>
      </c>
      <c r="R112" s="1" t="n">
        <v>48.5</v>
      </c>
      <c r="S112" s="0" t="n">
        <v>1.97</v>
      </c>
      <c r="T112" s="0" t="n">
        <v>5.89</v>
      </c>
      <c r="U112" s="0" t="n">
        <v>1.8</v>
      </c>
      <c r="V112" s="0" t="n">
        <v>0.5</v>
      </c>
      <c r="W112" s="0" t="n">
        <v>10.4</v>
      </c>
      <c r="X112" s="0" t="n">
        <v>203</v>
      </c>
    </row>
    <row r="113" customFormat="false" ht="14.25" hidden="false" customHeight="false" outlineLevel="0" collapsed="false">
      <c r="A113" s="8" t="s">
        <v>189</v>
      </c>
      <c r="B113" s="8" t="s">
        <v>42</v>
      </c>
      <c r="C113" s="0" t="n">
        <v>65</v>
      </c>
      <c r="D113" s="8" t="s">
        <v>190</v>
      </c>
      <c r="E113" s="8" t="s">
        <v>26</v>
      </c>
      <c r="F113" s="8" t="s">
        <v>124</v>
      </c>
      <c r="G113" s="10" t="s">
        <v>28</v>
      </c>
      <c r="H113" s="0" t="s">
        <v>28</v>
      </c>
      <c r="I113" s="0" t="s">
        <v>29</v>
      </c>
      <c r="J113" s="0" t="s">
        <v>30</v>
      </c>
      <c r="K113" s="8" t="s">
        <v>31</v>
      </c>
      <c r="L113" s="0" t="n">
        <v>0</v>
      </c>
      <c r="M113" s="0" t="n">
        <v>0.87</v>
      </c>
      <c r="N113" s="0" t="n">
        <v>1.78</v>
      </c>
      <c r="O113" s="0" t="n">
        <v>4.95</v>
      </c>
      <c r="P113" s="0" t="n">
        <v>7</v>
      </c>
      <c r="Q113" s="0" t="n">
        <v>5.1</v>
      </c>
      <c r="R113" s="1" t="n">
        <v>48.2</v>
      </c>
      <c r="S113" s="0" t="n">
        <v>1.57</v>
      </c>
      <c r="T113" s="0" t="n">
        <v>2.96</v>
      </c>
      <c r="U113" s="0" t="n">
        <v>4.6</v>
      </c>
      <c r="V113" s="0" t="n">
        <v>3.2</v>
      </c>
      <c r="W113" s="0" t="n">
        <v>12</v>
      </c>
      <c r="X113" s="0" t="n">
        <v>230</v>
      </c>
    </row>
    <row r="114" customFormat="false" ht="14.25" hidden="false" customHeight="false" outlineLevel="0" collapsed="false">
      <c r="A114" s="8" t="s">
        <v>191</v>
      </c>
      <c r="B114" s="8" t="s">
        <v>24</v>
      </c>
      <c r="C114" s="0" t="n">
        <v>67</v>
      </c>
      <c r="D114" s="8" t="s">
        <v>99</v>
      </c>
      <c r="E114" s="8" t="s">
        <v>26</v>
      </c>
      <c r="F114" s="8" t="s">
        <v>27</v>
      </c>
      <c r="G114" s="0" t="s">
        <v>28</v>
      </c>
      <c r="H114" s="0" t="s">
        <v>28</v>
      </c>
      <c r="I114" s="0" t="s">
        <v>29</v>
      </c>
      <c r="J114" s="0" t="s">
        <v>30</v>
      </c>
      <c r="K114" s="8" t="s">
        <v>31</v>
      </c>
      <c r="L114" s="0" t="n">
        <v>0</v>
      </c>
      <c r="M114" s="0" t="n">
        <v>0.78</v>
      </c>
      <c r="N114" s="0" t="n">
        <v>1.66</v>
      </c>
      <c r="O114" s="0" t="n">
        <v>10.2</v>
      </c>
      <c r="P114" s="0" t="n">
        <v>10</v>
      </c>
      <c r="Q114" s="0" t="n">
        <v>9.4</v>
      </c>
      <c r="R114" s="1" t="n">
        <v>47.6</v>
      </c>
      <c r="S114" s="0" t="n">
        <v>1.65</v>
      </c>
      <c r="T114" s="0" t="n">
        <v>2.67</v>
      </c>
      <c r="U114" s="0" t="n">
        <v>6</v>
      </c>
      <c r="V114" s="0" t="n">
        <v>1.9</v>
      </c>
      <c r="W114" s="0" t="n">
        <v>11.2</v>
      </c>
      <c r="X114" s="0" t="n">
        <v>193</v>
      </c>
    </row>
    <row r="115" customFormat="false" ht="14.25" hidden="false" customHeight="false" outlineLevel="0" collapsed="false">
      <c r="A115" s="8" t="s">
        <v>192</v>
      </c>
      <c r="B115" s="8" t="s">
        <v>24</v>
      </c>
      <c r="C115" s="0" t="n">
        <v>50</v>
      </c>
      <c r="D115" s="8" t="s">
        <v>25</v>
      </c>
      <c r="E115" s="8" t="s">
        <v>27</v>
      </c>
      <c r="F115" s="8" t="s">
        <v>27</v>
      </c>
      <c r="G115" s="0" t="s">
        <v>34</v>
      </c>
      <c r="H115" s="0" t="s">
        <v>28</v>
      </c>
      <c r="I115" s="0" t="s">
        <v>29</v>
      </c>
      <c r="J115" s="0" t="s">
        <v>35</v>
      </c>
      <c r="K115" s="8" t="s">
        <v>36</v>
      </c>
      <c r="L115" s="0" t="n">
        <v>2</v>
      </c>
      <c r="M115" s="0" t="n">
        <v>1.1</v>
      </c>
      <c r="N115" s="0" t="n">
        <v>1.59</v>
      </c>
      <c r="O115" s="0" t="n">
        <v>9.82</v>
      </c>
      <c r="P115" s="0" t="n">
        <v>12</v>
      </c>
      <c r="Q115" s="0" t="n">
        <v>11.1</v>
      </c>
      <c r="R115" s="1" t="n">
        <v>47.6</v>
      </c>
      <c r="S115" s="0" t="n">
        <v>1.35</v>
      </c>
      <c r="T115" s="0" t="n">
        <v>2.83</v>
      </c>
      <c r="U115" s="0" t="n">
        <v>5</v>
      </c>
      <c r="V115" s="0" t="n">
        <v>1.4</v>
      </c>
      <c r="W115" s="0" t="n">
        <v>11.5</v>
      </c>
      <c r="X115" s="0" t="n">
        <v>142</v>
      </c>
    </row>
    <row r="116" customFormat="false" ht="14.25" hidden="false" customHeight="false" outlineLevel="0" collapsed="false">
      <c r="A116" s="8" t="s">
        <v>193</v>
      </c>
      <c r="B116" s="8" t="s">
        <v>24</v>
      </c>
      <c r="C116" s="0" t="n">
        <v>65</v>
      </c>
      <c r="D116" s="8" t="s">
        <v>25</v>
      </c>
      <c r="E116" s="8" t="s">
        <v>26</v>
      </c>
      <c r="F116" s="8" t="s">
        <v>27</v>
      </c>
      <c r="G116" s="0" t="s">
        <v>34</v>
      </c>
      <c r="H116" s="0" t="s">
        <v>34</v>
      </c>
      <c r="I116" s="0" t="s">
        <v>29</v>
      </c>
      <c r="J116" s="0" t="s">
        <v>47</v>
      </c>
      <c r="K116" s="8" t="s">
        <v>40</v>
      </c>
      <c r="L116" s="0" t="n">
        <v>1</v>
      </c>
      <c r="M116" s="0" t="n">
        <v>0.56</v>
      </c>
      <c r="N116" s="0" t="n">
        <v>3.28</v>
      </c>
      <c r="O116" s="0" t="n">
        <v>6.28</v>
      </c>
      <c r="Q116" s="0" t="n">
        <v>7.2</v>
      </c>
      <c r="R116" s="1" t="n">
        <v>47.5</v>
      </c>
      <c r="S116" s="0" t="n">
        <v>1.86</v>
      </c>
      <c r="T116" s="0" t="n">
        <v>4.5</v>
      </c>
      <c r="U116" s="0" t="n">
        <v>2</v>
      </c>
      <c r="V116" s="0" t="n">
        <v>2.1</v>
      </c>
      <c r="W116" s="0" t="n">
        <v>10</v>
      </c>
      <c r="X116" s="0" t="n">
        <v>58</v>
      </c>
    </row>
    <row r="117" customFormat="false" ht="14.25" hidden="false" customHeight="false" outlineLevel="0" collapsed="false">
      <c r="A117" s="8" t="s">
        <v>194</v>
      </c>
      <c r="B117" s="8" t="s">
        <v>24</v>
      </c>
      <c r="C117" s="0" t="n">
        <v>64</v>
      </c>
      <c r="D117" s="8" t="s">
        <v>51</v>
      </c>
      <c r="E117" s="8" t="s">
        <v>26</v>
      </c>
      <c r="F117" s="8" t="s">
        <v>27</v>
      </c>
      <c r="G117" s="10" t="s">
        <v>28</v>
      </c>
      <c r="H117" s="0" t="s">
        <v>28</v>
      </c>
      <c r="I117" s="0" t="s">
        <v>29</v>
      </c>
      <c r="J117" s="0" t="s">
        <v>30</v>
      </c>
      <c r="K117" s="8" t="s">
        <v>31</v>
      </c>
      <c r="L117" s="0" t="n">
        <v>0</v>
      </c>
      <c r="M117" s="0" t="n">
        <v>1.05</v>
      </c>
      <c r="N117" s="0" t="n">
        <v>2.69</v>
      </c>
      <c r="O117" s="0" t="n">
        <v>5.89</v>
      </c>
      <c r="Q117" s="0" t="n">
        <v>6.3</v>
      </c>
      <c r="R117" s="1" t="n">
        <v>47.3</v>
      </c>
      <c r="S117" s="0" t="n">
        <v>1.51</v>
      </c>
      <c r="T117" s="0" t="n">
        <v>4.02</v>
      </c>
      <c r="U117" s="0" t="n">
        <v>4</v>
      </c>
      <c r="V117" s="0" t="n">
        <v>1.2</v>
      </c>
      <c r="W117" s="0" t="n">
        <v>10</v>
      </c>
      <c r="X117" s="0" t="n">
        <v>267</v>
      </c>
    </row>
    <row r="118" customFormat="false" ht="14.25" hidden="false" customHeight="false" outlineLevel="0" collapsed="false">
      <c r="A118" s="8" t="s">
        <v>195</v>
      </c>
      <c r="B118" s="8" t="s">
        <v>24</v>
      </c>
      <c r="C118" s="0" t="n">
        <v>73</v>
      </c>
      <c r="D118" s="8" t="s">
        <v>196</v>
      </c>
      <c r="E118" s="8" t="s">
        <v>26</v>
      </c>
      <c r="F118" s="8" t="s">
        <v>27</v>
      </c>
      <c r="G118" s="0" t="s">
        <v>28</v>
      </c>
      <c r="H118" s="0" t="s">
        <v>34</v>
      </c>
      <c r="I118" s="0" t="s">
        <v>29</v>
      </c>
      <c r="J118" s="0" t="s">
        <v>72</v>
      </c>
      <c r="K118" s="8" t="s">
        <v>36</v>
      </c>
      <c r="L118" s="0" t="n">
        <v>1</v>
      </c>
      <c r="M118" s="0" t="n">
        <v>0.99</v>
      </c>
      <c r="N118" s="0" t="n">
        <v>2.15</v>
      </c>
      <c r="O118" s="0" t="n">
        <v>5.32</v>
      </c>
      <c r="P118" s="0" t="n">
        <v>10</v>
      </c>
      <c r="Q118" s="0" t="n">
        <v>5.6</v>
      </c>
      <c r="R118" s="1" t="n">
        <v>47.3</v>
      </c>
      <c r="S118" s="0" t="n">
        <v>1.13</v>
      </c>
      <c r="T118" s="0" t="n">
        <v>2.62</v>
      </c>
      <c r="U118" s="0" t="n">
        <v>4</v>
      </c>
      <c r="V118" s="0" t="n">
        <v>1.1</v>
      </c>
      <c r="W118" s="0" t="n">
        <v>10.3</v>
      </c>
      <c r="X118" s="0" t="n">
        <v>244</v>
      </c>
    </row>
    <row r="119" customFormat="false" ht="14.25" hidden="false" customHeight="false" outlineLevel="0" collapsed="false">
      <c r="A119" s="8" t="s">
        <v>197</v>
      </c>
      <c r="B119" s="8" t="s">
        <v>24</v>
      </c>
      <c r="C119" s="0" t="n">
        <v>42</v>
      </c>
      <c r="D119" s="8" t="s">
        <v>25</v>
      </c>
      <c r="E119" s="8" t="s">
        <v>26</v>
      </c>
      <c r="F119" s="8" t="s">
        <v>27</v>
      </c>
      <c r="G119" s="0" t="s">
        <v>34</v>
      </c>
      <c r="H119" s="0" t="s">
        <v>28</v>
      </c>
      <c r="I119" s="0" t="s">
        <v>29</v>
      </c>
      <c r="J119" s="0" t="s">
        <v>35</v>
      </c>
      <c r="K119" s="8" t="s">
        <v>36</v>
      </c>
      <c r="L119" s="0" t="n">
        <v>1</v>
      </c>
      <c r="M119" s="0" t="n">
        <v>0.9</v>
      </c>
      <c r="N119" s="0" t="n">
        <v>2.74</v>
      </c>
      <c r="O119" s="0" t="n">
        <v>6.61</v>
      </c>
      <c r="P119" s="0" t="n">
        <v>15</v>
      </c>
      <c r="Q119" s="0" t="n">
        <v>7</v>
      </c>
      <c r="R119" s="1" t="n">
        <v>46.2</v>
      </c>
      <c r="S119" s="0" t="n">
        <v>1.31</v>
      </c>
      <c r="T119" s="0" t="n">
        <v>2.48</v>
      </c>
      <c r="U119" s="0" t="n">
        <v>8.9</v>
      </c>
      <c r="V119" s="0" t="n">
        <v>1.2</v>
      </c>
      <c r="W119" s="0" t="n">
        <v>10.4</v>
      </c>
      <c r="X119" s="0" t="n">
        <v>251</v>
      </c>
    </row>
    <row r="120" customFormat="false" ht="14.25" hidden="false" customHeight="false" outlineLevel="0" collapsed="false">
      <c r="A120" s="8" t="s">
        <v>198</v>
      </c>
      <c r="B120" s="8" t="s">
        <v>24</v>
      </c>
      <c r="C120" s="0" t="n">
        <v>69</v>
      </c>
      <c r="D120" s="8" t="s">
        <v>76</v>
      </c>
      <c r="E120" s="8" t="s">
        <v>26</v>
      </c>
      <c r="F120" s="8" t="s">
        <v>26</v>
      </c>
      <c r="G120" s="10" t="s">
        <v>34</v>
      </c>
      <c r="H120" s="0" t="s">
        <v>28</v>
      </c>
      <c r="I120" s="0" t="s">
        <v>29</v>
      </c>
      <c r="J120" s="0" t="s">
        <v>35</v>
      </c>
      <c r="K120" s="8" t="s">
        <v>36</v>
      </c>
      <c r="L120" s="0" t="n">
        <v>2</v>
      </c>
      <c r="M120" s="0" t="n">
        <v>0.74</v>
      </c>
      <c r="N120" s="0" t="n">
        <v>2.34</v>
      </c>
      <c r="O120" s="0" t="n">
        <v>5.91</v>
      </c>
      <c r="P120" s="0" t="n">
        <v>11</v>
      </c>
      <c r="Q120" s="0" t="n">
        <v>6.6</v>
      </c>
      <c r="R120" s="1" t="n">
        <v>45.5</v>
      </c>
      <c r="S120" s="0" t="n">
        <v>1.6</v>
      </c>
      <c r="T120" s="0" t="n">
        <v>3.39</v>
      </c>
      <c r="U120" s="0" t="n">
        <v>6.2</v>
      </c>
      <c r="V120" s="0" t="n">
        <v>1.4</v>
      </c>
      <c r="W120" s="0" t="n">
        <v>10.9</v>
      </c>
      <c r="X120" s="0" t="n">
        <v>98</v>
      </c>
    </row>
    <row r="121" customFormat="false" ht="14.25" hidden="false" customHeight="false" outlineLevel="0" collapsed="false">
      <c r="A121" s="8" t="s">
        <v>199</v>
      </c>
      <c r="B121" s="8" t="s">
        <v>24</v>
      </c>
      <c r="C121" s="0" t="n">
        <v>58</v>
      </c>
      <c r="D121" s="8" t="s">
        <v>76</v>
      </c>
      <c r="E121" s="8" t="s">
        <v>26</v>
      </c>
      <c r="F121" s="8" t="s">
        <v>26</v>
      </c>
      <c r="G121" s="0" t="s">
        <v>34</v>
      </c>
      <c r="H121" s="0" t="s">
        <v>28</v>
      </c>
      <c r="I121" s="0" t="s">
        <v>29</v>
      </c>
      <c r="J121" s="0" t="s">
        <v>35</v>
      </c>
      <c r="K121" s="8" t="s">
        <v>36</v>
      </c>
      <c r="L121" s="0" t="n">
        <v>1</v>
      </c>
      <c r="M121" s="0" t="n">
        <v>0.97</v>
      </c>
      <c r="N121" s="0" t="n">
        <v>4.3</v>
      </c>
      <c r="O121" s="0" t="n">
        <v>5.05</v>
      </c>
      <c r="Q121" s="0" t="n">
        <v>5</v>
      </c>
      <c r="R121" s="1" t="n">
        <v>44.9</v>
      </c>
      <c r="S121" s="0" t="n">
        <v>3.05</v>
      </c>
      <c r="T121" s="0" t="n">
        <v>6.81</v>
      </c>
      <c r="U121" s="0" t="n">
        <v>3</v>
      </c>
      <c r="V121" s="0" t="n">
        <v>1.6</v>
      </c>
      <c r="W121" s="0" t="n">
        <v>10.1</v>
      </c>
      <c r="X121" s="0" t="n">
        <v>197</v>
      </c>
    </row>
    <row r="122" customFormat="false" ht="14.25" hidden="false" customHeight="false" outlineLevel="0" collapsed="false">
      <c r="A122" s="8" t="s">
        <v>200</v>
      </c>
      <c r="B122" s="8" t="s">
        <v>24</v>
      </c>
      <c r="C122" s="0" t="n">
        <v>54</v>
      </c>
      <c r="D122" s="8" t="s">
        <v>25</v>
      </c>
      <c r="E122" s="8" t="s">
        <v>26</v>
      </c>
      <c r="F122" s="8" t="s">
        <v>27</v>
      </c>
      <c r="G122" s="0" t="s">
        <v>34</v>
      </c>
      <c r="H122" s="0" t="s">
        <v>28</v>
      </c>
      <c r="I122" s="0" t="s">
        <v>29</v>
      </c>
      <c r="J122" s="0" t="s">
        <v>35</v>
      </c>
      <c r="K122" s="8" t="s">
        <v>36</v>
      </c>
      <c r="L122" s="0" t="n">
        <v>1</v>
      </c>
      <c r="M122" s="0" t="n">
        <v>0.96</v>
      </c>
      <c r="N122" s="0" t="n">
        <v>3.18</v>
      </c>
      <c r="O122" s="0" t="n">
        <v>4.28</v>
      </c>
      <c r="P122" s="0" t="n">
        <v>12</v>
      </c>
      <c r="Q122" s="0" t="n">
        <v>5.9</v>
      </c>
      <c r="R122" s="1" t="n">
        <v>44.7</v>
      </c>
      <c r="S122" s="0" t="n">
        <v>1.86</v>
      </c>
      <c r="T122" s="0" t="n">
        <v>4.74</v>
      </c>
      <c r="U122" s="0" t="n">
        <v>7</v>
      </c>
      <c r="V122" s="0" t="n">
        <v>1.3</v>
      </c>
      <c r="W122" s="0" t="n">
        <v>10.4</v>
      </c>
      <c r="X122" s="0" t="n">
        <v>264</v>
      </c>
    </row>
    <row r="123" customFormat="false" ht="14.25" hidden="false" customHeight="false" outlineLevel="0" collapsed="false">
      <c r="A123" s="8" t="s">
        <v>201</v>
      </c>
      <c r="B123" s="8" t="s">
        <v>24</v>
      </c>
      <c r="C123" s="0" t="n">
        <v>60</v>
      </c>
      <c r="D123" s="8" t="s">
        <v>202</v>
      </c>
      <c r="E123" s="8" t="s">
        <v>26</v>
      </c>
      <c r="F123" s="8" t="s">
        <v>27</v>
      </c>
      <c r="G123" s="10" t="s">
        <v>34</v>
      </c>
      <c r="H123" s="0" t="s">
        <v>28</v>
      </c>
      <c r="I123" s="0" t="s">
        <v>29</v>
      </c>
      <c r="J123" s="0" t="s">
        <v>35</v>
      </c>
      <c r="K123" s="8" t="s">
        <v>36</v>
      </c>
      <c r="L123" s="0" t="n">
        <v>2</v>
      </c>
      <c r="M123" s="0" t="n">
        <v>1.46</v>
      </c>
      <c r="N123" s="0" t="n">
        <v>4.07</v>
      </c>
      <c r="O123" s="0" t="n">
        <v>7.01</v>
      </c>
      <c r="P123" s="0" t="n">
        <v>8</v>
      </c>
      <c r="Q123" s="0" t="n">
        <v>5.1</v>
      </c>
      <c r="R123" s="1" t="n">
        <v>44.7</v>
      </c>
      <c r="S123" s="0" t="n">
        <v>1.46</v>
      </c>
      <c r="T123" s="0" t="n">
        <v>6.02</v>
      </c>
      <c r="U123" s="0" t="n">
        <v>6</v>
      </c>
      <c r="V123" s="0" t="n">
        <v>2</v>
      </c>
      <c r="W123" s="0" t="n">
        <v>11.7</v>
      </c>
      <c r="X123" s="0" t="n">
        <v>205</v>
      </c>
    </row>
    <row r="124" customFormat="false" ht="14.25" hidden="false" customHeight="false" outlineLevel="0" collapsed="false">
      <c r="A124" s="8" t="s">
        <v>203</v>
      </c>
      <c r="B124" s="8" t="s">
        <v>24</v>
      </c>
      <c r="C124" s="0" t="n">
        <v>77</v>
      </c>
      <c r="D124" s="8" t="s">
        <v>57</v>
      </c>
      <c r="E124" s="8" t="s">
        <v>27</v>
      </c>
      <c r="F124" s="8" t="s">
        <v>27</v>
      </c>
      <c r="G124" s="0" t="s">
        <v>28</v>
      </c>
      <c r="H124" s="0" t="s">
        <v>28</v>
      </c>
      <c r="I124" s="0" t="s">
        <v>29</v>
      </c>
      <c r="J124" s="0" t="s">
        <v>30</v>
      </c>
      <c r="K124" s="8" t="s">
        <v>31</v>
      </c>
      <c r="L124" s="0" t="n">
        <v>5</v>
      </c>
      <c r="M124" s="0" t="n">
        <v>0.78</v>
      </c>
      <c r="N124" s="0" t="n">
        <v>2.57</v>
      </c>
      <c r="O124" s="0" t="n">
        <v>6.83</v>
      </c>
      <c r="P124" s="0" t="n">
        <v>6</v>
      </c>
      <c r="Q124" s="0" t="n">
        <v>8.3</v>
      </c>
      <c r="R124" s="1" t="n">
        <v>43.9</v>
      </c>
      <c r="S124" s="0" t="n">
        <v>1.12</v>
      </c>
      <c r="T124" s="0" t="n">
        <v>3.78</v>
      </c>
      <c r="U124" s="0" t="n">
        <v>4.3</v>
      </c>
      <c r="V124" s="0" t="n">
        <v>2.2</v>
      </c>
      <c r="W124" s="0" t="n">
        <v>10.5</v>
      </c>
      <c r="X124" s="0" t="n">
        <v>240</v>
      </c>
    </row>
    <row r="125" customFormat="false" ht="14.25" hidden="false" customHeight="false" outlineLevel="0" collapsed="false">
      <c r="A125" s="8" t="s">
        <v>204</v>
      </c>
      <c r="B125" s="8" t="s">
        <v>24</v>
      </c>
      <c r="C125" s="0" t="n">
        <v>71</v>
      </c>
      <c r="D125" s="8" t="s">
        <v>205</v>
      </c>
      <c r="E125" s="8" t="s">
        <v>26</v>
      </c>
      <c r="F125" s="8" t="s">
        <v>27</v>
      </c>
      <c r="G125" s="10" t="s">
        <v>38</v>
      </c>
      <c r="H125" s="0" t="s">
        <v>28</v>
      </c>
      <c r="I125" s="0" t="s">
        <v>29</v>
      </c>
      <c r="J125" s="0" t="s">
        <v>39</v>
      </c>
      <c r="K125" s="8" t="s">
        <v>40</v>
      </c>
      <c r="L125" s="0" t="n">
        <v>3</v>
      </c>
      <c r="M125" s="0" t="n">
        <v>1.04</v>
      </c>
      <c r="N125" s="0" t="n">
        <v>4.05</v>
      </c>
      <c r="O125" s="0" t="n">
        <v>8.23</v>
      </c>
      <c r="P125" s="0" t="n">
        <v>6</v>
      </c>
      <c r="Q125" s="0" t="n">
        <v>8.1</v>
      </c>
      <c r="R125" s="1" t="n">
        <v>43.9</v>
      </c>
      <c r="S125" s="0" t="n">
        <v>1.9</v>
      </c>
      <c r="T125" s="0" t="n">
        <v>5.84</v>
      </c>
      <c r="U125" s="0" t="n">
        <v>6</v>
      </c>
      <c r="V125" s="0" t="n">
        <v>2.2</v>
      </c>
      <c r="W125" s="0" t="n">
        <v>11.1</v>
      </c>
      <c r="X125" s="0" t="n">
        <v>214</v>
      </c>
    </row>
    <row r="126" customFormat="false" ht="14.25" hidden="false" customHeight="false" outlineLevel="0" collapsed="false">
      <c r="A126" s="8" t="s">
        <v>206</v>
      </c>
      <c r="B126" s="8" t="s">
        <v>24</v>
      </c>
      <c r="C126" s="0" t="n">
        <v>80</v>
      </c>
      <c r="D126" s="8" t="s">
        <v>207</v>
      </c>
      <c r="E126" s="8" t="s">
        <v>26</v>
      </c>
      <c r="F126" s="8" t="s">
        <v>27</v>
      </c>
      <c r="G126" s="0" t="s">
        <v>34</v>
      </c>
      <c r="H126" s="0" t="s">
        <v>28</v>
      </c>
      <c r="I126" s="0" t="s">
        <v>29</v>
      </c>
      <c r="J126" s="0" t="s">
        <v>35</v>
      </c>
      <c r="K126" s="8" t="s">
        <v>36</v>
      </c>
      <c r="L126" s="0" t="n">
        <v>1</v>
      </c>
      <c r="M126" s="0" t="n">
        <v>1.53</v>
      </c>
      <c r="N126" s="0" t="n">
        <v>2.47</v>
      </c>
      <c r="O126" s="0" t="n">
        <v>5.49</v>
      </c>
      <c r="P126" s="0" t="n">
        <v>12</v>
      </c>
      <c r="Q126" s="0" t="n">
        <v>6.6</v>
      </c>
      <c r="R126" s="1" t="n">
        <v>43.5</v>
      </c>
      <c r="S126" s="0" t="n">
        <v>0.99</v>
      </c>
      <c r="T126" s="0" t="n">
        <v>4.33</v>
      </c>
      <c r="U126" s="0" t="n">
        <v>4.5</v>
      </c>
      <c r="V126" s="0" t="n">
        <v>1.4</v>
      </c>
      <c r="W126" s="0" t="n">
        <v>9.8</v>
      </c>
      <c r="X126" s="0" t="n">
        <v>196</v>
      </c>
    </row>
    <row r="127" customFormat="false" ht="14.25" hidden="false" customHeight="false" outlineLevel="0" collapsed="false">
      <c r="A127" s="8" t="s">
        <v>208</v>
      </c>
      <c r="B127" s="8" t="s">
        <v>42</v>
      </c>
      <c r="C127" s="0" t="n">
        <v>55</v>
      </c>
      <c r="D127" s="8" t="s">
        <v>25</v>
      </c>
      <c r="E127" s="8" t="s">
        <v>26</v>
      </c>
      <c r="F127" s="8" t="s">
        <v>27</v>
      </c>
      <c r="G127" s="0" t="s">
        <v>34</v>
      </c>
      <c r="H127" s="0" t="s">
        <v>28</v>
      </c>
      <c r="I127" s="0" t="s">
        <v>29</v>
      </c>
      <c r="J127" s="0" t="s">
        <v>35</v>
      </c>
      <c r="K127" s="8" t="s">
        <v>36</v>
      </c>
      <c r="L127" s="0" t="n">
        <v>0</v>
      </c>
      <c r="M127" s="0" t="n">
        <v>0.82</v>
      </c>
      <c r="N127" s="0" t="n">
        <v>2.81</v>
      </c>
      <c r="O127" s="0" t="n">
        <v>7.25</v>
      </c>
      <c r="P127" s="0" t="n">
        <v>6</v>
      </c>
      <c r="Q127" s="0" t="n">
        <v>5.7</v>
      </c>
      <c r="R127" s="1" t="n">
        <v>43.5</v>
      </c>
      <c r="S127" s="0" t="n">
        <v>3.21</v>
      </c>
      <c r="T127" s="0" t="n">
        <v>4.39</v>
      </c>
      <c r="U127" s="0" t="n">
        <v>2.4</v>
      </c>
      <c r="V127" s="0" t="n">
        <v>1.4</v>
      </c>
      <c r="W127" s="0" t="n">
        <v>10.2</v>
      </c>
      <c r="X127" s="0" t="n">
        <v>320</v>
      </c>
    </row>
    <row r="128" customFormat="false" ht="14.25" hidden="false" customHeight="false" outlineLevel="0" collapsed="false">
      <c r="A128" s="8" t="s">
        <v>209</v>
      </c>
      <c r="B128" s="8" t="s">
        <v>24</v>
      </c>
      <c r="C128" s="0" t="n">
        <v>75</v>
      </c>
      <c r="D128" s="8" t="s">
        <v>210</v>
      </c>
      <c r="E128" s="8" t="s">
        <v>27</v>
      </c>
      <c r="F128" s="8" t="s">
        <v>27</v>
      </c>
      <c r="G128" s="0" t="s">
        <v>34</v>
      </c>
      <c r="H128" s="0" t="s">
        <v>28</v>
      </c>
      <c r="I128" s="0" t="s">
        <v>29</v>
      </c>
      <c r="J128" s="0" t="s">
        <v>35</v>
      </c>
      <c r="K128" s="8" t="s">
        <v>36</v>
      </c>
      <c r="L128" s="0" t="n">
        <v>1</v>
      </c>
      <c r="M128" s="0" t="n">
        <v>1.31</v>
      </c>
      <c r="N128" s="0" t="n">
        <v>2.37</v>
      </c>
      <c r="O128" s="0" t="n">
        <v>6.23</v>
      </c>
      <c r="P128" s="0" t="n">
        <v>6</v>
      </c>
      <c r="Q128" s="0" t="n">
        <v>6.6</v>
      </c>
      <c r="R128" s="1" t="n">
        <v>43.3</v>
      </c>
      <c r="S128" s="0" t="n">
        <v>1.3</v>
      </c>
      <c r="T128" s="0" t="n">
        <v>4.5</v>
      </c>
      <c r="U128" s="0" t="n">
        <v>4</v>
      </c>
      <c r="V128" s="0" t="n">
        <v>1</v>
      </c>
      <c r="W128" s="0" t="n">
        <v>11.1</v>
      </c>
      <c r="X128" s="0" t="n">
        <v>203</v>
      </c>
    </row>
    <row r="129" customFormat="false" ht="14.25" hidden="false" customHeight="false" outlineLevel="0" collapsed="false">
      <c r="A129" s="8" t="s">
        <v>211</v>
      </c>
      <c r="B129" s="8" t="s">
        <v>24</v>
      </c>
      <c r="C129" s="0" t="n">
        <v>60</v>
      </c>
      <c r="D129" s="8" t="s">
        <v>45</v>
      </c>
      <c r="E129" s="8" t="s">
        <v>26</v>
      </c>
      <c r="F129" s="8" t="s">
        <v>27</v>
      </c>
      <c r="G129" s="0" t="s">
        <v>34</v>
      </c>
      <c r="H129" s="0" t="s">
        <v>28</v>
      </c>
      <c r="I129" s="0" t="s">
        <v>29</v>
      </c>
      <c r="J129" s="0" t="s">
        <v>35</v>
      </c>
      <c r="K129" s="8" t="s">
        <v>36</v>
      </c>
      <c r="L129" s="0" t="n">
        <v>0</v>
      </c>
      <c r="M129" s="0" t="n">
        <v>0.86</v>
      </c>
      <c r="N129" s="0" t="n">
        <v>1.94</v>
      </c>
      <c r="O129" s="0" t="n">
        <v>4.89</v>
      </c>
      <c r="P129" s="0" t="n">
        <v>12</v>
      </c>
      <c r="Q129" s="0" t="n">
        <v>5.9</v>
      </c>
      <c r="R129" s="1" t="n">
        <v>43.2</v>
      </c>
      <c r="S129" s="0" t="n">
        <v>0.98</v>
      </c>
      <c r="T129" s="0" t="n">
        <v>3</v>
      </c>
      <c r="U129" s="0" t="n">
        <v>3.1</v>
      </c>
      <c r="V129" s="0" t="n">
        <v>0.6</v>
      </c>
      <c r="W129" s="0" t="n">
        <v>10</v>
      </c>
      <c r="X129" s="0" t="n">
        <v>277</v>
      </c>
    </row>
    <row r="130" customFormat="false" ht="14.25" hidden="false" customHeight="false" outlineLevel="0" collapsed="false">
      <c r="A130" s="8" t="s">
        <v>212</v>
      </c>
      <c r="B130" s="8" t="s">
        <v>24</v>
      </c>
      <c r="C130" s="0" t="n">
        <v>64</v>
      </c>
      <c r="D130" s="8" t="s">
        <v>57</v>
      </c>
      <c r="E130" s="8" t="s">
        <v>27</v>
      </c>
      <c r="F130" s="8" t="s">
        <v>26</v>
      </c>
      <c r="G130" s="0" t="s">
        <v>28</v>
      </c>
      <c r="H130" s="0" t="s">
        <v>28</v>
      </c>
      <c r="I130" s="0" t="s">
        <v>29</v>
      </c>
      <c r="J130" s="0" t="s">
        <v>30</v>
      </c>
      <c r="K130" s="8" t="s">
        <v>31</v>
      </c>
      <c r="L130" s="0" t="n">
        <v>1</v>
      </c>
      <c r="M130" s="0" t="n">
        <v>0.78</v>
      </c>
      <c r="N130" s="0" t="n">
        <v>2.04</v>
      </c>
      <c r="O130" s="0" t="n">
        <v>5.27</v>
      </c>
      <c r="P130" s="0" t="n">
        <v>9</v>
      </c>
      <c r="Q130" s="0" t="n">
        <v>7.6</v>
      </c>
      <c r="R130" s="1" t="n">
        <v>43.1</v>
      </c>
      <c r="S130" s="0" t="n">
        <v>1.31</v>
      </c>
      <c r="T130" s="0" t="n">
        <v>3.18</v>
      </c>
      <c r="U130" s="0" t="n">
        <v>5.6</v>
      </c>
      <c r="V130" s="0" t="n">
        <v>1.8</v>
      </c>
      <c r="W130" s="0" t="n">
        <v>10.4</v>
      </c>
      <c r="X130" s="0" t="n">
        <v>153</v>
      </c>
    </row>
    <row r="131" customFormat="false" ht="14.25" hidden="false" customHeight="false" outlineLevel="0" collapsed="false">
      <c r="A131" s="8" t="s">
        <v>213</v>
      </c>
      <c r="B131" s="8" t="s">
        <v>42</v>
      </c>
      <c r="C131" s="0" t="n">
        <v>76</v>
      </c>
      <c r="D131" s="8" t="s">
        <v>25</v>
      </c>
      <c r="E131" s="8" t="s">
        <v>26</v>
      </c>
      <c r="F131" s="8" t="s">
        <v>27</v>
      </c>
      <c r="G131" s="0" t="s">
        <v>28</v>
      </c>
      <c r="H131" s="0" t="s">
        <v>28</v>
      </c>
      <c r="I131" s="0" t="s">
        <v>29</v>
      </c>
      <c r="J131" s="0" t="s">
        <v>30</v>
      </c>
      <c r="K131" s="8" t="s">
        <v>31</v>
      </c>
      <c r="L131" s="0" t="n">
        <v>5</v>
      </c>
      <c r="M131" s="0" t="n">
        <v>1.1</v>
      </c>
      <c r="N131" s="0" t="n">
        <v>3.19</v>
      </c>
      <c r="O131" s="0" t="n">
        <v>4.54</v>
      </c>
      <c r="P131" s="0" t="n">
        <v>8</v>
      </c>
      <c r="Q131" s="0" t="n">
        <v>6.3</v>
      </c>
      <c r="R131" s="1" t="n">
        <v>42.5</v>
      </c>
      <c r="S131" s="0" t="n">
        <v>2.58</v>
      </c>
      <c r="T131" s="0" t="n">
        <v>4.88</v>
      </c>
      <c r="U131" s="0" t="n">
        <v>3.9</v>
      </c>
      <c r="V131" s="0" t="n">
        <v>2.2</v>
      </c>
      <c r="W131" s="0" t="n">
        <v>10.8</v>
      </c>
      <c r="X131" s="0" t="n">
        <v>245</v>
      </c>
    </row>
    <row r="132" customFormat="false" ht="14.25" hidden="false" customHeight="false" outlineLevel="0" collapsed="false">
      <c r="A132" s="8" t="s">
        <v>214</v>
      </c>
      <c r="B132" s="8" t="s">
        <v>24</v>
      </c>
      <c r="C132" s="0" t="n">
        <v>74</v>
      </c>
      <c r="D132" s="8" t="s">
        <v>25</v>
      </c>
      <c r="E132" s="8" t="s">
        <v>26</v>
      </c>
      <c r="F132" s="8" t="s">
        <v>27</v>
      </c>
      <c r="G132" s="0" t="s">
        <v>34</v>
      </c>
      <c r="H132" s="0" t="s">
        <v>28</v>
      </c>
      <c r="I132" s="0" t="s">
        <v>29</v>
      </c>
      <c r="J132" s="0" t="s">
        <v>35</v>
      </c>
      <c r="K132" s="8" t="s">
        <v>36</v>
      </c>
      <c r="L132" s="0" t="n">
        <v>0</v>
      </c>
      <c r="M132" s="0" t="n">
        <v>1.48</v>
      </c>
      <c r="N132" s="0" t="n">
        <v>2.39</v>
      </c>
      <c r="O132" s="0" t="n">
        <v>4.31</v>
      </c>
      <c r="P132" s="0" t="n">
        <v>11</v>
      </c>
      <c r="Q132" s="0" t="n">
        <v>5.5</v>
      </c>
      <c r="R132" s="1" t="n">
        <v>41.8</v>
      </c>
      <c r="S132" s="0" t="n">
        <v>1</v>
      </c>
      <c r="T132" s="0" t="n">
        <v>4.14</v>
      </c>
      <c r="U132" s="0" t="n">
        <v>5.8</v>
      </c>
      <c r="V132" s="0" t="n">
        <v>1.1</v>
      </c>
      <c r="W132" s="0" t="n">
        <v>8.7</v>
      </c>
      <c r="X132" s="0" t="n">
        <v>191</v>
      </c>
    </row>
    <row r="133" customFormat="false" ht="14.25" hidden="false" customHeight="false" outlineLevel="0" collapsed="false">
      <c r="A133" s="8" t="s">
        <v>215</v>
      </c>
      <c r="B133" s="8" t="s">
        <v>24</v>
      </c>
      <c r="C133" s="0" t="n">
        <v>67</v>
      </c>
      <c r="D133" s="8" t="s">
        <v>133</v>
      </c>
      <c r="E133" s="8" t="s">
        <v>26</v>
      </c>
      <c r="F133" s="8" t="s">
        <v>27</v>
      </c>
      <c r="G133" s="10" t="s">
        <v>28</v>
      </c>
      <c r="H133" s="0" t="s">
        <v>28</v>
      </c>
      <c r="I133" s="0" t="s">
        <v>29</v>
      </c>
      <c r="J133" s="0" t="s">
        <v>30</v>
      </c>
      <c r="K133" s="8" t="s">
        <v>31</v>
      </c>
      <c r="L133" s="0" t="n">
        <v>0</v>
      </c>
      <c r="M133" s="0" t="n">
        <v>1.11</v>
      </c>
      <c r="N133" s="0" t="n">
        <v>1.8</v>
      </c>
      <c r="O133" s="0" t="n">
        <v>6.98</v>
      </c>
      <c r="P133" s="0" t="n">
        <v>7</v>
      </c>
      <c r="Q133" s="0" t="n">
        <v>6.2</v>
      </c>
      <c r="R133" s="1" t="n">
        <v>41.6</v>
      </c>
      <c r="S133" s="0" t="n">
        <v>0.98</v>
      </c>
      <c r="T133" s="0" t="n">
        <v>3.05</v>
      </c>
      <c r="U133" s="0" t="n">
        <v>4.1</v>
      </c>
      <c r="V133" s="0" t="n">
        <v>0.9</v>
      </c>
      <c r="W133" s="0" t="n">
        <v>9.4</v>
      </c>
      <c r="X133" s="0" t="n">
        <v>211</v>
      </c>
    </row>
    <row r="134" customFormat="false" ht="14.25" hidden="false" customHeight="false" outlineLevel="0" collapsed="false">
      <c r="A134" s="8" t="s">
        <v>216</v>
      </c>
      <c r="B134" s="8" t="s">
        <v>24</v>
      </c>
      <c r="C134" s="0" t="n">
        <v>39</v>
      </c>
      <c r="D134" s="8" t="s">
        <v>25</v>
      </c>
      <c r="E134" s="8" t="s">
        <v>26</v>
      </c>
      <c r="F134" s="8" t="s">
        <v>26</v>
      </c>
      <c r="G134" s="0" t="s">
        <v>28</v>
      </c>
      <c r="H134" s="0" t="s">
        <v>28</v>
      </c>
      <c r="I134" s="0" t="s">
        <v>29</v>
      </c>
      <c r="J134" s="0" t="s">
        <v>30</v>
      </c>
      <c r="K134" s="8" t="s">
        <v>31</v>
      </c>
      <c r="L134" s="0" t="n">
        <v>0</v>
      </c>
      <c r="M134" s="0" t="n">
        <v>0.85</v>
      </c>
      <c r="N134" s="0" t="n">
        <v>4.36</v>
      </c>
      <c r="O134" s="0" t="n">
        <v>4.49</v>
      </c>
      <c r="P134" s="0" t="n">
        <v>9</v>
      </c>
      <c r="Q134" s="0" t="n">
        <v>5.6</v>
      </c>
      <c r="R134" s="1" t="n">
        <v>41.2</v>
      </c>
      <c r="S134" s="0" t="n">
        <v>0.97</v>
      </c>
      <c r="T134" s="0" t="n">
        <v>5.92</v>
      </c>
      <c r="U134" s="0" t="n">
        <v>4</v>
      </c>
      <c r="V134" s="0" t="n">
        <v>2</v>
      </c>
      <c r="W134" s="0" t="n">
        <v>10.7</v>
      </c>
      <c r="X134" s="0" t="n">
        <v>231</v>
      </c>
    </row>
    <row r="135" customFormat="false" ht="14.25" hidden="false" customHeight="false" outlineLevel="0" collapsed="false">
      <c r="A135" s="8" t="s">
        <v>217</v>
      </c>
      <c r="B135" s="8" t="s">
        <v>24</v>
      </c>
      <c r="C135" s="0" t="n">
        <v>68</v>
      </c>
      <c r="D135" s="8" t="s">
        <v>218</v>
      </c>
      <c r="E135" s="8" t="s">
        <v>27</v>
      </c>
      <c r="F135" s="8" t="s">
        <v>26</v>
      </c>
      <c r="G135" s="0" t="s">
        <v>28</v>
      </c>
      <c r="H135" s="0" t="s">
        <v>34</v>
      </c>
      <c r="I135" s="0" t="s">
        <v>29</v>
      </c>
      <c r="J135" s="0" t="s">
        <v>72</v>
      </c>
      <c r="K135" s="8" t="s">
        <v>36</v>
      </c>
      <c r="L135" s="0" t="n">
        <v>2</v>
      </c>
      <c r="M135" s="0" t="n">
        <v>1</v>
      </c>
      <c r="N135" s="0" t="n">
        <v>3.67</v>
      </c>
      <c r="O135" s="0" t="n">
        <v>5.52</v>
      </c>
      <c r="P135" s="0" t="n">
        <v>10</v>
      </c>
      <c r="Q135" s="0" t="n">
        <v>6.6</v>
      </c>
      <c r="R135" s="1" t="n">
        <v>41.1</v>
      </c>
      <c r="S135" s="0" t="n">
        <v>1.09</v>
      </c>
      <c r="T135" s="0" t="n">
        <v>5.11</v>
      </c>
      <c r="U135" s="0" t="n">
        <v>5.4</v>
      </c>
      <c r="V135" s="0" t="n">
        <v>2.2</v>
      </c>
      <c r="W135" s="0" t="n">
        <v>10.6</v>
      </c>
      <c r="X135" s="0" t="n">
        <v>219</v>
      </c>
    </row>
    <row r="136" customFormat="false" ht="14.25" hidden="false" customHeight="false" outlineLevel="0" collapsed="false">
      <c r="A136" s="8" t="s">
        <v>219</v>
      </c>
      <c r="B136" s="8" t="s">
        <v>42</v>
      </c>
      <c r="C136" s="0" t="n">
        <v>43</v>
      </c>
      <c r="D136" s="8" t="s">
        <v>25</v>
      </c>
      <c r="E136" s="8" t="s">
        <v>26</v>
      </c>
      <c r="F136" s="8" t="s">
        <v>27</v>
      </c>
      <c r="G136" s="10" t="s">
        <v>28</v>
      </c>
      <c r="H136" s="0" t="s">
        <v>28</v>
      </c>
      <c r="I136" s="0" t="s">
        <v>29</v>
      </c>
      <c r="J136" s="0" t="s">
        <v>30</v>
      </c>
      <c r="K136" s="8" t="s">
        <v>31</v>
      </c>
      <c r="L136" s="0" t="n">
        <v>0</v>
      </c>
      <c r="M136" s="0" t="n">
        <v>0.96</v>
      </c>
      <c r="N136" s="0" t="n">
        <v>3.36</v>
      </c>
      <c r="O136" s="0" t="n">
        <v>4.61</v>
      </c>
      <c r="P136" s="0" t="n">
        <v>8</v>
      </c>
      <c r="Q136" s="0" t="n">
        <v>4.8</v>
      </c>
      <c r="R136" s="1" t="n">
        <v>40.8</v>
      </c>
      <c r="S136" s="0" t="n">
        <v>0.69</v>
      </c>
      <c r="T136" s="0" t="n">
        <v>4.74</v>
      </c>
      <c r="U136" s="0" t="n">
        <v>2.4</v>
      </c>
      <c r="V136" s="0" t="n">
        <v>1.4</v>
      </c>
      <c r="W136" s="0" t="n">
        <v>11.1</v>
      </c>
      <c r="X136" s="0" t="n">
        <v>240</v>
      </c>
    </row>
    <row r="137" customFormat="false" ht="14.25" hidden="false" customHeight="false" outlineLevel="0" collapsed="false">
      <c r="A137" s="8" t="s">
        <v>220</v>
      </c>
      <c r="B137" s="8" t="s">
        <v>24</v>
      </c>
      <c r="C137" s="0" t="n">
        <v>68</v>
      </c>
      <c r="D137" s="8" t="s">
        <v>221</v>
      </c>
      <c r="E137" s="8" t="s">
        <v>26</v>
      </c>
      <c r="F137" s="8" t="s">
        <v>27</v>
      </c>
      <c r="G137" s="0" t="s">
        <v>28</v>
      </c>
      <c r="H137" s="0" t="s">
        <v>28</v>
      </c>
      <c r="I137" s="0" t="s">
        <v>29</v>
      </c>
      <c r="J137" s="0" t="s">
        <v>30</v>
      </c>
      <c r="K137" s="8" t="s">
        <v>31</v>
      </c>
      <c r="L137" s="0" t="n">
        <v>0</v>
      </c>
      <c r="M137" s="0" t="n">
        <v>0.7</v>
      </c>
      <c r="N137" s="0" t="n">
        <v>2.08</v>
      </c>
      <c r="O137" s="0" t="n">
        <v>5.7</v>
      </c>
      <c r="P137" s="0" t="n">
        <v>9</v>
      </c>
      <c r="R137" s="1" t="n">
        <v>40.8</v>
      </c>
      <c r="S137" s="0" t="n">
        <v>1.19</v>
      </c>
      <c r="T137" s="0" t="n">
        <v>3.03</v>
      </c>
      <c r="U137" s="0" t="n">
        <v>4.3</v>
      </c>
      <c r="V137" s="0" t="n">
        <v>1.7</v>
      </c>
      <c r="W137" s="0" t="n">
        <v>10.4</v>
      </c>
      <c r="X137" s="0" t="n">
        <v>260</v>
      </c>
    </row>
    <row r="138" customFormat="false" ht="14.25" hidden="false" customHeight="false" outlineLevel="0" collapsed="false">
      <c r="A138" s="8" t="s">
        <v>222</v>
      </c>
      <c r="B138" s="8" t="s">
        <v>42</v>
      </c>
      <c r="C138" s="0" t="n">
        <v>67</v>
      </c>
      <c r="D138" s="8" t="s">
        <v>25</v>
      </c>
      <c r="E138" s="8" t="s">
        <v>27</v>
      </c>
      <c r="F138" s="8" t="s">
        <v>27</v>
      </c>
      <c r="G138" s="10" t="s">
        <v>34</v>
      </c>
      <c r="H138" s="0" t="s">
        <v>28</v>
      </c>
      <c r="I138" s="0" t="s">
        <v>29</v>
      </c>
      <c r="J138" s="0" t="s">
        <v>35</v>
      </c>
      <c r="K138" s="8" t="s">
        <v>36</v>
      </c>
      <c r="L138" s="0" t="n">
        <v>2</v>
      </c>
      <c r="M138" s="0" t="n">
        <v>1.22</v>
      </c>
      <c r="N138" s="0" t="n">
        <v>4</v>
      </c>
      <c r="O138" s="0" t="n">
        <v>6.92</v>
      </c>
      <c r="P138" s="0" t="n">
        <v>8</v>
      </c>
      <c r="Q138" s="0" t="n">
        <v>8.5</v>
      </c>
      <c r="R138" s="1" t="n">
        <v>40.8</v>
      </c>
      <c r="S138" s="0" t="n">
        <v>2.03</v>
      </c>
      <c r="T138" s="0" t="n">
        <v>5.77</v>
      </c>
      <c r="U138" s="0" t="n">
        <v>7</v>
      </c>
      <c r="V138" s="0" t="n">
        <v>1.3</v>
      </c>
      <c r="W138" s="0" t="n">
        <v>11.4</v>
      </c>
      <c r="X138" s="0" t="n">
        <v>263</v>
      </c>
    </row>
    <row r="139" customFormat="false" ht="14.25" hidden="false" customHeight="false" outlineLevel="0" collapsed="false">
      <c r="A139" s="8" t="s">
        <v>223</v>
      </c>
      <c r="B139" s="8" t="s">
        <v>24</v>
      </c>
      <c r="C139" s="0" t="n">
        <v>68</v>
      </c>
      <c r="D139" s="8" t="s">
        <v>69</v>
      </c>
      <c r="E139" s="8" t="s">
        <v>26</v>
      </c>
      <c r="F139" s="8" t="s">
        <v>26</v>
      </c>
      <c r="G139" s="10" t="s">
        <v>28</v>
      </c>
      <c r="H139" s="0" t="s">
        <v>28</v>
      </c>
      <c r="I139" s="0" t="s">
        <v>29</v>
      </c>
      <c r="J139" s="0" t="s">
        <v>30</v>
      </c>
      <c r="K139" s="8" t="s">
        <v>31</v>
      </c>
      <c r="L139" s="0" t="n">
        <v>0</v>
      </c>
      <c r="M139" s="0" t="n">
        <v>0.93</v>
      </c>
      <c r="N139" s="0" t="n">
        <v>2.42</v>
      </c>
      <c r="O139" s="0" t="n">
        <v>4.91</v>
      </c>
      <c r="P139" s="0" t="n">
        <v>6</v>
      </c>
      <c r="Q139" s="0" t="n">
        <v>6.2</v>
      </c>
      <c r="R139" s="1" t="n">
        <v>40.8</v>
      </c>
      <c r="S139" s="0" t="n">
        <v>1.61</v>
      </c>
      <c r="T139" s="0" t="n">
        <v>3.62</v>
      </c>
      <c r="U139" s="0" t="n">
        <v>3.6</v>
      </c>
      <c r="V139" s="0" t="n">
        <v>1.9</v>
      </c>
      <c r="W139" s="0" t="n">
        <v>9.2</v>
      </c>
      <c r="X139" s="0" t="n">
        <v>229</v>
      </c>
    </row>
    <row r="140" customFormat="false" ht="14.25" hidden="false" customHeight="false" outlineLevel="0" collapsed="false">
      <c r="A140" s="8" t="s">
        <v>224</v>
      </c>
      <c r="B140" s="8" t="s">
        <v>42</v>
      </c>
      <c r="C140" s="0" t="n">
        <v>65</v>
      </c>
      <c r="D140" s="8" t="s">
        <v>225</v>
      </c>
      <c r="E140" s="8" t="s">
        <v>27</v>
      </c>
      <c r="F140" s="8" t="s">
        <v>27</v>
      </c>
      <c r="G140" s="10" t="s">
        <v>34</v>
      </c>
      <c r="H140" s="0" t="s">
        <v>28</v>
      </c>
      <c r="I140" s="0" t="s">
        <v>29</v>
      </c>
      <c r="J140" s="0" t="s">
        <v>35</v>
      </c>
      <c r="K140" s="8" t="s">
        <v>36</v>
      </c>
      <c r="L140" s="0" t="n">
        <v>2</v>
      </c>
      <c r="M140" s="0" t="n">
        <v>1.31</v>
      </c>
      <c r="N140" s="0" t="n">
        <v>1.85</v>
      </c>
      <c r="O140" s="0" t="n">
        <v>4.26</v>
      </c>
      <c r="P140" s="0" t="n">
        <v>9</v>
      </c>
      <c r="Q140" s="0" t="n">
        <v>6.6</v>
      </c>
      <c r="R140" s="1" t="n">
        <v>40.5</v>
      </c>
      <c r="S140" s="0" t="n">
        <v>0.85</v>
      </c>
      <c r="T140" s="0" t="n">
        <v>3.34</v>
      </c>
      <c r="U140" s="0" t="n">
        <v>2.9</v>
      </c>
      <c r="V140" s="0" t="n">
        <v>1.6</v>
      </c>
      <c r="W140" s="0" t="n">
        <v>10.3</v>
      </c>
      <c r="X140" s="0" t="n">
        <v>217</v>
      </c>
    </row>
    <row r="141" customFormat="false" ht="14.25" hidden="false" customHeight="false" outlineLevel="0" collapsed="false">
      <c r="A141" s="8" t="s">
        <v>226</v>
      </c>
      <c r="B141" s="8" t="s">
        <v>24</v>
      </c>
      <c r="C141" s="0" t="n">
        <v>45</v>
      </c>
      <c r="D141" s="8" t="s">
        <v>25</v>
      </c>
      <c r="E141" s="8" t="s">
        <v>26</v>
      </c>
      <c r="F141" s="8" t="s">
        <v>26</v>
      </c>
      <c r="G141" s="0" t="s">
        <v>28</v>
      </c>
      <c r="H141" s="0" t="s">
        <v>28</v>
      </c>
      <c r="I141" s="0" t="s">
        <v>29</v>
      </c>
      <c r="J141" s="0" t="s">
        <v>30</v>
      </c>
      <c r="K141" s="8" t="s">
        <v>31</v>
      </c>
      <c r="L141" s="0" t="n">
        <v>1</v>
      </c>
      <c r="M141" s="0" t="n">
        <v>0.77</v>
      </c>
      <c r="N141" s="0" t="n">
        <v>3.32</v>
      </c>
      <c r="O141" s="0" t="n">
        <v>8.31</v>
      </c>
      <c r="P141" s="0" t="n">
        <v>11</v>
      </c>
      <c r="Q141" s="0" t="n">
        <v>9.2</v>
      </c>
      <c r="R141" s="1" t="n">
        <v>40.5</v>
      </c>
      <c r="S141" s="0" t="n">
        <v>1.38</v>
      </c>
      <c r="T141" s="0" t="n">
        <v>4.62</v>
      </c>
      <c r="U141" s="0" t="n">
        <v>4</v>
      </c>
      <c r="V141" s="0" t="n">
        <v>1</v>
      </c>
      <c r="W141" s="0" t="n">
        <v>11.1</v>
      </c>
      <c r="X141" s="0" t="n">
        <v>210</v>
      </c>
    </row>
    <row r="142" customFormat="false" ht="14.25" hidden="false" customHeight="false" outlineLevel="0" collapsed="false">
      <c r="A142" s="8" t="s">
        <v>227</v>
      </c>
      <c r="B142" s="8" t="s">
        <v>24</v>
      </c>
      <c r="C142" s="0" t="n">
        <v>52</v>
      </c>
      <c r="D142" s="8" t="s">
        <v>25</v>
      </c>
      <c r="E142" s="8" t="s">
        <v>26</v>
      </c>
      <c r="F142" s="8" t="s">
        <v>27</v>
      </c>
      <c r="G142" s="0" t="s">
        <v>34</v>
      </c>
      <c r="H142" s="0" t="s">
        <v>28</v>
      </c>
      <c r="I142" s="0" t="s">
        <v>29</v>
      </c>
      <c r="J142" s="0" t="s">
        <v>35</v>
      </c>
      <c r="K142" s="8" t="s">
        <v>36</v>
      </c>
      <c r="L142" s="0" t="n">
        <v>1</v>
      </c>
      <c r="M142" s="0" t="n">
        <v>0.9</v>
      </c>
      <c r="N142" s="0" t="n">
        <v>3.38</v>
      </c>
      <c r="O142" s="0" t="n">
        <v>8.46</v>
      </c>
      <c r="P142" s="0" t="n">
        <v>9</v>
      </c>
      <c r="Q142" s="0" t="n">
        <v>9.7</v>
      </c>
      <c r="R142" s="1" t="n">
        <v>40.5</v>
      </c>
      <c r="S142" s="0" t="n">
        <v>1.54</v>
      </c>
      <c r="T142" s="0" t="n">
        <v>4.93</v>
      </c>
      <c r="U142" s="0" t="n">
        <v>11.4</v>
      </c>
      <c r="V142" s="0" t="n">
        <v>1.8</v>
      </c>
      <c r="W142" s="0" t="n">
        <v>10.9</v>
      </c>
      <c r="X142" s="0" t="n">
        <v>316</v>
      </c>
    </row>
    <row r="143" customFormat="false" ht="14.25" hidden="false" customHeight="false" outlineLevel="0" collapsed="false">
      <c r="A143" s="8" t="s">
        <v>228</v>
      </c>
      <c r="B143" s="8" t="s">
        <v>24</v>
      </c>
      <c r="C143" s="0" t="n">
        <v>76</v>
      </c>
      <c r="D143" s="8" t="s">
        <v>51</v>
      </c>
      <c r="E143" s="8" t="s">
        <v>26</v>
      </c>
      <c r="F143" s="8" t="s">
        <v>26</v>
      </c>
      <c r="G143" s="0" t="s">
        <v>28</v>
      </c>
      <c r="H143" s="0" t="s">
        <v>28</v>
      </c>
      <c r="I143" s="0" t="s">
        <v>29</v>
      </c>
      <c r="J143" s="0" t="s">
        <v>30</v>
      </c>
      <c r="K143" s="8" t="s">
        <v>31</v>
      </c>
      <c r="L143" s="0" t="n">
        <v>0</v>
      </c>
      <c r="M143" s="0" t="n">
        <v>1.15</v>
      </c>
      <c r="N143" s="0" t="n">
        <v>3.7</v>
      </c>
      <c r="O143" s="0" t="n">
        <v>5.9</v>
      </c>
      <c r="P143" s="0" t="n">
        <v>11</v>
      </c>
      <c r="Q143" s="0" t="n">
        <v>6.6</v>
      </c>
      <c r="R143" s="1" t="n">
        <v>40.4</v>
      </c>
      <c r="S143" s="0" t="n">
        <v>0.99</v>
      </c>
      <c r="T143" s="0" t="n">
        <v>2.79</v>
      </c>
      <c r="U143" s="0" t="n">
        <v>5.4</v>
      </c>
      <c r="V143" s="0" t="n">
        <v>2</v>
      </c>
      <c r="W143" s="0" t="n">
        <v>9.8</v>
      </c>
      <c r="X143" s="0" t="n">
        <v>212</v>
      </c>
    </row>
    <row r="144" customFormat="false" ht="14.25" hidden="false" customHeight="false" outlineLevel="0" collapsed="false">
      <c r="A144" s="8" t="s">
        <v>229</v>
      </c>
      <c r="B144" s="8" t="s">
        <v>42</v>
      </c>
      <c r="C144" s="0" t="n">
        <v>62</v>
      </c>
      <c r="D144" s="8" t="s">
        <v>76</v>
      </c>
      <c r="E144" s="8" t="s">
        <v>26</v>
      </c>
      <c r="F144" s="8" t="s">
        <v>27</v>
      </c>
      <c r="G144" s="0" t="s">
        <v>34</v>
      </c>
      <c r="H144" s="0" t="s">
        <v>28</v>
      </c>
      <c r="I144" s="0" t="s">
        <v>29</v>
      </c>
      <c r="J144" s="0" t="s">
        <v>35</v>
      </c>
      <c r="K144" s="8" t="s">
        <v>36</v>
      </c>
      <c r="L144" s="0" t="n">
        <v>0</v>
      </c>
      <c r="M144" s="0" t="n">
        <v>1.37</v>
      </c>
      <c r="N144" s="0" t="n">
        <v>4.58</v>
      </c>
      <c r="O144" s="0" t="n">
        <v>5.51</v>
      </c>
      <c r="P144" s="0" t="n">
        <v>8</v>
      </c>
      <c r="Q144" s="0" t="n">
        <v>7.3</v>
      </c>
      <c r="R144" s="1" t="n">
        <v>40.3</v>
      </c>
      <c r="S144" s="0" t="n">
        <v>1.12</v>
      </c>
      <c r="T144" s="0" t="n">
        <v>3.51</v>
      </c>
      <c r="U144" s="0" t="n">
        <v>4</v>
      </c>
      <c r="V144" s="0" t="n">
        <v>2.5</v>
      </c>
      <c r="W144" s="0" t="n">
        <v>10.6</v>
      </c>
      <c r="X144" s="0" t="n">
        <v>262</v>
      </c>
    </row>
    <row r="145" customFormat="false" ht="14.25" hidden="false" customHeight="false" outlineLevel="0" collapsed="false">
      <c r="A145" s="8" t="s">
        <v>230</v>
      </c>
      <c r="B145" s="8" t="s">
        <v>42</v>
      </c>
      <c r="C145" s="0" t="n">
        <v>70</v>
      </c>
      <c r="D145" s="8" t="s">
        <v>25</v>
      </c>
      <c r="E145" s="8" t="s">
        <v>27</v>
      </c>
      <c r="F145" s="8" t="s">
        <v>27</v>
      </c>
      <c r="G145" s="10" t="s">
        <v>34</v>
      </c>
      <c r="H145" s="0" t="s">
        <v>28</v>
      </c>
      <c r="I145" s="0" t="s">
        <v>29</v>
      </c>
      <c r="J145" s="0" t="s">
        <v>35</v>
      </c>
      <c r="K145" s="8" t="s">
        <v>36</v>
      </c>
      <c r="L145" s="0" t="n">
        <v>3</v>
      </c>
      <c r="M145" s="0" t="n">
        <v>1.04</v>
      </c>
      <c r="N145" s="0" t="n">
        <v>3.29</v>
      </c>
      <c r="O145" s="0" t="n">
        <v>5.9</v>
      </c>
      <c r="P145" s="0" t="n">
        <v>11</v>
      </c>
      <c r="Q145" s="0" t="n">
        <v>6.2</v>
      </c>
      <c r="R145" s="1" t="n">
        <v>40.2</v>
      </c>
      <c r="S145" s="0" t="n">
        <v>1.12</v>
      </c>
      <c r="T145" s="0" t="n">
        <v>4.64</v>
      </c>
      <c r="U145" s="0" t="n">
        <v>2.9</v>
      </c>
      <c r="V145" s="0" t="n">
        <v>1.6</v>
      </c>
      <c r="W145" s="0" t="n">
        <v>10</v>
      </c>
      <c r="X145" s="0" t="n">
        <v>322</v>
      </c>
    </row>
    <row r="146" customFormat="false" ht="14.25" hidden="false" customHeight="false" outlineLevel="0" collapsed="false">
      <c r="A146" s="8" t="s">
        <v>231</v>
      </c>
      <c r="B146" s="8" t="s">
        <v>24</v>
      </c>
      <c r="C146" s="0" t="n">
        <v>62</v>
      </c>
      <c r="D146" s="8" t="s">
        <v>232</v>
      </c>
      <c r="E146" s="8" t="s">
        <v>27</v>
      </c>
      <c r="F146" s="8" t="s">
        <v>27</v>
      </c>
      <c r="G146" s="10" t="s">
        <v>28</v>
      </c>
      <c r="H146" s="0" t="s">
        <v>28</v>
      </c>
      <c r="I146" s="0" t="s">
        <v>29</v>
      </c>
      <c r="J146" s="0" t="s">
        <v>30</v>
      </c>
      <c r="K146" s="8" t="s">
        <v>31</v>
      </c>
      <c r="L146" s="0" t="n">
        <v>0</v>
      </c>
      <c r="M146" s="0" t="n">
        <v>0.89</v>
      </c>
      <c r="N146" s="0" t="n">
        <v>3.38</v>
      </c>
      <c r="O146" s="0" t="n">
        <v>7.22</v>
      </c>
      <c r="P146" s="0" t="n">
        <v>13</v>
      </c>
      <c r="R146" s="1" t="n">
        <v>39.9</v>
      </c>
      <c r="S146" s="0" t="n">
        <v>1.07</v>
      </c>
      <c r="T146" s="0" t="n">
        <v>4.62</v>
      </c>
      <c r="U146" s="0" t="n">
        <v>4.1</v>
      </c>
      <c r="V146" s="0" t="n">
        <v>0.7</v>
      </c>
      <c r="W146" s="0" t="n">
        <v>8.5</v>
      </c>
      <c r="X146" s="0" t="n">
        <v>293</v>
      </c>
    </row>
    <row r="147" customFormat="false" ht="14.25" hidden="false" customHeight="false" outlineLevel="0" collapsed="false">
      <c r="A147" s="8" t="s">
        <v>233</v>
      </c>
      <c r="B147" s="8" t="s">
        <v>24</v>
      </c>
      <c r="C147" s="0" t="n">
        <v>72</v>
      </c>
      <c r="D147" s="8" t="s">
        <v>234</v>
      </c>
      <c r="E147" s="8" t="s">
        <v>26</v>
      </c>
      <c r="F147" s="8" t="s">
        <v>26</v>
      </c>
      <c r="G147" s="0" t="s">
        <v>38</v>
      </c>
      <c r="H147" s="0" t="s">
        <v>28</v>
      </c>
      <c r="I147" s="0" t="s">
        <v>29</v>
      </c>
      <c r="J147" s="0" t="s">
        <v>39</v>
      </c>
      <c r="K147" s="8" t="s">
        <v>40</v>
      </c>
      <c r="L147" s="0" t="n">
        <v>1</v>
      </c>
      <c r="M147" s="0" t="n">
        <v>0.98</v>
      </c>
      <c r="N147" s="0" t="n">
        <v>2.39</v>
      </c>
      <c r="O147" s="0" t="n">
        <v>4.09</v>
      </c>
      <c r="P147" s="0" t="n">
        <v>11</v>
      </c>
      <c r="Q147" s="0" t="n">
        <v>5.7</v>
      </c>
      <c r="R147" s="1" t="n">
        <v>39.9</v>
      </c>
      <c r="S147" s="0" t="n">
        <v>0.8</v>
      </c>
      <c r="T147" s="0" t="n">
        <v>3.28</v>
      </c>
      <c r="U147" s="0" t="n">
        <v>5.2</v>
      </c>
      <c r="V147" s="0" t="n">
        <v>1.9</v>
      </c>
      <c r="W147" s="0" t="n">
        <v>11.1</v>
      </c>
      <c r="X147" s="0" t="n">
        <v>170</v>
      </c>
    </row>
    <row r="148" customFormat="false" ht="14.25" hidden="false" customHeight="false" outlineLevel="0" collapsed="false">
      <c r="A148" s="8" t="s">
        <v>235</v>
      </c>
      <c r="B148" s="8" t="s">
        <v>24</v>
      </c>
      <c r="C148" s="0" t="n">
        <v>75</v>
      </c>
      <c r="D148" s="8" t="s">
        <v>69</v>
      </c>
      <c r="E148" s="8" t="s">
        <v>26</v>
      </c>
      <c r="F148" s="8" t="s">
        <v>26</v>
      </c>
      <c r="G148" s="0" t="s">
        <v>34</v>
      </c>
      <c r="H148" s="0" t="s">
        <v>28</v>
      </c>
      <c r="I148" s="0" t="s">
        <v>29</v>
      </c>
      <c r="J148" s="0" t="s">
        <v>35</v>
      </c>
      <c r="K148" s="8" t="s">
        <v>36</v>
      </c>
      <c r="L148" s="0" t="n">
        <v>1</v>
      </c>
      <c r="M148" s="0" t="n">
        <v>1.38</v>
      </c>
      <c r="N148" s="0" t="n">
        <v>3.03</v>
      </c>
      <c r="O148" s="0" t="n">
        <v>4.56</v>
      </c>
      <c r="P148" s="0" t="n">
        <v>7</v>
      </c>
      <c r="Q148" s="0" t="n">
        <v>5.6</v>
      </c>
      <c r="R148" s="1" t="n">
        <v>39.9</v>
      </c>
      <c r="S148" s="0" t="n">
        <v>0.71</v>
      </c>
      <c r="T148" s="0" t="n">
        <v>3.65</v>
      </c>
      <c r="U148" s="0" t="n">
        <v>2.8</v>
      </c>
      <c r="V148" s="0" t="n">
        <v>0.5</v>
      </c>
      <c r="W148" s="0" t="n">
        <v>10</v>
      </c>
      <c r="X148" s="0" t="n">
        <v>163</v>
      </c>
    </row>
    <row r="149" customFormat="false" ht="14.25" hidden="false" customHeight="false" outlineLevel="0" collapsed="false">
      <c r="A149" s="8" t="s">
        <v>236</v>
      </c>
      <c r="B149" s="8" t="s">
        <v>42</v>
      </c>
      <c r="C149" s="0" t="n">
        <v>69</v>
      </c>
      <c r="D149" s="8" t="s">
        <v>25</v>
      </c>
      <c r="E149" s="8" t="s">
        <v>27</v>
      </c>
      <c r="F149" s="8" t="s">
        <v>27</v>
      </c>
      <c r="G149" s="10" t="s">
        <v>28</v>
      </c>
      <c r="H149" s="0" t="s">
        <v>28</v>
      </c>
      <c r="I149" s="0" t="s">
        <v>29</v>
      </c>
      <c r="J149" s="0" t="s">
        <v>30</v>
      </c>
      <c r="K149" s="8" t="s">
        <v>31</v>
      </c>
      <c r="L149" s="0" t="n">
        <v>0</v>
      </c>
      <c r="M149" s="0" t="n">
        <v>1.43</v>
      </c>
      <c r="N149" s="0" t="n">
        <v>4.06</v>
      </c>
      <c r="O149" s="0" t="n">
        <v>10.78</v>
      </c>
      <c r="P149" s="0" t="n">
        <v>10</v>
      </c>
      <c r="Q149" s="0" t="n">
        <v>9.4</v>
      </c>
      <c r="R149" s="1" t="n">
        <v>39.8</v>
      </c>
      <c r="S149" s="0" t="n">
        <v>1.96</v>
      </c>
      <c r="T149" s="0" t="n">
        <v>6.2</v>
      </c>
      <c r="U149" s="0" t="n">
        <v>8.7</v>
      </c>
      <c r="V149" s="0" t="n">
        <v>1.2</v>
      </c>
      <c r="W149" s="0" t="n">
        <v>9.7</v>
      </c>
      <c r="X149" s="0" t="n">
        <v>249</v>
      </c>
    </row>
    <row r="150" customFormat="false" ht="14.25" hidden="false" customHeight="false" outlineLevel="0" collapsed="false">
      <c r="A150" s="8" t="s">
        <v>237</v>
      </c>
      <c r="B150" s="8" t="s">
        <v>24</v>
      </c>
      <c r="C150" s="0" t="n">
        <v>44</v>
      </c>
      <c r="D150" s="8" t="s">
        <v>238</v>
      </c>
      <c r="E150" s="8" t="s">
        <v>26</v>
      </c>
      <c r="F150" s="8" t="s">
        <v>26</v>
      </c>
      <c r="G150" s="10" t="s">
        <v>34</v>
      </c>
      <c r="H150" s="0" t="s">
        <v>28</v>
      </c>
      <c r="I150" s="0" t="s">
        <v>29</v>
      </c>
      <c r="J150" s="0" t="s">
        <v>35</v>
      </c>
      <c r="K150" s="8" t="s">
        <v>36</v>
      </c>
      <c r="L150" s="0" t="n">
        <v>3</v>
      </c>
      <c r="M150" s="0" t="n">
        <v>1.35</v>
      </c>
      <c r="N150" s="0" t="n">
        <v>2.95</v>
      </c>
      <c r="O150" s="0" t="n">
        <v>7.76</v>
      </c>
      <c r="P150" s="0" t="n">
        <v>10</v>
      </c>
      <c r="Q150" s="0" t="n">
        <v>10.6</v>
      </c>
      <c r="R150" s="1" t="n">
        <v>39.7</v>
      </c>
      <c r="S150" s="0" t="n">
        <v>1.38</v>
      </c>
      <c r="T150" s="0" t="n">
        <v>3.11</v>
      </c>
      <c r="U150" s="0" t="n">
        <v>5.2</v>
      </c>
      <c r="V150" s="0" t="n">
        <v>0.7</v>
      </c>
      <c r="W150" s="0" t="n">
        <v>12.1</v>
      </c>
      <c r="X150" s="0" t="n">
        <v>83</v>
      </c>
    </row>
    <row r="151" customFormat="false" ht="14.25" hidden="false" customHeight="false" outlineLevel="0" collapsed="false">
      <c r="A151" s="8" t="s">
        <v>239</v>
      </c>
      <c r="B151" s="8" t="s">
        <v>24</v>
      </c>
      <c r="C151" s="0" t="n">
        <v>60</v>
      </c>
      <c r="D151" s="8" t="s">
        <v>25</v>
      </c>
      <c r="E151" s="8" t="s">
        <v>26</v>
      </c>
      <c r="F151" s="8" t="s">
        <v>26</v>
      </c>
      <c r="G151" s="0" t="s">
        <v>34</v>
      </c>
      <c r="H151" s="0" t="s">
        <v>34</v>
      </c>
      <c r="I151" s="0" t="s">
        <v>29</v>
      </c>
      <c r="J151" s="0" t="s">
        <v>47</v>
      </c>
      <c r="K151" s="8" t="s">
        <v>40</v>
      </c>
      <c r="L151" s="0" t="n">
        <v>2</v>
      </c>
      <c r="M151" s="0" t="n">
        <v>1.19</v>
      </c>
      <c r="N151" s="0" t="n">
        <v>4.54</v>
      </c>
      <c r="O151" s="0" t="n">
        <v>5.31</v>
      </c>
      <c r="Q151" s="0" t="n">
        <v>5.8</v>
      </c>
      <c r="R151" s="1" t="n">
        <v>39.3</v>
      </c>
      <c r="S151" s="0" t="n">
        <v>2.1</v>
      </c>
      <c r="T151" s="0" t="n">
        <v>6.27</v>
      </c>
      <c r="U151" s="0" t="n">
        <v>3.2</v>
      </c>
      <c r="V151" s="0" t="n">
        <v>1.6</v>
      </c>
      <c r="W151" s="0" t="n">
        <v>9.5</v>
      </c>
      <c r="X151" s="0" t="n">
        <v>207</v>
      </c>
    </row>
    <row r="152" customFormat="false" ht="14.25" hidden="false" customHeight="false" outlineLevel="0" collapsed="false">
      <c r="A152" s="8" t="s">
        <v>240</v>
      </c>
      <c r="B152" s="8" t="s">
        <v>24</v>
      </c>
      <c r="C152" s="0" t="n">
        <v>64</v>
      </c>
      <c r="D152" s="8" t="s">
        <v>111</v>
      </c>
      <c r="E152" s="8" t="s">
        <v>27</v>
      </c>
      <c r="F152" s="8" t="s">
        <v>27</v>
      </c>
      <c r="G152" s="0" t="s">
        <v>28</v>
      </c>
      <c r="H152" s="0" t="s">
        <v>28</v>
      </c>
      <c r="I152" s="0" t="s">
        <v>29</v>
      </c>
      <c r="J152" s="0" t="s">
        <v>30</v>
      </c>
      <c r="K152" s="8" t="s">
        <v>31</v>
      </c>
      <c r="L152" s="0" t="n">
        <v>0</v>
      </c>
      <c r="M152" s="0" t="n">
        <v>0.71</v>
      </c>
      <c r="N152" s="0" t="n">
        <v>1.76</v>
      </c>
      <c r="O152" s="0" t="n">
        <v>6.34</v>
      </c>
      <c r="P152" s="0" t="n">
        <v>10</v>
      </c>
      <c r="Q152" s="0" t="n">
        <v>6.6</v>
      </c>
      <c r="R152" s="1" t="n">
        <v>39.2</v>
      </c>
      <c r="S152" s="0" t="n">
        <v>1.2</v>
      </c>
      <c r="T152" s="0" t="n">
        <v>4.6</v>
      </c>
      <c r="U152" s="0" t="n">
        <v>10.2</v>
      </c>
      <c r="V152" s="0" t="n">
        <v>1.3</v>
      </c>
      <c r="W152" s="0" t="n">
        <v>12.4</v>
      </c>
      <c r="X152" s="0" t="n">
        <v>289</v>
      </c>
    </row>
    <row r="153" customFormat="false" ht="14.25" hidden="false" customHeight="false" outlineLevel="0" collapsed="false">
      <c r="A153" s="8" t="s">
        <v>241</v>
      </c>
      <c r="B153" s="8" t="s">
        <v>42</v>
      </c>
      <c r="C153" s="0" t="n">
        <v>76</v>
      </c>
      <c r="D153" s="8" t="s">
        <v>25</v>
      </c>
      <c r="E153" s="8" t="s">
        <v>26</v>
      </c>
      <c r="F153" s="8" t="s">
        <v>27</v>
      </c>
      <c r="G153" s="0" t="s">
        <v>28</v>
      </c>
      <c r="H153" s="0" t="s">
        <v>28</v>
      </c>
      <c r="I153" s="0" t="s">
        <v>29</v>
      </c>
      <c r="J153" s="0" t="s">
        <v>30</v>
      </c>
      <c r="K153" s="8" t="s">
        <v>31</v>
      </c>
      <c r="L153" s="0" t="n">
        <v>5</v>
      </c>
      <c r="M153" s="0" t="n">
        <v>1.72</v>
      </c>
      <c r="N153" s="0" t="n">
        <v>4.41</v>
      </c>
      <c r="O153" s="0" t="n">
        <v>5.95</v>
      </c>
      <c r="P153" s="0" t="n">
        <v>7</v>
      </c>
      <c r="Q153" s="0" t="n">
        <v>5.5</v>
      </c>
      <c r="R153" s="1" t="n">
        <v>38.6</v>
      </c>
      <c r="S153" s="0" t="n">
        <v>0.75</v>
      </c>
      <c r="T153" s="0" t="n">
        <v>7.06</v>
      </c>
      <c r="U153" s="0" t="n">
        <v>3.1</v>
      </c>
      <c r="V153" s="0" t="n">
        <v>0.8</v>
      </c>
      <c r="W153" s="0" t="n">
        <v>11.1</v>
      </c>
      <c r="X153" s="0" t="n">
        <v>204</v>
      </c>
    </row>
    <row r="154" customFormat="false" ht="14.25" hidden="false" customHeight="false" outlineLevel="0" collapsed="false">
      <c r="A154" s="8" t="s">
        <v>242</v>
      </c>
      <c r="B154" s="8" t="s">
        <v>42</v>
      </c>
      <c r="C154" s="0" t="n">
        <v>72</v>
      </c>
      <c r="D154" s="8" t="s">
        <v>25</v>
      </c>
      <c r="E154" s="8" t="s">
        <v>26</v>
      </c>
      <c r="F154" s="8" t="s">
        <v>27</v>
      </c>
      <c r="G154" s="0" t="s">
        <v>28</v>
      </c>
      <c r="H154" s="0" t="s">
        <v>28</v>
      </c>
      <c r="I154" s="0" t="s">
        <v>29</v>
      </c>
      <c r="J154" s="0" t="s">
        <v>30</v>
      </c>
      <c r="K154" s="8" t="s">
        <v>31</v>
      </c>
      <c r="L154" s="0" t="n">
        <v>2</v>
      </c>
      <c r="M154" s="0" t="n">
        <v>1.38</v>
      </c>
      <c r="N154" s="0" t="n">
        <v>3.06</v>
      </c>
      <c r="O154" s="0" t="n">
        <v>5.4</v>
      </c>
      <c r="P154" s="0" t="n">
        <v>10</v>
      </c>
      <c r="Q154" s="0" t="n">
        <v>5.2</v>
      </c>
      <c r="R154" s="1" t="n">
        <v>38.5</v>
      </c>
      <c r="S154" s="0" t="n">
        <v>4.25</v>
      </c>
      <c r="T154" s="0" t="n">
        <v>5.4</v>
      </c>
      <c r="U154" s="0" t="n">
        <v>2.5</v>
      </c>
      <c r="V154" s="0" t="n">
        <v>2.8</v>
      </c>
      <c r="W154" s="0" t="n">
        <v>10.6</v>
      </c>
      <c r="X154" s="0" t="n">
        <v>277</v>
      </c>
    </row>
    <row r="155" customFormat="false" ht="14.25" hidden="false" customHeight="false" outlineLevel="0" collapsed="false">
      <c r="A155" s="8" t="s">
        <v>243</v>
      </c>
      <c r="B155" s="8" t="s">
        <v>24</v>
      </c>
      <c r="C155" s="0" t="n">
        <v>54</v>
      </c>
      <c r="D155" s="8" t="s">
        <v>25</v>
      </c>
      <c r="E155" s="8" t="s">
        <v>27</v>
      </c>
      <c r="F155" s="8" t="s">
        <v>27</v>
      </c>
      <c r="G155" s="10" t="s">
        <v>28</v>
      </c>
      <c r="H155" s="0" t="s">
        <v>28</v>
      </c>
      <c r="I155" s="0" t="s">
        <v>29</v>
      </c>
      <c r="J155" s="0" t="s">
        <v>30</v>
      </c>
      <c r="K155" s="8" t="s">
        <v>31</v>
      </c>
      <c r="L155" s="0" t="n">
        <v>0</v>
      </c>
      <c r="M155" s="0" t="n">
        <v>1.09</v>
      </c>
      <c r="N155" s="0" t="n">
        <v>2.81</v>
      </c>
      <c r="O155" s="0" t="n">
        <v>4.83</v>
      </c>
      <c r="Q155" s="0" t="n">
        <v>7.1</v>
      </c>
      <c r="R155" s="1" t="n">
        <v>38.1</v>
      </c>
      <c r="S155" s="0" t="n">
        <v>1.97</v>
      </c>
      <c r="T155" s="0" t="n">
        <v>4.3</v>
      </c>
      <c r="U155" s="0" t="n">
        <v>9.5</v>
      </c>
      <c r="V155" s="0" t="n">
        <v>1.8</v>
      </c>
      <c r="W155" s="0" t="n">
        <v>10</v>
      </c>
      <c r="X155" s="0" t="n">
        <v>300</v>
      </c>
    </row>
    <row r="156" customFormat="false" ht="14.25" hidden="false" customHeight="false" outlineLevel="0" collapsed="false">
      <c r="A156" s="8" t="s">
        <v>244</v>
      </c>
      <c r="B156" s="8" t="s">
        <v>24</v>
      </c>
      <c r="C156" s="0" t="n">
        <v>57</v>
      </c>
      <c r="D156" s="8" t="s">
        <v>25</v>
      </c>
      <c r="E156" s="8" t="s">
        <v>27</v>
      </c>
      <c r="F156" s="8" t="s">
        <v>27</v>
      </c>
      <c r="G156" s="0" t="s">
        <v>28</v>
      </c>
      <c r="H156" s="0" t="s">
        <v>28</v>
      </c>
      <c r="I156" s="0" t="s">
        <v>29</v>
      </c>
      <c r="J156" s="0" t="s">
        <v>30</v>
      </c>
      <c r="K156" s="8" t="s">
        <v>31</v>
      </c>
      <c r="L156" s="0" t="n">
        <v>1</v>
      </c>
      <c r="M156" s="0" t="n">
        <v>0.84</v>
      </c>
      <c r="N156" s="0" t="n">
        <v>2.08</v>
      </c>
      <c r="O156" s="0" t="n">
        <v>3.37</v>
      </c>
      <c r="P156" s="0" t="n">
        <v>13</v>
      </c>
      <c r="Q156" s="0" t="n">
        <v>7.6</v>
      </c>
      <c r="R156" s="1" t="n">
        <v>37.8</v>
      </c>
      <c r="S156" s="0" t="n">
        <v>0.76</v>
      </c>
      <c r="T156" s="0" t="n">
        <v>3.18</v>
      </c>
      <c r="U156" s="0" t="n">
        <v>5.4</v>
      </c>
      <c r="V156" s="0" t="n">
        <v>1.8</v>
      </c>
      <c r="W156" s="0" t="n">
        <v>10.1</v>
      </c>
      <c r="X156" s="0" t="n">
        <v>260</v>
      </c>
    </row>
    <row r="157" customFormat="false" ht="14.25" hidden="false" customHeight="false" outlineLevel="0" collapsed="false">
      <c r="A157" s="8" t="s">
        <v>245</v>
      </c>
      <c r="B157" s="8" t="s">
        <v>42</v>
      </c>
      <c r="C157" s="0" t="n">
        <v>57</v>
      </c>
      <c r="D157" s="8" t="s">
        <v>57</v>
      </c>
      <c r="E157" s="8" t="s">
        <v>26</v>
      </c>
      <c r="F157" s="8" t="s">
        <v>27</v>
      </c>
      <c r="G157" s="0" t="s">
        <v>34</v>
      </c>
      <c r="H157" s="0" t="s">
        <v>28</v>
      </c>
      <c r="I157" s="0" t="s">
        <v>29</v>
      </c>
      <c r="J157" s="0" t="s">
        <v>35</v>
      </c>
      <c r="K157" s="8" t="s">
        <v>36</v>
      </c>
      <c r="L157" s="0" t="n">
        <v>4</v>
      </c>
      <c r="M157" s="0" t="n">
        <v>1.26</v>
      </c>
      <c r="N157" s="0" t="n">
        <v>2.24</v>
      </c>
      <c r="O157" s="0" t="n">
        <v>4.36</v>
      </c>
      <c r="P157" s="0" t="n">
        <v>9</v>
      </c>
      <c r="Q157" s="0" t="n">
        <v>6.8</v>
      </c>
      <c r="R157" s="1" t="n">
        <v>37.5</v>
      </c>
      <c r="S157" s="0" t="n">
        <v>0.83</v>
      </c>
      <c r="T157" s="0" t="n">
        <v>3.73</v>
      </c>
      <c r="U157" s="0" t="n">
        <v>8.7</v>
      </c>
      <c r="V157" s="0" t="n">
        <v>0.7</v>
      </c>
      <c r="W157" s="0" t="n">
        <v>10.9</v>
      </c>
      <c r="X157" s="0" t="n">
        <v>255</v>
      </c>
    </row>
    <row r="158" customFormat="false" ht="14.25" hidden="false" customHeight="false" outlineLevel="0" collapsed="false">
      <c r="A158" s="12" t="s">
        <v>246</v>
      </c>
      <c r="B158" s="12" t="s">
        <v>42</v>
      </c>
      <c r="C158" s="9" t="n">
        <v>76</v>
      </c>
      <c r="D158" s="12" t="s">
        <v>5</v>
      </c>
      <c r="E158" s="12" t="s">
        <v>27</v>
      </c>
      <c r="F158" s="12" t="s">
        <v>27</v>
      </c>
      <c r="G158" s="9" t="s">
        <v>34</v>
      </c>
      <c r="H158" s="9" t="s">
        <v>28</v>
      </c>
      <c r="I158" s="9" t="s">
        <v>125</v>
      </c>
      <c r="J158" s="9" t="s">
        <v>247</v>
      </c>
      <c r="K158" s="12" t="s">
        <v>36</v>
      </c>
      <c r="L158" s="9" t="n">
        <v>1</v>
      </c>
      <c r="M158" s="9" t="n">
        <v>1.05</v>
      </c>
      <c r="N158" s="9" t="n">
        <v>3.61</v>
      </c>
      <c r="O158" s="9" t="n">
        <v>5.1</v>
      </c>
      <c r="P158" s="9" t="n">
        <v>13</v>
      </c>
      <c r="Q158" s="9" t="n">
        <v>7.2</v>
      </c>
      <c r="R158" s="1" t="n">
        <v>36.6</v>
      </c>
      <c r="S158" s="9" t="n">
        <v>1.13</v>
      </c>
      <c r="T158" s="9" t="n">
        <v>5.36</v>
      </c>
      <c r="U158" s="9" t="n">
        <v>7.2</v>
      </c>
      <c r="V158" s="9" t="n">
        <v>3.2</v>
      </c>
      <c r="W158" s="9" t="n">
        <v>9.8</v>
      </c>
      <c r="X158" s="9" t="n">
        <v>300</v>
      </c>
    </row>
    <row r="159" customFormat="false" ht="14.25" hidden="false" customHeight="false" outlineLevel="0" collapsed="false">
      <c r="A159" s="8" t="s">
        <v>248</v>
      </c>
      <c r="B159" s="8" t="s">
        <v>24</v>
      </c>
      <c r="C159" s="0" t="n">
        <v>60</v>
      </c>
      <c r="D159" s="8" t="s">
        <v>25</v>
      </c>
      <c r="E159" s="8" t="s">
        <v>26</v>
      </c>
      <c r="F159" s="8" t="s">
        <v>27</v>
      </c>
      <c r="G159" s="0" t="s">
        <v>38</v>
      </c>
      <c r="H159" s="0" t="s">
        <v>28</v>
      </c>
      <c r="I159" s="0" t="s">
        <v>29</v>
      </c>
      <c r="J159" s="0" t="s">
        <v>39</v>
      </c>
      <c r="K159" s="8" t="s">
        <v>40</v>
      </c>
      <c r="L159" s="0" t="n">
        <v>1</v>
      </c>
      <c r="M159" s="0" t="n">
        <v>0.86</v>
      </c>
      <c r="N159" s="0" t="n">
        <v>3.21</v>
      </c>
      <c r="O159" s="0" t="n">
        <v>5.3</v>
      </c>
      <c r="P159" s="0" t="n">
        <v>9</v>
      </c>
      <c r="Q159" s="0" t="n">
        <v>4.5</v>
      </c>
      <c r="R159" s="1" t="n">
        <v>36.4</v>
      </c>
      <c r="S159" s="0" t="n">
        <v>2.87</v>
      </c>
      <c r="T159" s="0" t="n">
        <v>4.83</v>
      </c>
      <c r="U159" s="0" t="n">
        <v>3.3</v>
      </c>
      <c r="V159" s="0" t="n">
        <v>1.8</v>
      </c>
      <c r="W159" s="0" t="n">
        <v>10.7</v>
      </c>
      <c r="X159" s="0" t="n">
        <v>197</v>
      </c>
    </row>
    <row r="160" customFormat="false" ht="14.25" hidden="false" customHeight="false" outlineLevel="0" collapsed="false">
      <c r="A160" s="8" t="s">
        <v>249</v>
      </c>
      <c r="B160" s="8" t="s">
        <v>24</v>
      </c>
      <c r="C160" s="0" t="n">
        <v>65</v>
      </c>
      <c r="D160" s="8" t="s">
        <v>25</v>
      </c>
      <c r="E160" s="8" t="s">
        <v>26</v>
      </c>
      <c r="F160" s="8" t="s">
        <v>27</v>
      </c>
      <c r="G160" s="0" t="s">
        <v>28</v>
      </c>
      <c r="H160" s="0" t="s">
        <v>28</v>
      </c>
      <c r="I160" s="0" t="s">
        <v>29</v>
      </c>
      <c r="J160" s="0" t="s">
        <v>30</v>
      </c>
      <c r="K160" s="8" t="s">
        <v>31</v>
      </c>
      <c r="L160" s="0" t="n">
        <v>0</v>
      </c>
      <c r="M160" s="0" t="n">
        <v>1.09</v>
      </c>
      <c r="N160" s="0" t="n">
        <v>2.61</v>
      </c>
      <c r="O160" s="0" t="n">
        <v>4.76</v>
      </c>
      <c r="P160" s="0" t="n">
        <v>8</v>
      </c>
      <c r="Q160" s="0" t="n">
        <v>4</v>
      </c>
      <c r="R160" s="1" t="n">
        <v>36</v>
      </c>
      <c r="S160" s="0" t="n">
        <v>1.4</v>
      </c>
      <c r="T160" s="0" t="n">
        <v>4.3</v>
      </c>
      <c r="U160" s="0" t="n">
        <v>4.6</v>
      </c>
      <c r="V160" s="0" t="n">
        <v>1.7</v>
      </c>
      <c r="W160" s="0" t="n">
        <v>10</v>
      </c>
      <c r="X160" s="0" t="n">
        <v>199</v>
      </c>
    </row>
    <row r="161" customFormat="false" ht="14.25" hidden="false" customHeight="false" outlineLevel="0" collapsed="false">
      <c r="A161" s="8" t="s">
        <v>250</v>
      </c>
      <c r="B161" s="8" t="s">
        <v>24</v>
      </c>
      <c r="C161" s="0" t="n">
        <v>52</v>
      </c>
      <c r="D161" s="8" t="s">
        <v>25</v>
      </c>
      <c r="E161" s="8" t="s">
        <v>26</v>
      </c>
      <c r="F161" s="8" t="s">
        <v>27</v>
      </c>
      <c r="G161" s="0" t="s">
        <v>28</v>
      </c>
      <c r="H161" s="0" t="s">
        <v>28</v>
      </c>
      <c r="I161" s="0" t="s">
        <v>29</v>
      </c>
      <c r="J161" s="0" t="s">
        <v>30</v>
      </c>
      <c r="K161" s="8" t="s">
        <v>31</v>
      </c>
      <c r="L161" s="0" t="n">
        <v>0</v>
      </c>
      <c r="Q161" s="0" t="n">
        <v>5</v>
      </c>
      <c r="R161" s="1" t="n">
        <v>33.7</v>
      </c>
      <c r="S161" s="0" t="n">
        <v>2.32</v>
      </c>
      <c r="T161" s="0" t="n">
        <v>4.37</v>
      </c>
      <c r="U161" s="0" t="n">
        <v>5.4</v>
      </c>
      <c r="V161" s="0" t="n">
        <v>1.8</v>
      </c>
      <c r="W161" s="0" t="n">
        <v>12.3</v>
      </c>
      <c r="X161" s="0" t="n">
        <v>209</v>
      </c>
    </row>
    <row r="162" customFormat="false" ht="14.25" hidden="false" customHeight="false" outlineLevel="0" collapsed="false">
      <c r="A162" s="8" t="s">
        <v>251</v>
      </c>
      <c r="B162" s="8" t="s">
        <v>24</v>
      </c>
      <c r="C162" s="0" t="n">
        <v>75</v>
      </c>
      <c r="D162" s="8" t="s">
        <v>25</v>
      </c>
      <c r="E162" s="8" t="s">
        <v>26</v>
      </c>
      <c r="F162" s="8" t="s">
        <v>27</v>
      </c>
      <c r="G162" s="10" t="s">
        <v>34</v>
      </c>
      <c r="H162" s="0" t="s">
        <v>28</v>
      </c>
      <c r="I162" s="0" t="s">
        <v>29</v>
      </c>
      <c r="J162" s="0" t="s">
        <v>35</v>
      </c>
      <c r="K162" s="8" t="s">
        <v>36</v>
      </c>
      <c r="L162" s="0" t="n">
        <v>2</v>
      </c>
      <c r="M162" s="0" t="n">
        <v>0.72</v>
      </c>
      <c r="N162" s="0" t="n">
        <v>3.09</v>
      </c>
      <c r="O162" s="0" t="n">
        <v>4.93</v>
      </c>
      <c r="Q162" s="0" t="n">
        <v>5.4</v>
      </c>
      <c r="R162" s="1" t="n">
        <v>32.8</v>
      </c>
      <c r="S162" s="0" t="n">
        <v>1.3</v>
      </c>
      <c r="T162" s="0" t="n">
        <v>4.62</v>
      </c>
      <c r="U162" s="0" t="n">
        <v>3.2</v>
      </c>
      <c r="V162" s="0" t="n">
        <v>1.1</v>
      </c>
      <c r="W162" s="0" t="n">
        <v>11.3</v>
      </c>
      <c r="X162" s="0" t="n">
        <v>137</v>
      </c>
    </row>
    <row r="163" customFormat="false" ht="14.25" hidden="false" customHeight="false" outlineLevel="0" collapsed="false">
      <c r="A163" s="8" t="s">
        <v>252</v>
      </c>
      <c r="B163" s="8" t="s">
        <v>24</v>
      </c>
      <c r="C163" s="0" t="n">
        <v>67</v>
      </c>
      <c r="D163" s="8" t="s">
        <v>25</v>
      </c>
      <c r="E163" s="8" t="s">
        <v>26</v>
      </c>
      <c r="F163" s="8" t="s">
        <v>27</v>
      </c>
      <c r="G163" s="0" t="s">
        <v>28</v>
      </c>
      <c r="H163" s="0" t="s">
        <v>28</v>
      </c>
      <c r="I163" s="0" t="s">
        <v>29</v>
      </c>
      <c r="J163" s="0" t="s">
        <v>30</v>
      </c>
      <c r="K163" s="8" t="s">
        <v>31</v>
      </c>
      <c r="L163" s="0" t="n">
        <v>0</v>
      </c>
      <c r="M163" s="0" t="n">
        <v>1.85</v>
      </c>
      <c r="N163" s="0" t="n">
        <v>3.15</v>
      </c>
      <c r="O163" s="0" t="n">
        <v>4.94</v>
      </c>
      <c r="P163" s="0" t="n">
        <v>8</v>
      </c>
      <c r="Q163" s="0" t="n">
        <v>5.3</v>
      </c>
      <c r="R163" s="1" t="n">
        <v>32.7</v>
      </c>
      <c r="S163" s="0" t="n">
        <v>0.57</v>
      </c>
      <c r="T163" s="0" t="n">
        <v>5.06</v>
      </c>
      <c r="U163" s="0" t="n">
        <v>3</v>
      </c>
      <c r="V163" s="0" t="n">
        <v>1.8</v>
      </c>
      <c r="W163" s="0" t="n">
        <v>11.7</v>
      </c>
      <c r="X163" s="0" t="n">
        <v>206</v>
      </c>
    </row>
    <row r="164" customFormat="false" ht="14.25" hidden="false" customHeight="false" outlineLevel="0" collapsed="false">
      <c r="A164" s="8" t="s">
        <v>253</v>
      </c>
      <c r="B164" s="8" t="s">
        <v>24</v>
      </c>
      <c r="C164" s="0" t="n">
        <v>38</v>
      </c>
      <c r="D164" s="8" t="s">
        <v>254</v>
      </c>
      <c r="E164" s="8" t="s">
        <v>27</v>
      </c>
      <c r="F164" s="8" t="s">
        <v>27</v>
      </c>
      <c r="G164" s="10" t="s">
        <v>34</v>
      </c>
      <c r="H164" s="0" t="s">
        <v>28</v>
      </c>
      <c r="I164" s="0" t="s">
        <v>29</v>
      </c>
      <c r="J164" s="0" t="s">
        <v>35</v>
      </c>
      <c r="K164" s="8" t="s">
        <v>36</v>
      </c>
      <c r="L164" s="0" t="n">
        <v>2</v>
      </c>
      <c r="M164" s="0" t="n">
        <v>0.7</v>
      </c>
      <c r="N164" s="0" t="n">
        <v>2.17</v>
      </c>
      <c r="O164" s="0" t="n">
        <v>8.29</v>
      </c>
      <c r="P164" s="0" t="n">
        <v>17</v>
      </c>
      <c r="Q164" s="0" t="n">
        <v>10.9</v>
      </c>
      <c r="R164" s="1" t="n">
        <v>32.6</v>
      </c>
      <c r="S164" s="0" t="n">
        <v>2.35</v>
      </c>
      <c r="T164" s="0" t="n">
        <v>3.23</v>
      </c>
      <c r="U164" s="0" t="n">
        <v>5.5</v>
      </c>
      <c r="V164" s="0" t="n">
        <v>1.7</v>
      </c>
      <c r="W164" s="0" t="n">
        <v>11.4</v>
      </c>
      <c r="X164" s="0" t="n">
        <v>271</v>
      </c>
    </row>
    <row r="165" customFormat="false" ht="14.25" hidden="false" customHeight="false" outlineLevel="0" collapsed="false">
      <c r="A165" s="8" t="s">
        <v>255</v>
      </c>
      <c r="B165" s="8" t="s">
        <v>24</v>
      </c>
      <c r="C165" s="0" t="n">
        <v>82</v>
      </c>
      <c r="D165" s="8" t="s">
        <v>63</v>
      </c>
      <c r="E165" s="8" t="s">
        <v>26</v>
      </c>
      <c r="F165" s="8" t="s">
        <v>27</v>
      </c>
      <c r="G165" s="0" t="s">
        <v>28</v>
      </c>
      <c r="H165" s="0" t="s">
        <v>28</v>
      </c>
      <c r="I165" s="0" t="s">
        <v>29</v>
      </c>
      <c r="J165" s="0" t="s">
        <v>30</v>
      </c>
      <c r="K165" s="8" t="s">
        <v>31</v>
      </c>
      <c r="L165" s="0" t="n">
        <v>1</v>
      </c>
      <c r="M165" s="0" t="n">
        <v>1.13</v>
      </c>
      <c r="N165" s="0" t="n">
        <v>2.14</v>
      </c>
      <c r="O165" s="0" t="n">
        <v>4.82</v>
      </c>
      <c r="P165" s="0" t="n">
        <v>9</v>
      </c>
      <c r="Q165" s="0" t="n">
        <v>5.8</v>
      </c>
      <c r="R165" s="1" t="n">
        <v>32.4</v>
      </c>
      <c r="S165" s="0" t="n">
        <v>1.2</v>
      </c>
      <c r="T165" s="0" t="n">
        <v>3.63</v>
      </c>
      <c r="U165" s="0" t="n">
        <v>1.9</v>
      </c>
      <c r="V165" s="0" t="n">
        <v>2.2</v>
      </c>
      <c r="W165" s="0" t="n">
        <v>10.9</v>
      </c>
      <c r="X165" s="0" t="n">
        <v>152</v>
      </c>
    </row>
    <row r="166" customFormat="false" ht="14.25" hidden="false" customHeight="false" outlineLevel="0" collapsed="false">
      <c r="A166" s="8" t="s">
        <v>256</v>
      </c>
      <c r="B166" s="8" t="s">
        <v>42</v>
      </c>
      <c r="C166" s="0" t="n">
        <v>65</v>
      </c>
      <c r="D166" s="8" t="s">
        <v>257</v>
      </c>
      <c r="E166" s="8" t="s">
        <v>27</v>
      </c>
      <c r="F166" s="8" t="s">
        <v>26</v>
      </c>
      <c r="G166" s="0" t="s">
        <v>38</v>
      </c>
      <c r="H166" s="0" t="s">
        <v>28</v>
      </c>
      <c r="I166" s="0" t="s">
        <v>29</v>
      </c>
      <c r="J166" s="0" t="s">
        <v>39</v>
      </c>
      <c r="K166" s="8" t="s">
        <v>40</v>
      </c>
      <c r="L166" s="0" t="n">
        <v>4</v>
      </c>
      <c r="M166" s="0" t="n">
        <v>1.24</v>
      </c>
      <c r="N166" s="0" t="n">
        <v>2.93</v>
      </c>
      <c r="O166" s="0" t="n">
        <v>7.6</v>
      </c>
      <c r="P166" s="0" t="n">
        <v>13</v>
      </c>
      <c r="R166" s="1" t="n">
        <v>32.3</v>
      </c>
      <c r="S166" s="0" t="n">
        <v>2.08</v>
      </c>
      <c r="T166" s="0" t="n">
        <v>4.64</v>
      </c>
      <c r="U166" s="0" t="n">
        <v>4.8</v>
      </c>
      <c r="V166" s="0" t="n">
        <v>1.9</v>
      </c>
      <c r="W166" s="0" t="n">
        <v>11.9</v>
      </c>
      <c r="X166" s="0" t="n">
        <v>228</v>
      </c>
    </row>
    <row r="167" customFormat="false" ht="14.25" hidden="false" customHeight="false" outlineLevel="0" collapsed="false">
      <c r="A167" s="8" t="s">
        <v>258</v>
      </c>
      <c r="B167" s="8" t="s">
        <v>42</v>
      </c>
      <c r="C167" s="0" t="n">
        <v>57</v>
      </c>
      <c r="D167" s="8" t="s">
        <v>76</v>
      </c>
      <c r="E167" s="8" t="s">
        <v>26</v>
      </c>
      <c r="F167" s="8" t="s">
        <v>27</v>
      </c>
      <c r="G167" s="0" t="s">
        <v>28</v>
      </c>
      <c r="H167" s="0" t="s">
        <v>28</v>
      </c>
      <c r="I167" s="0" t="s">
        <v>29</v>
      </c>
      <c r="J167" s="0" t="s">
        <v>30</v>
      </c>
      <c r="K167" s="8" t="s">
        <v>31</v>
      </c>
      <c r="L167" s="0" t="n">
        <v>0</v>
      </c>
      <c r="M167" s="0" t="n">
        <v>1.28</v>
      </c>
      <c r="N167" s="0" t="n">
        <v>2.06</v>
      </c>
      <c r="O167" s="0" t="n">
        <v>4.83</v>
      </c>
      <c r="P167" s="0" t="n">
        <v>7</v>
      </c>
      <c r="Q167" s="0" t="n">
        <v>5.2</v>
      </c>
      <c r="R167" s="1" t="n">
        <v>32.2</v>
      </c>
      <c r="S167" s="0" t="n">
        <v>0.7</v>
      </c>
      <c r="T167" s="0" t="n">
        <v>3.46</v>
      </c>
      <c r="U167" s="0" t="n">
        <v>4.4</v>
      </c>
      <c r="V167" s="0" t="n">
        <v>1.4</v>
      </c>
      <c r="W167" s="0" t="n">
        <v>11.8</v>
      </c>
      <c r="X167" s="0" t="n">
        <v>202</v>
      </c>
    </row>
    <row r="168" customFormat="false" ht="14.25" hidden="false" customHeight="false" outlineLevel="0" collapsed="false">
      <c r="A168" s="8" t="s">
        <v>259</v>
      </c>
      <c r="B168" s="8" t="s">
        <v>24</v>
      </c>
      <c r="C168" s="0" t="n">
        <v>71</v>
      </c>
      <c r="D168" s="8" t="s">
        <v>260</v>
      </c>
      <c r="E168" s="8" t="s">
        <v>26</v>
      </c>
      <c r="F168" s="8" t="s">
        <v>27</v>
      </c>
      <c r="G168" s="0" t="s">
        <v>34</v>
      </c>
      <c r="H168" s="0" t="s">
        <v>28</v>
      </c>
      <c r="I168" s="0" t="s">
        <v>29</v>
      </c>
      <c r="J168" s="0" t="s">
        <v>35</v>
      </c>
      <c r="K168" s="8" t="s">
        <v>36</v>
      </c>
      <c r="L168" s="0" t="n">
        <v>5</v>
      </c>
      <c r="M168" s="0" t="n">
        <v>1.35</v>
      </c>
      <c r="N168" s="0" t="n">
        <v>3.98</v>
      </c>
      <c r="O168" s="0" t="n">
        <v>5.36</v>
      </c>
      <c r="Q168" s="0" t="n">
        <v>5.5</v>
      </c>
      <c r="R168" s="1" t="n">
        <v>31.9</v>
      </c>
      <c r="S168" s="0" t="n">
        <v>3.93</v>
      </c>
      <c r="T168" s="0" t="n">
        <v>5.88</v>
      </c>
      <c r="U168" s="0" t="n">
        <v>4.4</v>
      </c>
      <c r="V168" s="0" t="n">
        <v>1.6</v>
      </c>
      <c r="W168" s="0" t="n">
        <v>9.7</v>
      </c>
      <c r="X168" s="0" t="n">
        <v>388</v>
      </c>
    </row>
    <row r="169" customFormat="false" ht="14.25" hidden="false" customHeight="false" outlineLevel="0" collapsed="false">
      <c r="A169" s="8" t="s">
        <v>261</v>
      </c>
      <c r="B169" s="8" t="s">
        <v>24</v>
      </c>
      <c r="C169" s="0" t="n">
        <v>60</v>
      </c>
      <c r="D169" s="8" t="s">
        <v>25</v>
      </c>
      <c r="E169" s="8" t="s">
        <v>26</v>
      </c>
      <c r="F169" s="8" t="s">
        <v>27</v>
      </c>
      <c r="G169" s="0" t="s">
        <v>38</v>
      </c>
      <c r="H169" s="0" t="s">
        <v>28</v>
      </c>
      <c r="I169" s="0" t="s">
        <v>29</v>
      </c>
      <c r="J169" s="0" t="s">
        <v>39</v>
      </c>
      <c r="K169" s="8" t="s">
        <v>40</v>
      </c>
      <c r="L169" s="0" t="n">
        <v>0</v>
      </c>
      <c r="M169" s="0" t="n">
        <v>0.94</v>
      </c>
      <c r="N169" s="0" t="n">
        <v>1.38</v>
      </c>
      <c r="O169" s="0" t="n">
        <v>4.23</v>
      </c>
      <c r="P169" s="0" t="n">
        <v>8</v>
      </c>
      <c r="Q169" s="0" t="n">
        <v>5.6</v>
      </c>
      <c r="R169" s="1" t="n">
        <v>31.1</v>
      </c>
      <c r="S169" s="0" t="n">
        <v>1.1</v>
      </c>
      <c r="T169" s="0" t="n">
        <v>2.4</v>
      </c>
      <c r="U169" s="0" t="n">
        <v>3.5</v>
      </c>
      <c r="V169" s="0" t="n">
        <v>1.8</v>
      </c>
      <c r="W169" s="0" t="n">
        <v>11.1</v>
      </c>
      <c r="X169" s="0" t="n">
        <v>189</v>
      </c>
    </row>
    <row r="170" customFormat="false" ht="14.25" hidden="false" customHeight="false" outlineLevel="0" collapsed="false">
      <c r="A170" s="8" t="s">
        <v>262</v>
      </c>
      <c r="B170" s="8" t="s">
        <v>24</v>
      </c>
      <c r="C170" s="0" t="n">
        <v>67</v>
      </c>
      <c r="D170" s="8" t="s">
        <v>263</v>
      </c>
      <c r="E170" s="8" t="s">
        <v>26</v>
      </c>
      <c r="F170" s="8" t="s">
        <v>27</v>
      </c>
      <c r="G170" s="0" t="s">
        <v>28</v>
      </c>
      <c r="H170" s="0" t="s">
        <v>28</v>
      </c>
      <c r="I170" s="0" t="s">
        <v>29</v>
      </c>
      <c r="J170" s="0" t="s">
        <v>30</v>
      </c>
      <c r="K170" s="8" t="s">
        <v>31</v>
      </c>
      <c r="L170" s="0" t="n">
        <v>0</v>
      </c>
      <c r="M170" s="0" t="n">
        <v>0.8</v>
      </c>
      <c r="N170" s="0" t="n">
        <v>2.58</v>
      </c>
      <c r="O170" s="0" t="n">
        <v>4.8</v>
      </c>
      <c r="Q170" s="0" t="n">
        <v>4.9</v>
      </c>
      <c r="R170" s="1" t="n">
        <v>31.1</v>
      </c>
      <c r="S170" s="0" t="n">
        <v>2.16</v>
      </c>
      <c r="T170" s="0" t="n">
        <v>3.96</v>
      </c>
      <c r="U170" s="0" t="n">
        <v>3.2</v>
      </c>
      <c r="V170" s="0" t="n">
        <v>0.7</v>
      </c>
      <c r="W170" s="0" t="n">
        <v>10</v>
      </c>
      <c r="X170" s="0" t="n">
        <v>185</v>
      </c>
    </row>
    <row r="171" customFormat="false" ht="14.25" hidden="false" customHeight="false" outlineLevel="0" collapsed="false">
      <c r="A171" s="8" t="s">
        <v>264</v>
      </c>
      <c r="B171" s="8" t="s">
        <v>24</v>
      </c>
      <c r="C171" s="0" t="n">
        <v>74</v>
      </c>
      <c r="D171" s="8" t="s">
        <v>221</v>
      </c>
      <c r="E171" s="8" t="s">
        <v>26</v>
      </c>
      <c r="F171" s="8" t="s">
        <v>27</v>
      </c>
      <c r="G171" s="10" t="s">
        <v>28</v>
      </c>
      <c r="H171" s="0" t="s">
        <v>28</v>
      </c>
      <c r="I171" s="0" t="s">
        <v>29</v>
      </c>
      <c r="J171" s="0" t="s">
        <v>30</v>
      </c>
      <c r="K171" s="8" t="s">
        <v>31</v>
      </c>
      <c r="L171" s="0" t="n">
        <v>0</v>
      </c>
      <c r="M171" s="0" t="n">
        <v>1.22</v>
      </c>
      <c r="N171" s="0" t="n">
        <v>4.77</v>
      </c>
      <c r="O171" s="0" t="n">
        <v>6.39</v>
      </c>
      <c r="P171" s="0" t="n">
        <v>7</v>
      </c>
      <c r="Q171" s="0" t="n">
        <v>6.1</v>
      </c>
      <c r="R171" s="1" t="n">
        <v>30.7</v>
      </c>
      <c r="S171" s="0" t="n">
        <v>2.47</v>
      </c>
      <c r="T171" s="0" t="n">
        <v>6.72</v>
      </c>
      <c r="U171" s="0" t="n">
        <v>11.6</v>
      </c>
      <c r="V171" s="0" t="n">
        <v>1.2</v>
      </c>
      <c r="W171" s="0" t="n">
        <v>12.5</v>
      </c>
      <c r="X171" s="0" t="n">
        <v>153</v>
      </c>
    </row>
    <row r="172" customFormat="false" ht="14.25" hidden="false" customHeight="false" outlineLevel="0" collapsed="false">
      <c r="A172" s="8" t="s">
        <v>265</v>
      </c>
      <c r="B172" s="8" t="s">
        <v>24</v>
      </c>
      <c r="C172" s="0" t="n">
        <v>75</v>
      </c>
      <c r="D172" s="8" t="s">
        <v>25</v>
      </c>
      <c r="E172" s="8" t="s">
        <v>26</v>
      </c>
      <c r="F172" s="8" t="s">
        <v>26</v>
      </c>
      <c r="G172" s="0" t="s">
        <v>34</v>
      </c>
      <c r="H172" s="0" t="s">
        <v>28</v>
      </c>
      <c r="I172" s="0" t="s">
        <v>29</v>
      </c>
      <c r="J172" s="0" t="s">
        <v>35</v>
      </c>
      <c r="K172" s="8" t="s">
        <v>36</v>
      </c>
      <c r="L172" s="0" t="n">
        <v>1</v>
      </c>
      <c r="P172" s="0" t="n">
        <v>12</v>
      </c>
      <c r="R172" s="1" t="n">
        <v>30.6</v>
      </c>
      <c r="S172" s="0" t="n">
        <v>1.2</v>
      </c>
      <c r="T172" s="0" t="n">
        <v>4.3</v>
      </c>
      <c r="U172" s="0" t="n">
        <v>5.8</v>
      </c>
      <c r="V172" s="0" t="n">
        <v>0.5</v>
      </c>
      <c r="W172" s="0" t="n">
        <v>10.7</v>
      </c>
      <c r="X172" s="0" t="n">
        <v>102</v>
      </c>
    </row>
    <row r="173" customFormat="false" ht="14.25" hidden="false" customHeight="false" outlineLevel="0" collapsed="false">
      <c r="A173" s="8" t="s">
        <v>266</v>
      </c>
      <c r="B173" s="8" t="s">
        <v>42</v>
      </c>
      <c r="C173" s="0" t="n">
        <v>86</v>
      </c>
      <c r="D173" s="8" t="s">
        <v>267</v>
      </c>
      <c r="E173" s="8" t="s">
        <v>26</v>
      </c>
      <c r="F173" s="8" t="s">
        <v>27</v>
      </c>
      <c r="G173" s="10" t="s">
        <v>28</v>
      </c>
      <c r="H173" s="0" t="s">
        <v>28</v>
      </c>
      <c r="I173" s="0" t="s">
        <v>29</v>
      </c>
      <c r="J173" s="0" t="s">
        <v>30</v>
      </c>
      <c r="K173" s="8" t="s">
        <v>31</v>
      </c>
      <c r="L173" s="0" t="n">
        <v>0</v>
      </c>
      <c r="M173" s="0" t="n">
        <v>1.26</v>
      </c>
      <c r="N173" s="0" t="n">
        <v>2.43</v>
      </c>
      <c r="O173" s="0" t="n">
        <v>4.63</v>
      </c>
      <c r="Q173" s="0" t="n">
        <v>5.2</v>
      </c>
      <c r="R173" s="1" t="n">
        <v>30.5</v>
      </c>
      <c r="S173" s="0" t="n">
        <v>1.99</v>
      </c>
      <c r="T173" s="0" t="n">
        <v>4.08</v>
      </c>
      <c r="U173" s="0" t="n">
        <v>4.1</v>
      </c>
      <c r="V173" s="0" t="n">
        <v>1</v>
      </c>
      <c r="W173" s="0" t="n">
        <v>10.7</v>
      </c>
      <c r="X173" s="0" t="n">
        <v>157</v>
      </c>
    </row>
    <row r="174" customFormat="false" ht="14.25" hidden="false" customHeight="false" outlineLevel="0" collapsed="false">
      <c r="A174" s="8" t="s">
        <v>268</v>
      </c>
      <c r="B174" s="8" t="s">
        <v>42</v>
      </c>
      <c r="C174" s="0" t="n">
        <v>61</v>
      </c>
      <c r="D174" s="8" t="s">
        <v>25</v>
      </c>
      <c r="E174" s="8" t="s">
        <v>26</v>
      </c>
      <c r="F174" s="8" t="s">
        <v>26</v>
      </c>
      <c r="G174" s="0" t="s">
        <v>28</v>
      </c>
      <c r="H174" s="0" t="s">
        <v>28</v>
      </c>
      <c r="I174" s="0" t="s">
        <v>29</v>
      </c>
      <c r="J174" s="0" t="s">
        <v>30</v>
      </c>
      <c r="K174" s="8" t="s">
        <v>31</v>
      </c>
      <c r="L174" s="0" t="n">
        <v>1</v>
      </c>
      <c r="M174" s="0" t="n">
        <v>0.72</v>
      </c>
      <c r="N174" s="0" t="n">
        <v>2.36</v>
      </c>
      <c r="O174" s="0" t="n">
        <v>4.94</v>
      </c>
      <c r="P174" s="0" t="n">
        <v>9</v>
      </c>
      <c r="Q174" s="0" t="n">
        <v>4.7</v>
      </c>
      <c r="R174" s="1" t="n">
        <v>30.5</v>
      </c>
      <c r="S174" s="0" t="n">
        <v>4.2</v>
      </c>
      <c r="T174" s="0" t="n">
        <v>3.67</v>
      </c>
      <c r="U174" s="0" t="n">
        <v>6.7</v>
      </c>
      <c r="V174" s="0" t="n">
        <v>1.6</v>
      </c>
      <c r="W174" s="0" t="n">
        <v>9.5</v>
      </c>
      <c r="X174" s="0" t="n">
        <v>260</v>
      </c>
    </row>
    <row r="175" customFormat="false" ht="14.25" hidden="false" customHeight="false" outlineLevel="0" collapsed="false">
      <c r="A175" s="8" t="s">
        <v>269</v>
      </c>
      <c r="B175" s="8" t="s">
        <v>42</v>
      </c>
      <c r="C175" s="0" t="n">
        <v>61</v>
      </c>
      <c r="D175" s="8" t="s">
        <v>76</v>
      </c>
      <c r="E175" s="8" t="s">
        <v>26</v>
      </c>
      <c r="F175" s="8" t="s">
        <v>26</v>
      </c>
      <c r="G175" s="0" t="s">
        <v>28</v>
      </c>
      <c r="H175" s="0" t="s">
        <v>28</v>
      </c>
      <c r="I175" s="0" t="s">
        <v>29</v>
      </c>
      <c r="J175" s="0" t="s">
        <v>30</v>
      </c>
      <c r="K175" s="8" t="s">
        <v>31</v>
      </c>
      <c r="L175" s="0" t="n">
        <v>1</v>
      </c>
      <c r="M175" s="0" t="n">
        <v>1.03</v>
      </c>
      <c r="N175" s="0" t="n">
        <v>1.67</v>
      </c>
      <c r="O175" s="0" t="n">
        <v>5.75</v>
      </c>
      <c r="P175" s="0" t="n">
        <v>16</v>
      </c>
      <c r="Q175" s="0" t="n">
        <v>5.4</v>
      </c>
      <c r="R175" s="1" t="n">
        <v>30.2</v>
      </c>
      <c r="S175" s="0" t="n">
        <v>1.28</v>
      </c>
      <c r="T175" s="0" t="n">
        <v>2.88</v>
      </c>
      <c r="U175" s="0" t="n">
        <v>2.7</v>
      </c>
      <c r="V175" s="0" t="n">
        <v>1.4</v>
      </c>
      <c r="W175" s="0" t="n">
        <v>11.8</v>
      </c>
      <c r="X175" s="0" t="n">
        <v>196</v>
      </c>
    </row>
    <row r="176" customFormat="false" ht="14.25" hidden="false" customHeight="false" outlineLevel="0" collapsed="false">
      <c r="A176" s="8" t="s">
        <v>270</v>
      </c>
      <c r="B176" s="8" t="s">
        <v>24</v>
      </c>
      <c r="C176" s="0" t="n">
        <v>60</v>
      </c>
      <c r="D176" s="8" t="s">
        <v>25</v>
      </c>
      <c r="E176" s="8" t="s">
        <v>26</v>
      </c>
      <c r="F176" s="8" t="s">
        <v>27</v>
      </c>
      <c r="G176" s="0" t="s">
        <v>34</v>
      </c>
      <c r="H176" s="0" t="s">
        <v>28</v>
      </c>
      <c r="I176" s="0" t="s">
        <v>29</v>
      </c>
      <c r="J176" s="0" t="s">
        <v>35</v>
      </c>
      <c r="K176" s="8" t="s">
        <v>36</v>
      </c>
      <c r="L176" s="0" t="n">
        <v>4</v>
      </c>
      <c r="M176" s="0" t="n">
        <v>1.03</v>
      </c>
      <c r="N176" s="0" t="n">
        <v>1.98</v>
      </c>
      <c r="O176" s="0" t="n">
        <v>4.76</v>
      </c>
      <c r="P176" s="0" t="n">
        <v>7</v>
      </c>
      <c r="Q176" s="0" t="n">
        <v>5.5</v>
      </c>
      <c r="R176" s="1" t="n">
        <v>30</v>
      </c>
      <c r="S176" s="0" t="n">
        <v>1.12</v>
      </c>
      <c r="T176" s="0" t="n">
        <v>4.09</v>
      </c>
      <c r="U176" s="0" t="n">
        <v>3.4</v>
      </c>
      <c r="V176" s="0" t="n">
        <v>2</v>
      </c>
      <c r="W176" s="0" t="n">
        <v>11</v>
      </c>
      <c r="X176" s="0" t="n">
        <v>266</v>
      </c>
    </row>
    <row r="177" customFormat="false" ht="14.25" hidden="false" customHeight="false" outlineLevel="0" collapsed="false">
      <c r="A177" s="8" t="s">
        <v>271</v>
      </c>
      <c r="B177" s="8" t="s">
        <v>24</v>
      </c>
      <c r="C177" s="0" t="n">
        <v>68</v>
      </c>
      <c r="D177" s="8" t="s">
        <v>25</v>
      </c>
      <c r="E177" s="8" t="s">
        <v>26</v>
      </c>
      <c r="F177" s="8" t="s">
        <v>27</v>
      </c>
      <c r="G177" s="0" t="s">
        <v>28</v>
      </c>
      <c r="H177" s="0" t="s">
        <v>28</v>
      </c>
      <c r="I177" s="0" t="s">
        <v>29</v>
      </c>
      <c r="J177" s="0" t="s">
        <v>30</v>
      </c>
      <c r="K177" s="8" t="s">
        <v>31</v>
      </c>
      <c r="L177" s="0" t="n">
        <v>4</v>
      </c>
      <c r="M177" s="0" t="n">
        <v>0.65</v>
      </c>
      <c r="N177" s="0" t="n">
        <v>2.9</v>
      </c>
      <c r="O177" s="0" t="n">
        <v>4.88</v>
      </c>
      <c r="P177" s="0" t="n">
        <v>11</v>
      </c>
      <c r="Q177" s="0" t="n">
        <v>5.2</v>
      </c>
      <c r="R177" s="1" t="n">
        <v>29.8</v>
      </c>
      <c r="S177" s="0" t="n">
        <v>1.66</v>
      </c>
      <c r="T177" s="0" t="n">
        <v>4.05</v>
      </c>
      <c r="U177" s="0" t="n">
        <v>4.3</v>
      </c>
      <c r="V177" s="0" t="n">
        <v>1.6</v>
      </c>
      <c r="W177" s="0" t="n">
        <v>10.6</v>
      </c>
      <c r="X177" s="0" t="n">
        <v>240</v>
      </c>
    </row>
    <row r="178" customFormat="false" ht="14.25" hidden="false" customHeight="false" outlineLevel="0" collapsed="false">
      <c r="A178" s="8" t="s">
        <v>272</v>
      </c>
      <c r="B178" s="8" t="s">
        <v>24</v>
      </c>
      <c r="C178" s="0" t="n">
        <v>62</v>
      </c>
      <c r="D178" s="8" t="s">
        <v>25</v>
      </c>
      <c r="E178" s="8" t="s">
        <v>26</v>
      </c>
      <c r="F178" s="8" t="s">
        <v>26</v>
      </c>
      <c r="G178" s="0" t="s">
        <v>28</v>
      </c>
      <c r="H178" s="0" t="s">
        <v>28</v>
      </c>
      <c r="I178" s="0" t="s">
        <v>29</v>
      </c>
      <c r="J178" s="0" t="s">
        <v>30</v>
      </c>
      <c r="K178" s="8" t="s">
        <v>31</v>
      </c>
      <c r="L178" s="0" t="n">
        <v>1</v>
      </c>
      <c r="M178" s="0" t="n">
        <v>1.03</v>
      </c>
      <c r="N178" s="0" t="n">
        <v>2.37</v>
      </c>
      <c r="O178" s="0" t="n">
        <v>11.17</v>
      </c>
      <c r="P178" s="0" t="n">
        <v>8</v>
      </c>
      <c r="Q178" s="0" t="n">
        <v>8.9</v>
      </c>
      <c r="R178" s="1" t="n">
        <v>29.1</v>
      </c>
      <c r="S178" s="0" t="n">
        <v>0.97</v>
      </c>
      <c r="T178" s="0" t="n">
        <v>3.81</v>
      </c>
      <c r="U178" s="0" t="n">
        <v>5.6</v>
      </c>
      <c r="V178" s="0" t="n">
        <v>2.3</v>
      </c>
      <c r="W178" s="0" t="n">
        <v>10.5</v>
      </c>
      <c r="X178" s="0" t="n">
        <v>278</v>
      </c>
    </row>
    <row r="179" customFormat="false" ht="14.25" hidden="false" customHeight="false" outlineLevel="0" collapsed="false">
      <c r="A179" s="8" t="s">
        <v>273</v>
      </c>
      <c r="B179" s="8" t="s">
        <v>42</v>
      </c>
      <c r="C179" s="0" t="n">
        <v>79</v>
      </c>
      <c r="D179" s="8" t="s">
        <v>274</v>
      </c>
      <c r="E179" s="8" t="s">
        <v>27</v>
      </c>
      <c r="F179" s="8" t="s">
        <v>26</v>
      </c>
      <c r="G179" s="10" t="s">
        <v>28</v>
      </c>
      <c r="H179" s="0" t="s">
        <v>28</v>
      </c>
      <c r="I179" s="0" t="s">
        <v>29</v>
      </c>
      <c r="J179" s="0" t="s">
        <v>30</v>
      </c>
      <c r="K179" s="8" t="s">
        <v>31</v>
      </c>
      <c r="L179" s="0" t="n">
        <v>0</v>
      </c>
      <c r="M179" s="0" t="n">
        <v>0.65</v>
      </c>
      <c r="N179" s="0" t="n">
        <v>2.37</v>
      </c>
      <c r="O179" s="0" t="n">
        <v>6.04</v>
      </c>
      <c r="P179" s="0" t="n">
        <v>8</v>
      </c>
      <c r="Q179" s="0" t="n">
        <v>7.8</v>
      </c>
      <c r="R179" s="1" t="n">
        <v>28.7</v>
      </c>
      <c r="S179" s="0" t="n">
        <v>1.03</v>
      </c>
      <c r="T179" s="0" t="n">
        <v>3.38</v>
      </c>
      <c r="U179" s="0" t="n">
        <v>5.8</v>
      </c>
      <c r="V179" s="0" t="n">
        <v>1.5</v>
      </c>
      <c r="W179" s="0" t="n">
        <v>9.9</v>
      </c>
      <c r="X179" s="0" t="n">
        <v>195</v>
      </c>
    </row>
    <row r="180" customFormat="false" ht="14.25" hidden="false" customHeight="false" outlineLevel="0" collapsed="false">
      <c r="A180" s="8" t="s">
        <v>275</v>
      </c>
      <c r="B180" s="8" t="s">
        <v>42</v>
      </c>
      <c r="C180" s="0" t="n">
        <v>60</v>
      </c>
      <c r="D180" s="8" t="s">
        <v>25</v>
      </c>
      <c r="E180" s="8" t="s">
        <v>26</v>
      </c>
      <c r="F180" s="8" t="s">
        <v>26</v>
      </c>
      <c r="G180" s="0" t="s">
        <v>28</v>
      </c>
      <c r="H180" s="0" t="s">
        <v>28</v>
      </c>
      <c r="I180" s="0" t="s">
        <v>29</v>
      </c>
      <c r="J180" s="0" t="s">
        <v>30</v>
      </c>
      <c r="K180" s="8" t="s">
        <v>31</v>
      </c>
      <c r="L180" s="0" t="n">
        <v>0</v>
      </c>
      <c r="M180" s="0" t="n">
        <v>1.17</v>
      </c>
      <c r="N180" s="0" t="n">
        <v>4.38</v>
      </c>
      <c r="O180" s="0" t="n">
        <v>7.12</v>
      </c>
      <c r="P180" s="0" t="n">
        <v>8</v>
      </c>
      <c r="Q180" s="0" t="n">
        <v>7.2</v>
      </c>
      <c r="R180" s="1" t="n">
        <v>28.7</v>
      </c>
      <c r="S180" s="0" t="n">
        <v>1.33</v>
      </c>
      <c r="T180" s="0" t="n">
        <v>4.83</v>
      </c>
      <c r="U180" s="0" t="n">
        <v>3.3</v>
      </c>
      <c r="V180" s="0" t="n">
        <v>1.3</v>
      </c>
      <c r="W180" s="0" t="n">
        <v>8.7</v>
      </c>
      <c r="X180" s="0" t="n">
        <v>221</v>
      </c>
    </row>
    <row r="181" customFormat="false" ht="14.25" hidden="false" customHeight="false" outlineLevel="0" collapsed="false">
      <c r="A181" s="8" t="s">
        <v>276</v>
      </c>
      <c r="B181" s="8" t="s">
        <v>42</v>
      </c>
      <c r="C181" s="0" t="n">
        <v>70</v>
      </c>
      <c r="D181" s="8" t="s">
        <v>277</v>
      </c>
      <c r="E181" s="8" t="s">
        <v>26</v>
      </c>
      <c r="F181" s="8" t="s">
        <v>27</v>
      </c>
      <c r="G181" s="0" t="s">
        <v>28</v>
      </c>
      <c r="H181" s="0" t="s">
        <v>28</v>
      </c>
      <c r="I181" s="0" t="s">
        <v>29</v>
      </c>
      <c r="J181" s="0" t="s">
        <v>30</v>
      </c>
      <c r="K181" s="8" t="s">
        <v>31</v>
      </c>
      <c r="L181" s="0" t="n">
        <v>1</v>
      </c>
      <c r="M181" s="0" t="n">
        <v>0.91</v>
      </c>
      <c r="N181" s="0" t="n">
        <v>3</v>
      </c>
      <c r="O181" s="0" t="n">
        <v>6.36</v>
      </c>
      <c r="P181" s="0" t="n">
        <v>7</v>
      </c>
      <c r="Q181" s="0" t="n">
        <v>6.6</v>
      </c>
      <c r="R181" s="1" t="n">
        <v>28.5</v>
      </c>
      <c r="S181" s="0" t="n">
        <v>2.02</v>
      </c>
      <c r="T181" s="0" t="n">
        <v>4.51</v>
      </c>
      <c r="U181" s="0" t="n">
        <v>2.1</v>
      </c>
      <c r="V181" s="0" t="n">
        <v>0.5</v>
      </c>
      <c r="W181" s="0" t="n">
        <v>11.2</v>
      </c>
      <c r="X181" s="0" t="n">
        <v>244</v>
      </c>
    </row>
    <row r="182" customFormat="false" ht="14.25" hidden="false" customHeight="false" outlineLevel="0" collapsed="false">
      <c r="A182" s="8" t="s">
        <v>278</v>
      </c>
      <c r="B182" s="8" t="s">
        <v>42</v>
      </c>
      <c r="C182" s="0" t="n">
        <v>66</v>
      </c>
      <c r="D182" s="8" t="s">
        <v>25</v>
      </c>
      <c r="E182" s="8" t="s">
        <v>26</v>
      </c>
      <c r="F182" s="8" t="s">
        <v>27</v>
      </c>
      <c r="G182" s="0" t="s">
        <v>28</v>
      </c>
      <c r="H182" s="0" t="s">
        <v>28</v>
      </c>
      <c r="I182" s="0" t="s">
        <v>29</v>
      </c>
      <c r="J182" s="0" t="s">
        <v>30</v>
      </c>
      <c r="K182" s="8" t="s">
        <v>31</v>
      </c>
      <c r="L182" s="0" t="n">
        <v>3</v>
      </c>
      <c r="M182" s="0" t="n">
        <v>1.24</v>
      </c>
      <c r="N182" s="0" t="n">
        <v>4.68</v>
      </c>
      <c r="O182" s="0" t="n">
        <v>4.63</v>
      </c>
      <c r="P182" s="0" t="n">
        <v>9</v>
      </c>
      <c r="Q182" s="0" t="n">
        <v>5.7</v>
      </c>
      <c r="R182" s="1" t="n">
        <v>28.5</v>
      </c>
      <c r="S182" s="0" t="n">
        <v>2.21</v>
      </c>
      <c r="T182" s="0" t="n">
        <v>6.86</v>
      </c>
      <c r="U182" s="0" t="n">
        <v>5.9</v>
      </c>
      <c r="V182" s="0" t="n">
        <v>1.9</v>
      </c>
      <c r="W182" s="0" t="n">
        <v>10.6</v>
      </c>
      <c r="X182" s="0" t="n">
        <v>280</v>
      </c>
    </row>
    <row r="183" customFormat="false" ht="14.25" hidden="false" customHeight="false" outlineLevel="0" collapsed="false">
      <c r="A183" s="8" t="s">
        <v>279</v>
      </c>
      <c r="B183" s="8" t="s">
        <v>42</v>
      </c>
      <c r="C183" s="0" t="n">
        <v>49</v>
      </c>
      <c r="D183" s="8" t="s">
        <v>280</v>
      </c>
      <c r="E183" s="8" t="s">
        <v>26</v>
      </c>
      <c r="F183" s="8" t="s">
        <v>26</v>
      </c>
      <c r="G183" s="0" t="s">
        <v>28</v>
      </c>
      <c r="H183" s="0" t="s">
        <v>28</v>
      </c>
      <c r="I183" s="0" t="s">
        <v>29</v>
      </c>
      <c r="J183" s="0" t="s">
        <v>30</v>
      </c>
      <c r="K183" s="8" t="s">
        <v>31</v>
      </c>
      <c r="L183" s="0" t="n">
        <v>0</v>
      </c>
      <c r="M183" s="0" t="n">
        <v>1</v>
      </c>
      <c r="N183" s="0" t="n">
        <v>2.7</v>
      </c>
      <c r="O183" s="0" t="n">
        <v>4.63</v>
      </c>
      <c r="P183" s="0" t="n">
        <v>8</v>
      </c>
      <c r="Q183" s="0" t="n">
        <v>5.7</v>
      </c>
      <c r="R183" s="1" t="n">
        <v>28.3</v>
      </c>
      <c r="S183" s="0" t="n">
        <v>0.4</v>
      </c>
      <c r="T183" s="0" t="n">
        <v>2.82</v>
      </c>
      <c r="U183" s="0" t="n">
        <v>3.9</v>
      </c>
      <c r="V183" s="0" t="n">
        <v>1.5</v>
      </c>
      <c r="W183" s="0" t="n">
        <v>10.3</v>
      </c>
      <c r="X183" s="0" t="n">
        <v>260</v>
      </c>
    </row>
    <row r="184" customFormat="false" ht="14.25" hidden="false" customHeight="false" outlineLevel="0" collapsed="false">
      <c r="A184" s="8" t="s">
        <v>281</v>
      </c>
      <c r="B184" s="8" t="s">
        <v>24</v>
      </c>
      <c r="C184" s="0" t="n">
        <v>80</v>
      </c>
      <c r="D184" s="8" t="s">
        <v>25</v>
      </c>
      <c r="E184" s="8" t="s">
        <v>26</v>
      </c>
      <c r="F184" s="8" t="s">
        <v>27</v>
      </c>
      <c r="G184" s="0" t="s">
        <v>28</v>
      </c>
      <c r="H184" s="0" t="s">
        <v>28</v>
      </c>
      <c r="I184" s="0" t="s">
        <v>29</v>
      </c>
      <c r="J184" s="0" t="s">
        <v>30</v>
      </c>
      <c r="K184" s="8" t="s">
        <v>31</v>
      </c>
      <c r="L184" s="0" t="n">
        <v>1</v>
      </c>
      <c r="M184" s="0" t="n">
        <v>1.09</v>
      </c>
      <c r="N184" s="0" t="n">
        <v>1.62</v>
      </c>
      <c r="O184" s="0" t="n">
        <v>4.77</v>
      </c>
      <c r="P184" s="0" t="n">
        <v>16.6</v>
      </c>
      <c r="Q184" s="0" t="n">
        <v>5.3</v>
      </c>
      <c r="R184" s="1" t="n">
        <v>28.2</v>
      </c>
      <c r="S184" s="0" t="n">
        <v>0.4</v>
      </c>
      <c r="T184" s="0" t="n">
        <v>2.84</v>
      </c>
      <c r="U184" s="0" t="n">
        <v>2.6</v>
      </c>
      <c r="V184" s="0" t="n">
        <v>1.3</v>
      </c>
      <c r="W184" s="0" t="n">
        <v>11.2</v>
      </c>
      <c r="X184" s="0" t="n">
        <v>310</v>
      </c>
    </row>
    <row r="185" customFormat="false" ht="14.25" hidden="false" customHeight="false" outlineLevel="0" collapsed="false">
      <c r="A185" s="8" t="s">
        <v>282</v>
      </c>
      <c r="B185" s="8" t="s">
        <v>42</v>
      </c>
      <c r="C185" s="0" t="n">
        <v>59</v>
      </c>
      <c r="D185" s="8" t="s">
        <v>283</v>
      </c>
      <c r="E185" s="8" t="s">
        <v>27</v>
      </c>
      <c r="F185" s="8" t="s">
        <v>27</v>
      </c>
      <c r="G185" s="0" t="s">
        <v>28</v>
      </c>
      <c r="H185" s="0" t="s">
        <v>28</v>
      </c>
      <c r="I185" s="0" t="s">
        <v>29</v>
      </c>
      <c r="J185" s="0" t="s">
        <v>30</v>
      </c>
      <c r="K185" s="8" t="s">
        <v>31</v>
      </c>
      <c r="L185" s="0" t="n">
        <v>0</v>
      </c>
      <c r="M185" s="0" t="n">
        <v>1.46</v>
      </c>
      <c r="N185" s="0" t="n">
        <v>4.33</v>
      </c>
      <c r="O185" s="0" t="n">
        <v>5.27</v>
      </c>
      <c r="P185" s="0" t="n">
        <v>6</v>
      </c>
      <c r="Q185" s="0" t="n">
        <v>6</v>
      </c>
      <c r="R185" s="1" t="n">
        <v>28</v>
      </c>
      <c r="S185" s="0" t="n">
        <v>1.18</v>
      </c>
      <c r="T185" s="0" t="n">
        <v>5.3</v>
      </c>
      <c r="U185" s="0" t="n">
        <v>7.1</v>
      </c>
      <c r="V185" s="0" t="n">
        <v>2.7</v>
      </c>
      <c r="W185" s="0" t="n">
        <v>9.8</v>
      </c>
      <c r="X185" s="0" t="n">
        <v>362</v>
      </c>
    </row>
    <row r="186" customFormat="false" ht="14.25" hidden="false" customHeight="false" outlineLevel="0" collapsed="false">
      <c r="A186" s="8" t="s">
        <v>284</v>
      </c>
      <c r="B186" s="8" t="s">
        <v>24</v>
      </c>
      <c r="C186" s="0" t="n">
        <v>52</v>
      </c>
      <c r="D186" s="8" t="s">
        <v>25</v>
      </c>
      <c r="E186" s="8" t="s">
        <v>26</v>
      </c>
      <c r="F186" s="8" t="s">
        <v>27</v>
      </c>
      <c r="G186" s="0" t="s">
        <v>28</v>
      </c>
      <c r="H186" s="0" t="s">
        <v>28</v>
      </c>
      <c r="I186" s="0" t="s">
        <v>29</v>
      </c>
      <c r="J186" s="0" t="s">
        <v>30</v>
      </c>
      <c r="K186" s="8" t="s">
        <v>31</v>
      </c>
      <c r="L186" s="0" t="n">
        <v>0</v>
      </c>
      <c r="M186" s="0" t="n">
        <v>0.85</v>
      </c>
      <c r="N186" s="0" t="n">
        <v>2.43</v>
      </c>
      <c r="O186" s="0" t="n">
        <v>4.71</v>
      </c>
      <c r="P186" s="0" t="n">
        <v>10</v>
      </c>
      <c r="Q186" s="0" t="n">
        <v>5.8</v>
      </c>
      <c r="R186" s="1" t="n">
        <v>27.8</v>
      </c>
      <c r="S186" s="0" t="n">
        <v>1.25</v>
      </c>
      <c r="T186" s="0" t="n">
        <v>3.68</v>
      </c>
      <c r="U186" s="0" t="n">
        <v>7.3</v>
      </c>
      <c r="V186" s="0" t="n">
        <v>1.1</v>
      </c>
      <c r="W186" s="0" t="n">
        <v>10</v>
      </c>
      <c r="X186" s="0" t="n">
        <v>477</v>
      </c>
    </row>
    <row r="187" customFormat="false" ht="14.25" hidden="false" customHeight="false" outlineLevel="0" collapsed="false">
      <c r="A187" s="8" t="s">
        <v>285</v>
      </c>
      <c r="B187" s="8" t="s">
        <v>24</v>
      </c>
      <c r="C187" s="0" t="n">
        <v>79</v>
      </c>
      <c r="D187" s="8" t="s">
        <v>283</v>
      </c>
      <c r="E187" s="8" t="s">
        <v>26</v>
      </c>
      <c r="F187" s="8" t="s">
        <v>27</v>
      </c>
      <c r="G187" s="10" t="s">
        <v>28</v>
      </c>
      <c r="H187" s="0" t="s">
        <v>28</v>
      </c>
      <c r="I187" s="0" t="s">
        <v>29</v>
      </c>
      <c r="J187" s="0" t="s">
        <v>30</v>
      </c>
      <c r="K187" s="8" t="s">
        <v>31</v>
      </c>
      <c r="L187" s="0" t="n">
        <v>0</v>
      </c>
      <c r="M187" s="0" t="n">
        <v>1.02</v>
      </c>
      <c r="N187" s="0" t="n">
        <v>1.53</v>
      </c>
      <c r="O187" s="0" t="n">
        <v>4.69</v>
      </c>
      <c r="P187" s="0" t="n">
        <v>8</v>
      </c>
      <c r="Q187" s="0" t="n">
        <v>4</v>
      </c>
      <c r="R187" s="1" t="n">
        <v>27.6</v>
      </c>
      <c r="S187" s="0" t="n">
        <v>0.61</v>
      </c>
      <c r="T187" s="0" t="n">
        <v>2.58</v>
      </c>
      <c r="U187" s="0" t="n">
        <v>5.2</v>
      </c>
      <c r="V187" s="0" t="n">
        <v>1.2</v>
      </c>
      <c r="W187" s="0" t="n">
        <v>9.6</v>
      </c>
      <c r="X187" s="0" t="n">
        <v>264</v>
      </c>
    </row>
    <row r="188" customFormat="false" ht="14.25" hidden="false" customHeight="false" outlineLevel="0" collapsed="false">
      <c r="A188" s="8" t="s">
        <v>286</v>
      </c>
      <c r="B188" s="8" t="s">
        <v>24</v>
      </c>
      <c r="C188" s="0" t="n">
        <v>69</v>
      </c>
      <c r="D188" s="8" t="s">
        <v>25</v>
      </c>
      <c r="E188" s="8" t="s">
        <v>27</v>
      </c>
      <c r="F188" s="8" t="s">
        <v>27</v>
      </c>
      <c r="G188" s="0" t="s">
        <v>38</v>
      </c>
      <c r="H188" s="0" t="s">
        <v>28</v>
      </c>
      <c r="I188" s="0" t="s">
        <v>29</v>
      </c>
      <c r="J188" s="0" t="s">
        <v>39</v>
      </c>
      <c r="K188" s="8" t="s">
        <v>40</v>
      </c>
      <c r="L188" s="0" t="n">
        <v>1</v>
      </c>
      <c r="M188" s="0" t="n">
        <v>1.02</v>
      </c>
      <c r="N188" s="0" t="n">
        <v>1.53</v>
      </c>
      <c r="O188" s="0" t="n">
        <v>4.69</v>
      </c>
      <c r="P188" s="0" t="n">
        <v>13</v>
      </c>
      <c r="Q188" s="0" t="n">
        <v>7.3</v>
      </c>
      <c r="R188" s="1" t="n">
        <v>27.5</v>
      </c>
      <c r="S188" s="0" t="n">
        <v>1.62</v>
      </c>
      <c r="T188" s="0" t="n">
        <v>4.18</v>
      </c>
      <c r="U188" s="0" t="n">
        <v>4.3</v>
      </c>
      <c r="V188" s="0" t="n">
        <v>0.8</v>
      </c>
      <c r="W188" s="0" t="n">
        <v>11.2</v>
      </c>
      <c r="X188" s="0" t="n">
        <v>146</v>
      </c>
    </row>
    <row r="189" customFormat="false" ht="14.25" hidden="false" customHeight="false" outlineLevel="0" collapsed="false">
      <c r="A189" s="8" t="s">
        <v>287</v>
      </c>
      <c r="B189" s="8" t="s">
        <v>24</v>
      </c>
      <c r="C189" s="0" t="n">
        <v>52</v>
      </c>
      <c r="D189" s="8" t="s">
        <v>25</v>
      </c>
      <c r="E189" s="8" t="s">
        <v>26</v>
      </c>
      <c r="F189" s="8" t="s">
        <v>27</v>
      </c>
      <c r="G189" s="0" t="s">
        <v>34</v>
      </c>
      <c r="H189" s="0" t="s">
        <v>28</v>
      </c>
      <c r="I189" s="0" t="s">
        <v>29</v>
      </c>
      <c r="J189" s="0" t="s">
        <v>35</v>
      </c>
      <c r="K189" s="8" t="s">
        <v>36</v>
      </c>
      <c r="L189" s="0" t="n">
        <v>4</v>
      </c>
      <c r="M189" s="0" t="n">
        <v>0.86</v>
      </c>
      <c r="N189" s="0" t="n">
        <v>2.88</v>
      </c>
      <c r="O189" s="0" t="n">
        <v>6.21</v>
      </c>
      <c r="P189" s="0" t="n">
        <v>12</v>
      </c>
      <c r="Q189" s="0" t="n">
        <v>6</v>
      </c>
      <c r="R189" s="1" t="n">
        <v>27.4</v>
      </c>
      <c r="S189" s="0" t="n">
        <v>2.01</v>
      </c>
      <c r="T189" s="0" t="n">
        <v>3.43</v>
      </c>
      <c r="U189" s="0" t="n">
        <v>6.7</v>
      </c>
      <c r="V189" s="0" t="n">
        <v>2</v>
      </c>
      <c r="W189" s="0" t="n">
        <v>9</v>
      </c>
      <c r="X189" s="0" t="n">
        <v>268</v>
      </c>
    </row>
    <row r="190" customFormat="false" ht="14.25" hidden="false" customHeight="false" outlineLevel="0" collapsed="false">
      <c r="A190" s="8" t="s">
        <v>288</v>
      </c>
      <c r="B190" s="8" t="s">
        <v>24</v>
      </c>
      <c r="C190" s="0" t="n">
        <v>45</v>
      </c>
      <c r="D190" s="8" t="s">
        <v>25</v>
      </c>
      <c r="E190" s="8" t="s">
        <v>26</v>
      </c>
      <c r="F190" s="8" t="s">
        <v>27</v>
      </c>
      <c r="G190" s="10" t="s">
        <v>28</v>
      </c>
      <c r="H190" s="0" t="s">
        <v>28</v>
      </c>
      <c r="I190" s="0" t="s">
        <v>29</v>
      </c>
      <c r="J190" s="0" t="s">
        <v>30</v>
      </c>
      <c r="K190" s="8" t="s">
        <v>31</v>
      </c>
      <c r="L190" s="0" t="n">
        <v>0</v>
      </c>
      <c r="M190" s="0" t="n">
        <v>0.86</v>
      </c>
      <c r="N190" s="0" t="n">
        <v>3.1</v>
      </c>
      <c r="O190" s="0" t="n">
        <v>4.65</v>
      </c>
      <c r="P190" s="0" t="n">
        <v>7</v>
      </c>
      <c r="Q190" s="0" t="n">
        <v>5.1</v>
      </c>
      <c r="R190" s="1" t="n">
        <v>27.2</v>
      </c>
      <c r="S190" s="0" t="n">
        <v>2.7</v>
      </c>
      <c r="T190" s="0" t="n">
        <v>4.58</v>
      </c>
      <c r="U190" s="0" t="n">
        <v>4.4</v>
      </c>
      <c r="V190" s="0" t="n">
        <v>1.6</v>
      </c>
      <c r="W190" s="0" t="n">
        <v>10.8</v>
      </c>
      <c r="X190" s="0" t="n">
        <v>350</v>
      </c>
    </row>
    <row r="191" customFormat="false" ht="14.25" hidden="false" customHeight="false" outlineLevel="0" collapsed="false">
      <c r="A191" s="8" t="s">
        <v>289</v>
      </c>
      <c r="B191" s="8" t="s">
        <v>42</v>
      </c>
      <c r="C191" s="0" t="n">
        <v>78</v>
      </c>
      <c r="D191" s="8" t="s">
        <v>290</v>
      </c>
      <c r="E191" s="8" t="s">
        <v>26</v>
      </c>
      <c r="F191" s="8" t="s">
        <v>27</v>
      </c>
      <c r="G191" s="0" t="s">
        <v>28</v>
      </c>
      <c r="H191" s="0" t="s">
        <v>28</v>
      </c>
      <c r="I191" s="0" t="s">
        <v>29</v>
      </c>
      <c r="J191" s="0" t="s">
        <v>30</v>
      </c>
      <c r="K191" s="8" t="s">
        <v>31</v>
      </c>
      <c r="L191" s="0" t="n">
        <v>1</v>
      </c>
      <c r="M191" s="0" t="n">
        <v>0.73</v>
      </c>
      <c r="N191" s="0" t="n">
        <v>2.19</v>
      </c>
      <c r="O191" s="0" t="n">
        <v>6.34</v>
      </c>
      <c r="P191" s="0" t="n">
        <v>8</v>
      </c>
      <c r="Q191" s="0" t="n">
        <v>6</v>
      </c>
      <c r="R191" s="1" t="n">
        <v>26.9</v>
      </c>
      <c r="S191" s="0" t="n">
        <v>1.4</v>
      </c>
      <c r="T191" s="0" t="n">
        <v>4.49</v>
      </c>
      <c r="U191" s="0" t="n">
        <v>3.8</v>
      </c>
      <c r="V191" s="0" t="n">
        <v>1.2</v>
      </c>
      <c r="W191" s="0" t="n">
        <v>9.7</v>
      </c>
      <c r="X191" s="0" t="n">
        <v>209</v>
      </c>
    </row>
    <row r="192" customFormat="false" ht="14.25" hidden="false" customHeight="false" outlineLevel="0" collapsed="false">
      <c r="A192" s="8" t="s">
        <v>291</v>
      </c>
      <c r="B192" s="8" t="s">
        <v>24</v>
      </c>
      <c r="C192" s="0" t="n">
        <v>58</v>
      </c>
      <c r="D192" s="8" t="s">
        <v>25</v>
      </c>
      <c r="E192" s="8" t="s">
        <v>26</v>
      </c>
      <c r="F192" s="8" t="s">
        <v>27</v>
      </c>
      <c r="G192" s="0" t="s">
        <v>28</v>
      </c>
      <c r="H192" s="0" t="s">
        <v>28</v>
      </c>
      <c r="I192" s="0" t="s">
        <v>29</v>
      </c>
      <c r="J192" s="0" t="s">
        <v>30</v>
      </c>
      <c r="K192" s="8" t="s">
        <v>31</v>
      </c>
      <c r="L192" s="0" t="n">
        <v>1</v>
      </c>
      <c r="M192" s="0" t="n">
        <v>0.87</v>
      </c>
      <c r="N192" s="0" t="n">
        <v>3.68</v>
      </c>
      <c r="O192" s="0" t="n">
        <v>4.6</v>
      </c>
      <c r="P192" s="0" t="n">
        <v>10</v>
      </c>
      <c r="Q192" s="0" t="n">
        <v>5.5</v>
      </c>
      <c r="R192" s="1" t="n">
        <v>26.6</v>
      </c>
      <c r="S192" s="0" t="n">
        <v>1.82</v>
      </c>
      <c r="T192" s="0" t="n">
        <v>5.39</v>
      </c>
      <c r="U192" s="0" t="n">
        <v>4</v>
      </c>
      <c r="V192" s="0" t="n">
        <v>3</v>
      </c>
      <c r="W192" s="0" t="n">
        <v>11.5</v>
      </c>
      <c r="X192" s="0" t="n">
        <v>183</v>
      </c>
    </row>
    <row r="193" customFormat="false" ht="14.25" hidden="false" customHeight="false" outlineLevel="0" collapsed="false">
      <c r="A193" s="8" t="s">
        <v>292</v>
      </c>
      <c r="B193" s="8" t="s">
        <v>24</v>
      </c>
      <c r="C193" s="0" t="n">
        <v>66</v>
      </c>
      <c r="D193" s="8" t="s">
        <v>25</v>
      </c>
      <c r="E193" s="8" t="s">
        <v>26</v>
      </c>
      <c r="F193" s="8" t="s">
        <v>27</v>
      </c>
      <c r="G193" s="0" t="s">
        <v>28</v>
      </c>
      <c r="H193" s="0" t="s">
        <v>28</v>
      </c>
      <c r="I193" s="0" t="s">
        <v>29</v>
      </c>
      <c r="J193" s="0" t="s">
        <v>30</v>
      </c>
      <c r="K193" s="8" t="s">
        <v>31</v>
      </c>
      <c r="L193" s="0" t="n">
        <v>1</v>
      </c>
      <c r="M193" s="0" t="n">
        <v>1</v>
      </c>
      <c r="N193" s="0" t="n">
        <v>2.98</v>
      </c>
      <c r="O193" s="0" t="n">
        <v>5.12</v>
      </c>
      <c r="P193" s="0" t="n">
        <v>7</v>
      </c>
      <c r="Q193" s="0" t="n">
        <v>6.6</v>
      </c>
      <c r="R193" s="1" t="n">
        <v>26.6</v>
      </c>
      <c r="S193" s="0" t="n">
        <v>1.67</v>
      </c>
      <c r="T193" s="0" t="n">
        <v>4.42</v>
      </c>
      <c r="U193" s="0" t="n">
        <v>6.5</v>
      </c>
      <c r="V193" s="0" t="n">
        <v>1.7</v>
      </c>
      <c r="W193" s="0" t="n">
        <v>11.4</v>
      </c>
      <c r="X193" s="0" t="n">
        <v>222</v>
      </c>
    </row>
    <row r="194" customFormat="false" ht="14.25" hidden="false" customHeight="false" outlineLevel="0" collapsed="false">
      <c r="A194" s="8" t="s">
        <v>293</v>
      </c>
      <c r="B194" s="8" t="s">
        <v>42</v>
      </c>
      <c r="C194" s="0" t="n">
        <v>69</v>
      </c>
      <c r="D194" s="8" t="s">
        <v>25</v>
      </c>
      <c r="E194" s="8" t="s">
        <v>27</v>
      </c>
      <c r="F194" s="8" t="s">
        <v>27</v>
      </c>
      <c r="G194" s="0" t="s">
        <v>28</v>
      </c>
      <c r="H194" s="0" t="s">
        <v>28</v>
      </c>
      <c r="I194" s="0" t="s">
        <v>29</v>
      </c>
      <c r="J194" s="0" t="s">
        <v>30</v>
      </c>
      <c r="K194" s="8" t="s">
        <v>31</v>
      </c>
      <c r="L194" s="0" t="n">
        <v>1</v>
      </c>
      <c r="M194" s="0" t="n">
        <v>1.08</v>
      </c>
      <c r="N194" s="0" t="n">
        <v>2.12</v>
      </c>
      <c r="O194" s="0" t="n">
        <v>5.15</v>
      </c>
      <c r="P194" s="0" t="n">
        <v>6</v>
      </c>
      <c r="Q194" s="0" t="n">
        <v>6.8</v>
      </c>
      <c r="R194" s="1" t="n">
        <v>25.6</v>
      </c>
      <c r="S194" s="0" t="n">
        <v>0.94</v>
      </c>
      <c r="T194" s="0" t="n">
        <v>3.4</v>
      </c>
      <c r="U194" s="0" t="n">
        <v>4.2</v>
      </c>
      <c r="V194" s="0" t="n">
        <v>1.3</v>
      </c>
      <c r="W194" s="0" t="n">
        <v>10</v>
      </c>
      <c r="X194" s="0" t="n">
        <v>248</v>
      </c>
    </row>
    <row r="195" customFormat="false" ht="14.25" hidden="false" customHeight="false" outlineLevel="0" collapsed="false">
      <c r="A195" s="8" t="s">
        <v>294</v>
      </c>
      <c r="B195" s="8" t="s">
        <v>24</v>
      </c>
      <c r="C195" s="0" t="n">
        <v>41</v>
      </c>
      <c r="D195" s="8" t="s">
        <v>25</v>
      </c>
      <c r="E195" s="8" t="s">
        <v>60</v>
      </c>
      <c r="F195" s="8" t="s">
        <v>26</v>
      </c>
      <c r="G195" s="0" t="s">
        <v>34</v>
      </c>
      <c r="H195" s="0" t="s">
        <v>28</v>
      </c>
      <c r="I195" s="0" t="s">
        <v>29</v>
      </c>
      <c r="J195" s="0" t="s">
        <v>35</v>
      </c>
      <c r="K195" s="8" t="s">
        <v>36</v>
      </c>
      <c r="L195" s="0" t="n">
        <v>0</v>
      </c>
      <c r="M195" s="0" t="n">
        <v>1.02</v>
      </c>
      <c r="N195" s="0" t="n">
        <v>1.84</v>
      </c>
      <c r="O195" s="0" t="n">
        <v>10.2</v>
      </c>
      <c r="P195" s="0" t="n">
        <v>12</v>
      </c>
      <c r="Q195" s="0" t="n">
        <v>7.1</v>
      </c>
      <c r="R195" s="1" t="n">
        <v>24.9</v>
      </c>
      <c r="S195" s="0" t="n">
        <v>1.43</v>
      </c>
      <c r="T195" s="0" t="n">
        <v>2.78</v>
      </c>
      <c r="U195" s="0" t="n">
        <v>2.3</v>
      </c>
      <c r="V195" s="0" t="n">
        <v>1.2</v>
      </c>
      <c r="W195" s="0" t="n">
        <v>10.1</v>
      </c>
      <c r="X195" s="0" t="n">
        <v>234</v>
      </c>
    </row>
    <row r="196" customFormat="false" ht="14.25" hidden="false" customHeight="false" outlineLevel="0" collapsed="false">
      <c r="A196" s="8" t="s">
        <v>295</v>
      </c>
      <c r="B196" s="8" t="s">
        <v>24</v>
      </c>
      <c r="C196" s="0" t="n">
        <v>69</v>
      </c>
      <c r="D196" s="8" t="s">
        <v>25</v>
      </c>
      <c r="E196" s="8" t="s">
        <v>26</v>
      </c>
      <c r="F196" s="8" t="s">
        <v>27</v>
      </c>
      <c r="G196" s="0" t="s">
        <v>28</v>
      </c>
      <c r="H196" s="0" t="s">
        <v>28</v>
      </c>
      <c r="I196" s="0" t="s">
        <v>29</v>
      </c>
      <c r="J196" s="0" t="s">
        <v>30</v>
      </c>
      <c r="K196" s="8" t="s">
        <v>31</v>
      </c>
      <c r="L196" s="0" t="n">
        <v>0</v>
      </c>
      <c r="M196" s="0" t="n">
        <v>0.89</v>
      </c>
      <c r="N196" s="0" t="n">
        <v>3</v>
      </c>
      <c r="O196" s="0" t="n">
        <v>5.07</v>
      </c>
      <c r="P196" s="0" t="n">
        <v>9</v>
      </c>
      <c r="Q196" s="0" t="n">
        <v>4.2</v>
      </c>
      <c r="R196" s="1" t="n">
        <v>24.4</v>
      </c>
      <c r="S196" s="0" t="n">
        <v>1.21</v>
      </c>
      <c r="T196" s="0" t="n">
        <v>2.7</v>
      </c>
      <c r="U196" s="0" t="n">
        <v>4.4</v>
      </c>
      <c r="V196" s="0" t="n">
        <v>2</v>
      </c>
      <c r="W196" s="0" t="n">
        <v>10.4</v>
      </c>
      <c r="X196" s="0" t="n">
        <v>222</v>
      </c>
    </row>
    <row r="197" customFormat="false" ht="14.25" hidden="false" customHeight="false" outlineLevel="0" collapsed="false">
      <c r="A197" s="8" t="s">
        <v>296</v>
      </c>
      <c r="B197" s="8" t="s">
        <v>24</v>
      </c>
      <c r="C197" s="0" t="n">
        <v>67</v>
      </c>
      <c r="D197" s="8" t="s">
        <v>207</v>
      </c>
      <c r="E197" s="8" t="s">
        <v>26</v>
      </c>
      <c r="F197" s="8" t="s">
        <v>26</v>
      </c>
      <c r="G197" s="0" t="s">
        <v>28</v>
      </c>
      <c r="H197" s="0" t="s">
        <v>34</v>
      </c>
      <c r="I197" s="0" t="s">
        <v>29</v>
      </c>
      <c r="J197" s="0" t="s">
        <v>72</v>
      </c>
      <c r="K197" s="8" t="s">
        <v>36</v>
      </c>
      <c r="L197" s="0" t="n">
        <v>0</v>
      </c>
      <c r="M197" s="0" t="n">
        <v>1.28</v>
      </c>
      <c r="N197" s="0" t="n">
        <v>3.7</v>
      </c>
      <c r="O197" s="0" t="n">
        <v>5.54</v>
      </c>
      <c r="P197" s="0" t="n">
        <v>8</v>
      </c>
      <c r="Q197" s="0" t="n">
        <v>6</v>
      </c>
      <c r="R197" s="1" t="n">
        <v>23.7</v>
      </c>
      <c r="S197" s="0" t="n">
        <v>0.93</v>
      </c>
      <c r="T197" s="0" t="n">
        <v>3.13</v>
      </c>
      <c r="U197" s="0" t="n">
        <v>4</v>
      </c>
      <c r="V197" s="0" t="n">
        <v>0.7</v>
      </c>
      <c r="W197" s="0" t="n">
        <v>10.9</v>
      </c>
      <c r="X197" s="0" t="n">
        <v>212</v>
      </c>
    </row>
    <row r="198" customFormat="false" ht="14.25" hidden="false" customHeight="false" outlineLevel="0" collapsed="false">
      <c r="A198" s="8" t="s">
        <v>297</v>
      </c>
      <c r="B198" s="8" t="s">
        <v>24</v>
      </c>
      <c r="C198" s="0" t="n">
        <v>25</v>
      </c>
      <c r="D198" s="8" t="s">
        <v>218</v>
      </c>
      <c r="E198" s="8" t="s">
        <v>26</v>
      </c>
      <c r="F198" s="8" t="s">
        <v>26</v>
      </c>
      <c r="G198" s="10" t="s">
        <v>28</v>
      </c>
      <c r="H198" s="0" t="s">
        <v>28</v>
      </c>
      <c r="I198" s="0" t="s">
        <v>29</v>
      </c>
      <c r="J198" s="0" t="s">
        <v>30</v>
      </c>
      <c r="K198" s="8" t="s">
        <v>31</v>
      </c>
      <c r="L198" s="0" t="n">
        <v>0</v>
      </c>
      <c r="M198" s="0" t="n">
        <v>0.78</v>
      </c>
      <c r="N198" s="0" t="n">
        <v>3.18</v>
      </c>
      <c r="O198" s="0" t="n">
        <v>5.97</v>
      </c>
      <c r="P198" s="0" t="n">
        <v>7</v>
      </c>
      <c r="Q198" s="0" t="n">
        <v>5.3</v>
      </c>
      <c r="R198" s="1" t="n">
        <v>22.5</v>
      </c>
      <c r="S198" s="0" t="n">
        <v>3</v>
      </c>
      <c r="T198" s="0" t="n">
        <v>4.57</v>
      </c>
      <c r="U198" s="0" t="n">
        <v>5.3</v>
      </c>
      <c r="V198" s="0" t="n">
        <v>2</v>
      </c>
      <c r="W198" s="0" t="n">
        <v>9.2</v>
      </c>
      <c r="X198" s="0" t="n">
        <v>296</v>
      </c>
    </row>
    <row r="199" customFormat="false" ht="14.25" hidden="false" customHeight="false" outlineLevel="0" collapsed="false">
      <c r="A199" s="8" t="s">
        <v>298</v>
      </c>
      <c r="B199" s="8" t="s">
        <v>24</v>
      </c>
      <c r="C199" s="0" t="n">
        <v>69</v>
      </c>
      <c r="D199" s="8" t="s">
        <v>25</v>
      </c>
      <c r="E199" s="8" t="s">
        <v>26</v>
      </c>
      <c r="F199" s="8" t="s">
        <v>27</v>
      </c>
      <c r="G199" s="0" t="s">
        <v>34</v>
      </c>
      <c r="H199" s="0" t="s">
        <v>28</v>
      </c>
      <c r="I199" s="0" t="s">
        <v>29</v>
      </c>
      <c r="J199" s="0" t="s">
        <v>35</v>
      </c>
      <c r="K199" s="8" t="s">
        <v>36</v>
      </c>
      <c r="L199" s="0" t="n">
        <v>1</v>
      </c>
      <c r="M199" s="0" t="n">
        <v>1.09</v>
      </c>
      <c r="N199" s="0" t="n">
        <v>3.23</v>
      </c>
      <c r="O199" s="0" t="n">
        <v>6.94</v>
      </c>
      <c r="P199" s="0" t="n">
        <v>11</v>
      </c>
      <c r="Q199" s="0" t="n">
        <v>5.3</v>
      </c>
      <c r="R199" s="1" t="n">
        <v>22.3</v>
      </c>
      <c r="S199" s="0" t="n">
        <v>1.48</v>
      </c>
      <c r="T199" s="0" t="n">
        <v>3.22</v>
      </c>
      <c r="U199" s="0" t="n">
        <v>5.8</v>
      </c>
      <c r="V199" s="0" t="n">
        <v>1</v>
      </c>
      <c r="W199" s="0" t="n">
        <v>9.8</v>
      </c>
      <c r="X199" s="0" t="n">
        <v>266</v>
      </c>
    </row>
    <row r="200" customFormat="false" ht="14.25" hidden="false" customHeight="false" outlineLevel="0" collapsed="false">
      <c r="A200" s="8" t="s">
        <v>299</v>
      </c>
      <c r="B200" s="8" t="s">
        <v>24</v>
      </c>
      <c r="C200" s="0" t="n">
        <v>38</v>
      </c>
      <c r="D200" s="8" t="s">
        <v>25</v>
      </c>
      <c r="E200" s="8" t="s">
        <v>26</v>
      </c>
      <c r="F200" s="8" t="s">
        <v>27</v>
      </c>
      <c r="G200" s="10" t="s">
        <v>28</v>
      </c>
      <c r="H200" s="0" t="s">
        <v>28</v>
      </c>
      <c r="I200" s="0" t="s">
        <v>29</v>
      </c>
      <c r="J200" s="0" t="s">
        <v>30</v>
      </c>
      <c r="K200" s="8" t="s">
        <v>31</v>
      </c>
      <c r="L200" s="0" t="n">
        <v>1</v>
      </c>
      <c r="M200" s="0" t="n">
        <v>0.96</v>
      </c>
      <c r="N200" s="0" t="n">
        <v>2.59</v>
      </c>
      <c r="O200" s="0" t="n">
        <v>5.96</v>
      </c>
      <c r="P200" s="0" t="n">
        <v>12.2</v>
      </c>
      <c r="Q200" s="0" t="n">
        <v>5.5</v>
      </c>
      <c r="R200" s="1" t="n">
        <v>20.8</v>
      </c>
      <c r="S200" s="0" t="n">
        <v>1.32</v>
      </c>
      <c r="T200" s="0" t="n">
        <v>3.99</v>
      </c>
      <c r="U200" s="0" t="n">
        <v>3.7</v>
      </c>
      <c r="V200" s="0" t="n">
        <v>1.1</v>
      </c>
      <c r="W200" s="0" t="n">
        <v>11.1</v>
      </c>
      <c r="X200" s="0" t="n">
        <v>228</v>
      </c>
    </row>
    <row r="201" customFormat="false" ht="14.25" hidden="false" customHeight="false" outlineLevel="0" collapsed="false">
      <c r="A201" s="8" t="s">
        <v>300</v>
      </c>
      <c r="B201" s="8" t="s">
        <v>24</v>
      </c>
      <c r="C201" s="0" t="n">
        <v>48</v>
      </c>
      <c r="D201" s="8" t="s">
        <v>301</v>
      </c>
      <c r="E201" s="8" t="s">
        <v>26</v>
      </c>
      <c r="F201" s="8" t="s">
        <v>26</v>
      </c>
      <c r="G201" s="0" t="s">
        <v>28</v>
      </c>
      <c r="H201" s="0" t="s">
        <v>28</v>
      </c>
      <c r="I201" s="0" t="s">
        <v>29</v>
      </c>
      <c r="J201" s="0" t="s">
        <v>30</v>
      </c>
      <c r="K201" s="8" t="s">
        <v>31</v>
      </c>
      <c r="L201" s="0" t="n">
        <v>0</v>
      </c>
      <c r="M201" s="0" t="n">
        <v>0.66</v>
      </c>
      <c r="N201" s="0" t="n">
        <v>2.21</v>
      </c>
      <c r="O201" s="0" t="n">
        <v>5.42</v>
      </c>
      <c r="P201" s="0" t="n">
        <v>7</v>
      </c>
      <c r="Q201" s="0" t="n">
        <v>7</v>
      </c>
      <c r="R201" s="1" t="n">
        <v>20.6</v>
      </c>
      <c r="S201" s="0" t="n">
        <v>1.26</v>
      </c>
      <c r="T201" s="0" t="n">
        <v>2.25</v>
      </c>
      <c r="U201" s="0" t="n">
        <v>3.8</v>
      </c>
      <c r="V201" s="0" t="n">
        <v>2</v>
      </c>
      <c r="W201" s="0" t="n">
        <v>11.3</v>
      </c>
      <c r="X201" s="0" t="n">
        <v>161</v>
      </c>
    </row>
    <row r="202" customFormat="false" ht="14.25" hidden="false" customHeight="false" outlineLevel="0" collapsed="false">
      <c r="A202" s="8" t="s">
        <v>302</v>
      </c>
      <c r="B202" s="8" t="s">
        <v>24</v>
      </c>
      <c r="C202" s="0" t="n">
        <v>68</v>
      </c>
      <c r="D202" s="8" t="s">
        <v>303</v>
      </c>
      <c r="E202" s="8" t="s">
        <v>26</v>
      </c>
      <c r="F202" s="8" t="s">
        <v>27</v>
      </c>
      <c r="G202" s="10" t="s">
        <v>28</v>
      </c>
      <c r="H202" s="0" t="s">
        <v>28</v>
      </c>
      <c r="I202" s="0" t="s">
        <v>29</v>
      </c>
      <c r="J202" s="0" t="s">
        <v>30</v>
      </c>
      <c r="K202" s="8" t="s">
        <v>31</v>
      </c>
      <c r="L202" s="0" t="n">
        <v>0</v>
      </c>
      <c r="M202" s="0" t="n">
        <v>1.19</v>
      </c>
      <c r="N202" s="0" t="n">
        <v>3.19</v>
      </c>
      <c r="O202" s="0" t="n">
        <v>5.67</v>
      </c>
      <c r="P202" s="0" t="n">
        <v>7</v>
      </c>
      <c r="Q202" s="0" t="n">
        <v>6.6</v>
      </c>
      <c r="R202" s="1" t="n">
        <v>20</v>
      </c>
      <c r="S202" s="0" t="n">
        <v>1.26</v>
      </c>
      <c r="T202" s="0" t="n">
        <v>4.91</v>
      </c>
      <c r="U202" s="0" t="n">
        <v>2.1</v>
      </c>
      <c r="V202" s="0" t="n">
        <v>1.3</v>
      </c>
      <c r="W202" s="0" t="n">
        <v>10.3</v>
      </c>
      <c r="X202" s="0" t="n">
        <v>236</v>
      </c>
    </row>
    <row r="203" customFormat="false" ht="14.25" hidden="false" customHeight="false" outlineLevel="0" collapsed="false">
      <c r="A203" s="8" t="s">
        <v>304</v>
      </c>
      <c r="B203" s="8" t="s">
        <v>42</v>
      </c>
      <c r="C203" s="0" t="n">
        <v>73</v>
      </c>
      <c r="D203" s="8" t="s">
        <v>305</v>
      </c>
      <c r="E203" s="8" t="s">
        <v>26</v>
      </c>
      <c r="F203" s="8" t="s">
        <v>27</v>
      </c>
      <c r="G203" s="0" t="s">
        <v>34</v>
      </c>
      <c r="H203" s="0" t="s">
        <v>28</v>
      </c>
      <c r="I203" s="0" t="s">
        <v>29</v>
      </c>
      <c r="J203" s="0" t="s">
        <v>35</v>
      </c>
      <c r="K203" s="8" t="s">
        <v>36</v>
      </c>
      <c r="L203" s="0" t="n">
        <v>2</v>
      </c>
      <c r="M203" s="0" t="n">
        <v>1.19</v>
      </c>
      <c r="N203" s="0" t="n">
        <v>3.85</v>
      </c>
      <c r="O203" s="0" t="n">
        <v>5.14</v>
      </c>
      <c r="P203" s="0" t="n">
        <v>11.4</v>
      </c>
      <c r="Q203" s="0" t="n">
        <v>5.6</v>
      </c>
      <c r="R203" s="1" t="n">
        <v>17.4</v>
      </c>
      <c r="S203" s="0" t="n">
        <v>1.11</v>
      </c>
      <c r="T203" s="0" t="n">
        <v>3.46</v>
      </c>
      <c r="U203" s="0" t="n">
        <v>5.6</v>
      </c>
      <c r="V203" s="0" t="n">
        <v>1</v>
      </c>
      <c r="W203" s="0" t="n">
        <v>9.5</v>
      </c>
      <c r="X203" s="0" t="n">
        <v>259</v>
      </c>
    </row>
    <row r="204" customFormat="false" ht="14.25" hidden="false" customHeight="false" outlineLevel="0" collapsed="false">
      <c r="A204" s="8" t="s">
        <v>306</v>
      </c>
      <c r="B204" s="8" t="s">
        <v>24</v>
      </c>
      <c r="C204" s="0" t="n">
        <v>84</v>
      </c>
      <c r="D204" s="8" t="s">
        <v>307</v>
      </c>
      <c r="E204" s="8" t="s">
        <v>26</v>
      </c>
      <c r="F204" s="8" t="s">
        <v>27</v>
      </c>
      <c r="G204" s="0" t="s">
        <v>28</v>
      </c>
      <c r="H204" s="0" t="s">
        <v>34</v>
      </c>
      <c r="I204" s="0" t="s">
        <v>29</v>
      </c>
      <c r="J204" s="0" t="s">
        <v>72</v>
      </c>
      <c r="K204" s="8" t="s">
        <v>36</v>
      </c>
      <c r="L204" s="0" t="n">
        <v>1</v>
      </c>
      <c r="M204" s="0" t="n">
        <v>0.92</v>
      </c>
      <c r="N204" s="0" t="n">
        <v>3.05</v>
      </c>
      <c r="O204" s="0" t="n">
        <v>5.8</v>
      </c>
      <c r="P204" s="0" t="n">
        <v>11.2</v>
      </c>
      <c r="Q204" s="0" t="n">
        <v>6.6</v>
      </c>
      <c r="R204" s="1" t="n">
        <v>16.2</v>
      </c>
      <c r="S204" s="0" t="n">
        <v>1.44</v>
      </c>
      <c r="T204" s="0" t="n">
        <v>4.69</v>
      </c>
      <c r="U204" s="0" t="n">
        <v>4.1</v>
      </c>
      <c r="V204" s="0" t="n">
        <v>1.7</v>
      </c>
      <c r="W204" s="0" t="n">
        <v>9.9</v>
      </c>
      <c r="X204" s="0" t="n">
        <v>297</v>
      </c>
    </row>
    <row r="205" customFormat="false" ht="14.25" hidden="false" customHeight="false" outlineLevel="0" collapsed="false">
      <c r="A205" s="8" t="s">
        <v>308</v>
      </c>
      <c r="B205" s="8" t="s">
        <v>42</v>
      </c>
      <c r="C205" s="0" t="n">
        <v>65</v>
      </c>
      <c r="D205" s="8" t="s">
        <v>309</v>
      </c>
      <c r="E205" s="8" t="s">
        <v>26</v>
      </c>
      <c r="F205" s="8" t="s">
        <v>27</v>
      </c>
      <c r="G205" s="0" t="s">
        <v>28</v>
      </c>
      <c r="H205" s="0" t="s">
        <v>28</v>
      </c>
      <c r="I205" s="0" t="s">
        <v>29</v>
      </c>
      <c r="J205" s="0" t="s">
        <v>30</v>
      </c>
      <c r="K205" s="8" t="s">
        <v>31</v>
      </c>
      <c r="L205" s="0" t="n">
        <v>1</v>
      </c>
      <c r="M205" s="0" t="n">
        <v>1.11</v>
      </c>
      <c r="N205" s="0" t="n">
        <v>1.83</v>
      </c>
      <c r="O205" s="0" t="n">
        <v>5.8</v>
      </c>
      <c r="P205" s="0" t="n">
        <v>7</v>
      </c>
      <c r="Q205" s="0" t="n">
        <v>6.5</v>
      </c>
      <c r="R205" s="1" t="n">
        <v>16.1</v>
      </c>
      <c r="S205" s="0" t="n">
        <v>1.16</v>
      </c>
      <c r="T205" s="0" t="n">
        <v>3.17</v>
      </c>
      <c r="U205" s="0" t="n">
        <v>3.15</v>
      </c>
      <c r="V205" s="0" t="n">
        <v>1.4</v>
      </c>
      <c r="W205" s="0" t="n">
        <v>11.2</v>
      </c>
      <c r="X205" s="0" t="n">
        <v>130</v>
      </c>
    </row>
    <row r="206" customFormat="false" ht="14.25" hidden="false" customHeight="false" outlineLevel="0" collapsed="false">
      <c r="A206" s="8" t="s">
        <v>310</v>
      </c>
      <c r="B206" s="8" t="s">
        <v>42</v>
      </c>
      <c r="C206" s="0" t="n">
        <v>89</v>
      </c>
      <c r="D206" s="8" t="s">
        <v>25</v>
      </c>
      <c r="E206" s="8" t="s">
        <v>26</v>
      </c>
      <c r="F206" s="8" t="s">
        <v>27</v>
      </c>
      <c r="G206" s="0" t="s">
        <v>28</v>
      </c>
      <c r="H206" s="0" t="s">
        <v>28</v>
      </c>
      <c r="I206" s="0" t="s">
        <v>29</v>
      </c>
      <c r="J206" s="0" t="s">
        <v>30</v>
      </c>
      <c r="K206" s="8" t="s">
        <v>31</v>
      </c>
      <c r="L206" s="0" t="n">
        <v>5</v>
      </c>
      <c r="M206" s="0" t="n">
        <v>0.81</v>
      </c>
      <c r="N206" s="0" t="n">
        <v>1.63</v>
      </c>
      <c r="O206" s="0" t="n">
        <v>4.99</v>
      </c>
      <c r="P206" s="0" t="n">
        <v>7.3</v>
      </c>
      <c r="Q206" s="0" t="n">
        <v>5.6</v>
      </c>
      <c r="R206" s="1" t="n">
        <v>15.5</v>
      </c>
      <c r="S206" s="0" t="n">
        <v>0.73</v>
      </c>
      <c r="T206" s="0" t="n">
        <v>2.57</v>
      </c>
      <c r="U206" s="0" t="n">
        <v>2.5</v>
      </c>
      <c r="V206" s="0" t="n">
        <v>1</v>
      </c>
      <c r="W206" s="0" t="n">
        <v>9.8</v>
      </c>
      <c r="X206" s="0" t="n">
        <v>178</v>
      </c>
    </row>
    <row r="207" customFormat="false" ht="14.25" hidden="false" customHeight="false" outlineLevel="0" collapsed="false">
      <c r="A207" s="8" t="s">
        <v>311</v>
      </c>
      <c r="B207" s="8" t="s">
        <v>24</v>
      </c>
      <c r="C207" s="0" t="n">
        <v>61</v>
      </c>
      <c r="D207" s="8" t="s">
        <v>280</v>
      </c>
      <c r="E207" s="8" t="s">
        <v>26</v>
      </c>
      <c r="F207" s="8" t="s">
        <v>26</v>
      </c>
      <c r="G207" s="0" t="s">
        <v>28</v>
      </c>
      <c r="H207" s="0" t="s">
        <v>28</v>
      </c>
      <c r="I207" s="0" t="s">
        <v>29</v>
      </c>
      <c r="J207" s="0" t="s">
        <v>30</v>
      </c>
      <c r="K207" s="8" t="s">
        <v>31</v>
      </c>
      <c r="L207" s="0" t="n">
        <v>1</v>
      </c>
      <c r="M207" s="0" t="n">
        <v>0.82</v>
      </c>
      <c r="N207" s="0" t="n">
        <v>1.37</v>
      </c>
      <c r="O207" s="0" t="n">
        <v>5.83</v>
      </c>
      <c r="P207" s="0" t="n">
        <v>9.1</v>
      </c>
      <c r="Q207" s="0" t="n">
        <v>6.6</v>
      </c>
      <c r="R207" s="1" t="n">
        <v>14.4</v>
      </c>
      <c r="S207" s="0" t="n">
        <v>1.01</v>
      </c>
      <c r="T207" s="0" t="n">
        <v>2.65</v>
      </c>
      <c r="U207" s="0" t="n">
        <v>3.9</v>
      </c>
      <c r="V207" s="0" t="n">
        <v>1.5</v>
      </c>
      <c r="W207" s="0" t="n">
        <v>10.5</v>
      </c>
      <c r="X207" s="0" t="n">
        <v>221</v>
      </c>
    </row>
    <row r="208" customFormat="false" ht="14.25" hidden="false" customHeight="false" outlineLevel="0" collapsed="false">
      <c r="A208" s="8" t="s">
        <v>311</v>
      </c>
      <c r="B208" s="8" t="s">
        <v>24</v>
      </c>
      <c r="C208" s="0" t="n">
        <v>61</v>
      </c>
      <c r="D208" s="8" t="s">
        <v>280</v>
      </c>
      <c r="E208" s="8" t="s">
        <v>26</v>
      </c>
      <c r="F208" s="8" t="s">
        <v>26</v>
      </c>
      <c r="G208" s="0" t="s">
        <v>28</v>
      </c>
      <c r="H208" s="0" t="s">
        <v>28</v>
      </c>
      <c r="I208" s="0" t="s">
        <v>29</v>
      </c>
      <c r="J208" s="0" t="s">
        <v>30</v>
      </c>
      <c r="K208" s="8" t="s">
        <v>31</v>
      </c>
      <c r="L208" s="0" t="n">
        <v>0</v>
      </c>
      <c r="M208" s="0" t="n">
        <v>0.82</v>
      </c>
      <c r="N208" s="0" t="n">
        <v>1.37</v>
      </c>
      <c r="O208" s="0" t="n">
        <v>5.83</v>
      </c>
      <c r="P208" s="0" t="n">
        <v>9.1</v>
      </c>
      <c r="Q208" s="0" t="n">
        <v>6.6</v>
      </c>
      <c r="R208" s="1" t="n">
        <v>14.4</v>
      </c>
      <c r="S208" s="0" t="n">
        <v>1.01</v>
      </c>
      <c r="T208" s="0" t="n">
        <v>2.65</v>
      </c>
      <c r="U208" s="0" t="n">
        <v>3.9</v>
      </c>
      <c r="V208" s="0" t="n">
        <v>1.5</v>
      </c>
      <c r="W208" s="0" t="n">
        <v>10.5</v>
      </c>
      <c r="X208" s="0" t="n">
        <v>221</v>
      </c>
    </row>
    <row r="209" customFormat="false" ht="14.25" hidden="false" customHeight="false" outlineLevel="0" collapsed="false">
      <c r="A209" s="8" t="s">
        <v>312</v>
      </c>
      <c r="B209" s="8" t="s">
        <v>24</v>
      </c>
      <c r="C209" s="0" t="n">
        <v>52</v>
      </c>
      <c r="D209" s="8" t="s">
        <v>313</v>
      </c>
      <c r="E209" s="8" t="s">
        <v>26</v>
      </c>
      <c r="F209" s="8" t="s">
        <v>26</v>
      </c>
      <c r="G209" s="0" t="s">
        <v>28</v>
      </c>
      <c r="H209" s="0" t="s">
        <v>28</v>
      </c>
      <c r="I209" s="0" t="s">
        <v>29</v>
      </c>
      <c r="J209" s="0" t="s">
        <v>30</v>
      </c>
      <c r="K209" s="8" t="s">
        <v>31</v>
      </c>
      <c r="L209" s="0" t="n">
        <v>0</v>
      </c>
      <c r="M209" s="0" t="n">
        <v>1.11</v>
      </c>
      <c r="N209" s="0" t="n">
        <v>1.85</v>
      </c>
      <c r="O209" s="0" t="n">
        <v>4.71</v>
      </c>
      <c r="P209" s="0" t="n">
        <v>10</v>
      </c>
      <c r="Q209" s="0" t="n">
        <v>4</v>
      </c>
      <c r="R209" s="1" t="n">
        <v>12.4</v>
      </c>
      <c r="S209" s="0" t="n">
        <v>0.78</v>
      </c>
      <c r="T209" s="0" t="n">
        <v>3.12</v>
      </c>
      <c r="U209" s="0" t="n">
        <v>2.4</v>
      </c>
      <c r="V209" s="0" t="n">
        <v>1.7</v>
      </c>
      <c r="W209" s="0" t="n">
        <v>10.6</v>
      </c>
      <c r="X209" s="0" t="n">
        <v>214</v>
      </c>
    </row>
    <row r="210" customFormat="false" ht="14.25" hidden="false" customHeight="false" outlineLevel="0" collapsed="false">
      <c r="A210" s="8" t="s">
        <v>314</v>
      </c>
      <c r="B210" s="8" t="s">
        <v>24</v>
      </c>
      <c r="C210" s="0" t="n">
        <v>52</v>
      </c>
      <c r="D210" s="8" t="s">
        <v>25</v>
      </c>
      <c r="E210" s="8" t="s">
        <v>26</v>
      </c>
      <c r="F210" s="8" t="s">
        <v>27</v>
      </c>
      <c r="G210" s="0" t="s">
        <v>34</v>
      </c>
      <c r="H210" s="0" t="s">
        <v>28</v>
      </c>
      <c r="I210" s="0" t="s">
        <v>29</v>
      </c>
      <c r="J210" s="0" t="s">
        <v>35</v>
      </c>
      <c r="K210" s="8" t="s">
        <v>36</v>
      </c>
      <c r="L210" s="0" t="n">
        <v>1</v>
      </c>
      <c r="M210" s="0" t="n">
        <v>1.12</v>
      </c>
      <c r="N210" s="0" t="n">
        <v>2.23</v>
      </c>
      <c r="O210" s="0" t="n">
        <v>4.73</v>
      </c>
      <c r="P210" s="0" t="n">
        <v>12</v>
      </c>
      <c r="Q210" s="0" t="n">
        <v>4</v>
      </c>
      <c r="R210" s="1" t="n">
        <v>10.4</v>
      </c>
      <c r="S210" s="0" t="n">
        <v>0.98</v>
      </c>
      <c r="T210" s="0" t="n">
        <v>3.5</v>
      </c>
      <c r="U210" s="0" t="n">
        <v>3</v>
      </c>
      <c r="V210" s="0" t="n">
        <v>1.7</v>
      </c>
      <c r="W210" s="0" t="n">
        <v>9.9</v>
      </c>
      <c r="X210" s="0" t="n">
        <v>179</v>
      </c>
    </row>
    <row r="211" customFormat="false" ht="14.25" hidden="false" customHeight="false" outlineLevel="0" collapsed="false">
      <c r="A211" s="8" t="s">
        <v>315</v>
      </c>
      <c r="B211" s="8" t="s">
        <v>24</v>
      </c>
      <c r="C211" s="0" t="n">
        <v>36</v>
      </c>
      <c r="D211" s="8" t="s">
        <v>25</v>
      </c>
      <c r="E211" s="8" t="s">
        <v>26</v>
      </c>
      <c r="F211" s="8" t="s">
        <v>26</v>
      </c>
      <c r="G211" s="10" t="s">
        <v>38</v>
      </c>
      <c r="H211" s="0" t="s">
        <v>28</v>
      </c>
      <c r="I211" s="0" t="s">
        <v>29</v>
      </c>
      <c r="J211" s="0" t="s">
        <v>39</v>
      </c>
      <c r="K211" s="8" t="s">
        <v>40</v>
      </c>
      <c r="L211" s="0" t="n">
        <v>2</v>
      </c>
      <c r="M211" s="0" t="n">
        <v>1.15</v>
      </c>
      <c r="N211" s="0" t="n">
        <v>2.35</v>
      </c>
      <c r="O211" s="0" t="n">
        <v>5.56</v>
      </c>
      <c r="P211" s="0" t="n">
        <v>11</v>
      </c>
      <c r="Q211" s="0" t="n">
        <v>4.8</v>
      </c>
      <c r="R211" s="1" t="n">
        <v>6.5</v>
      </c>
      <c r="S211" s="0" t="n">
        <v>1.62</v>
      </c>
      <c r="T211" s="0" t="n">
        <v>3.76</v>
      </c>
      <c r="U211" s="0" t="n">
        <v>8.7</v>
      </c>
      <c r="V211" s="0" t="n">
        <v>2.1</v>
      </c>
      <c r="W211" s="0" t="n">
        <v>10</v>
      </c>
      <c r="X211" s="0" t="n">
        <v>228</v>
      </c>
    </row>
    <row r="212" customFormat="false" ht="14.25" hidden="false" customHeight="false" outlineLevel="0" collapsed="false">
      <c r="A212" s="8" t="s">
        <v>316</v>
      </c>
      <c r="B212" s="8" t="s">
        <v>24</v>
      </c>
      <c r="C212" s="0" t="n">
        <v>70</v>
      </c>
      <c r="D212" s="8" t="s">
        <v>317</v>
      </c>
      <c r="E212" s="8" t="s">
        <v>26</v>
      </c>
      <c r="F212" s="8" t="s">
        <v>26</v>
      </c>
      <c r="G212" s="0" t="s">
        <v>28</v>
      </c>
      <c r="H212" s="0" t="s">
        <v>28</v>
      </c>
      <c r="I212" s="0" t="s">
        <v>29</v>
      </c>
      <c r="J212" s="0" t="s">
        <v>30</v>
      </c>
      <c r="K212" s="8" t="s">
        <v>31</v>
      </c>
      <c r="L212" s="0" t="n">
        <v>0</v>
      </c>
      <c r="M212" s="0" t="n">
        <v>1.2</v>
      </c>
      <c r="N212" s="0" t="n">
        <v>1.6</v>
      </c>
      <c r="O212" s="0" t="n">
        <v>4.8</v>
      </c>
      <c r="P212" s="0" t="n">
        <v>9.2</v>
      </c>
      <c r="Q212" s="0" t="n">
        <v>5.8</v>
      </c>
      <c r="R212" s="1" t="n">
        <v>5.5</v>
      </c>
      <c r="S212" s="0" t="n">
        <v>0.89</v>
      </c>
      <c r="T212" s="0" t="n">
        <v>4.54</v>
      </c>
      <c r="U212" s="0" t="n">
        <v>3.9</v>
      </c>
      <c r="V212" s="0" t="n">
        <v>1.5</v>
      </c>
      <c r="W212" s="0" t="n">
        <v>10.7</v>
      </c>
      <c r="X212" s="0" t="n">
        <v>210</v>
      </c>
    </row>
    <row r="213" customFormat="false" ht="14.25" hidden="false" customHeight="false" outlineLevel="0" collapsed="false">
      <c r="A213" s="8" t="s">
        <v>318</v>
      </c>
      <c r="B213" s="8" t="s">
        <v>24</v>
      </c>
      <c r="C213" s="0" t="n">
        <v>65</v>
      </c>
      <c r="D213" s="8" t="s">
        <v>51</v>
      </c>
      <c r="E213" s="8" t="s">
        <v>27</v>
      </c>
      <c r="F213" s="8" t="s">
        <v>27</v>
      </c>
      <c r="G213" s="0" t="s">
        <v>28</v>
      </c>
      <c r="H213" s="0" t="s">
        <v>28</v>
      </c>
      <c r="I213" s="0" t="s">
        <v>29</v>
      </c>
      <c r="J213" s="0" t="s">
        <v>30</v>
      </c>
      <c r="K213" s="8" t="s">
        <v>31</v>
      </c>
      <c r="L213" s="0" t="n">
        <v>0</v>
      </c>
      <c r="M213" s="0" t="n">
        <v>1.26</v>
      </c>
      <c r="N213" s="0" t="n">
        <v>1.77</v>
      </c>
      <c r="O213" s="0" t="n">
        <v>4.75</v>
      </c>
      <c r="P213" s="0" t="n">
        <v>9</v>
      </c>
      <c r="Q213" s="0" t="n">
        <v>7.2</v>
      </c>
      <c r="R213" s="1" t="n">
        <v>1.7</v>
      </c>
      <c r="S213" s="0" t="n">
        <v>0.42</v>
      </c>
      <c r="T213" s="0" t="n">
        <v>3.03</v>
      </c>
      <c r="U213" s="0" t="n">
        <v>5.6</v>
      </c>
      <c r="V213" s="0" t="n">
        <v>1.6</v>
      </c>
      <c r="W213" s="0" t="n">
        <v>8.8</v>
      </c>
      <c r="X213" s="0" t="n">
        <v>263</v>
      </c>
    </row>
    <row r="214" customFormat="false" ht="14.25" hidden="false" customHeight="false" outlineLevel="0" collapsed="false">
      <c r="A214" s="8" t="s">
        <v>319</v>
      </c>
      <c r="B214" s="8" t="s">
        <v>24</v>
      </c>
      <c r="C214" s="0" t="n">
        <v>69</v>
      </c>
      <c r="D214" s="8" t="s">
        <v>25</v>
      </c>
      <c r="E214" s="8" t="s">
        <v>26</v>
      </c>
      <c r="F214" s="8" t="s">
        <v>26</v>
      </c>
      <c r="G214" s="0" t="s">
        <v>28</v>
      </c>
      <c r="H214" s="0" t="s">
        <v>28</v>
      </c>
      <c r="I214" s="0" t="s">
        <v>29</v>
      </c>
      <c r="J214" s="0" t="s">
        <v>30</v>
      </c>
      <c r="K214" s="8" t="s">
        <v>31</v>
      </c>
      <c r="L214" s="0" t="n">
        <v>1</v>
      </c>
      <c r="M214" s="0" t="n">
        <v>0.85</v>
      </c>
      <c r="N214" s="0" t="n">
        <v>2.12</v>
      </c>
      <c r="O214" s="0" t="n">
        <v>4.72</v>
      </c>
      <c r="P214" s="0" t="n">
        <v>8</v>
      </c>
      <c r="Q214" s="0" t="n">
        <v>6.1</v>
      </c>
      <c r="R214" s="1" t="n">
        <v>1.27</v>
      </c>
      <c r="S214" s="0" t="n">
        <v>4.83</v>
      </c>
      <c r="T214" s="0" t="n">
        <v>7</v>
      </c>
      <c r="U214" s="0" t="n">
        <v>4.6</v>
      </c>
      <c r="V214" s="0" t="n">
        <v>1.8</v>
      </c>
      <c r="W214" s="0" t="n">
        <v>11.2</v>
      </c>
      <c r="X214" s="0" t="n">
        <v>266</v>
      </c>
    </row>
    <row r="215" customFormat="false" ht="14.25" hidden="false" customHeight="false" outlineLevel="0" collapsed="false">
      <c r="A215" s="8" t="s">
        <v>320</v>
      </c>
      <c r="B215" s="8" t="s">
        <v>24</v>
      </c>
      <c r="C215" s="0" t="n">
        <v>72</v>
      </c>
      <c r="D215" s="8" t="s">
        <v>25</v>
      </c>
      <c r="E215" s="8" t="s">
        <v>26</v>
      </c>
      <c r="F215" s="8" t="s">
        <v>27</v>
      </c>
      <c r="G215" s="0" t="s">
        <v>34</v>
      </c>
      <c r="H215" s="0" t="s">
        <v>28</v>
      </c>
      <c r="I215" s="0" t="s">
        <v>29</v>
      </c>
      <c r="J215" s="0" t="s">
        <v>35</v>
      </c>
      <c r="K215" s="8" t="s">
        <v>36</v>
      </c>
      <c r="L215" s="0" t="n">
        <v>2</v>
      </c>
      <c r="M215" s="0" t="n">
        <v>0.53</v>
      </c>
      <c r="O215" s="0" t="n">
        <v>7.23</v>
      </c>
      <c r="P215" s="0" t="n">
        <v>12</v>
      </c>
      <c r="Q215" s="0" t="n">
        <v>6.1</v>
      </c>
      <c r="R215" s="1" t="n">
        <v>0.5</v>
      </c>
      <c r="S215" s="0" t="n">
        <v>0.82</v>
      </c>
      <c r="T215" s="0" t="n">
        <v>3.21</v>
      </c>
      <c r="U215" s="0" t="n">
        <v>9.7</v>
      </c>
      <c r="V215" s="0" t="n">
        <v>0.9</v>
      </c>
      <c r="W215" s="0" t="n">
        <v>11.3</v>
      </c>
      <c r="X215" s="0" t="n">
        <v>13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" activeCellId="0" sqref="J2:J215"/>
    </sheetView>
  </sheetViews>
  <sheetFormatPr defaultColWidth="8.99609375" defaultRowHeight="14.25" zeroHeight="false" outlineLevelRow="0" outlineLevelCol="0"/>
  <cols>
    <col collapsed="false" customWidth="true" hidden="false" outlineLevel="0" max="11" min="1" style="0" width="8.87"/>
    <col collapsed="false" customWidth="true" hidden="false" outlineLevel="0" max="12" min="12" style="1" width="8.87"/>
    <col collapsed="false" customWidth="true" hidden="false" outlineLevel="0" max="251" min="13" style="0" width="8.87"/>
  </cols>
  <sheetData>
    <row r="1" customFormat="false" ht="14.25" hidden="false" customHeight="false" outlineLevel="0" collapsed="false">
      <c r="A1" s="2" t="s">
        <v>1</v>
      </c>
      <c r="B1" s="2" t="s">
        <v>2</v>
      </c>
      <c r="C1" s="2" t="s">
        <v>321</v>
      </c>
      <c r="D1" s="2" t="s">
        <v>5</v>
      </c>
      <c r="E1" s="2" t="s">
        <v>9</v>
      </c>
      <c r="F1" s="4" t="s">
        <v>11</v>
      </c>
      <c r="G1" s="5" t="s">
        <v>12</v>
      </c>
      <c r="H1" s="5" t="s">
        <v>13</v>
      </c>
      <c r="I1" s="5" t="s">
        <v>14</v>
      </c>
      <c r="J1" s="4" t="s">
        <v>15</v>
      </c>
      <c r="K1" s="4" t="s">
        <v>16</v>
      </c>
      <c r="L1" s="6" t="s">
        <v>17</v>
      </c>
      <c r="M1" s="7" t="s">
        <v>18</v>
      </c>
      <c r="N1" s="7" t="s">
        <v>19</v>
      </c>
      <c r="O1" s="7" t="s">
        <v>322</v>
      </c>
      <c r="P1" s="8" t="s">
        <v>323</v>
      </c>
      <c r="Q1" s="4" t="s">
        <v>324</v>
      </c>
      <c r="R1" s="4" t="s">
        <v>21</v>
      </c>
      <c r="S1" s="4" t="s">
        <v>22</v>
      </c>
      <c r="T1" s="8" t="s">
        <v>325</v>
      </c>
    </row>
    <row r="2" s="9" customFormat="true" ht="14.25" hidden="false" customHeight="false" outlineLevel="0" collapsed="false">
      <c r="A2" s="0" t="n">
        <v>1</v>
      </c>
      <c r="B2" s="0" t="n">
        <v>1</v>
      </c>
      <c r="C2" s="0" t="n">
        <v>0</v>
      </c>
      <c r="D2" s="0" t="n">
        <v>1</v>
      </c>
      <c r="E2" s="0" t="n">
        <v>0</v>
      </c>
      <c r="F2" s="0" t="n">
        <v>5</v>
      </c>
      <c r="G2" s="0" t="n">
        <v>0.81</v>
      </c>
      <c r="H2" s="0" t="n">
        <v>1.63</v>
      </c>
      <c r="I2" s="0" t="n">
        <v>4.99</v>
      </c>
      <c r="J2" s="0" t="n">
        <v>7</v>
      </c>
      <c r="K2" s="0" t="n">
        <v>5.6</v>
      </c>
      <c r="L2" s="1" t="n">
        <v>15.5</v>
      </c>
      <c r="M2" s="0" t="n">
        <v>0.73</v>
      </c>
      <c r="N2" s="0" t="n">
        <v>2.57</v>
      </c>
      <c r="O2" s="0" t="n">
        <v>2.5</v>
      </c>
      <c r="P2" s="0" t="n">
        <v>1</v>
      </c>
      <c r="Q2" s="0" t="n">
        <f aca="false">O2/P2</f>
        <v>2.5</v>
      </c>
      <c r="R2" s="0" t="n">
        <v>9.8</v>
      </c>
      <c r="S2" s="0" t="n">
        <v>178</v>
      </c>
      <c r="T2" s="9" t="n">
        <f aca="false">R2/S2</f>
        <v>0.0550561797752809</v>
      </c>
    </row>
    <row r="3" customFormat="false" ht="14.25" hidden="false" customHeight="false" outlineLevel="0" collapsed="false">
      <c r="A3" s="10" t="n">
        <v>1</v>
      </c>
      <c r="B3" s="0" t="n">
        <v>1</v>
      </c>
      <c r="C3" s="0" t="n">
        <v>0</v>
      </c>
      <c r="D3" s="0" t="n">
        <v>1</v>
      </c>
      <c r="E3" s="0" t="n">
        <v>0</v>
      </c>
      <c r="F3" s="0" t="n">
        <v>0</v>
      </c>
      <c r="G3" s="0" t="n">
        <v>1.26</v>
      </c>
      <c r="H3" s="0" t="n">
        <v>2.43</v>
      </c>
      <c r="I3" s="0" t="n">
        <v>4.63</v>
      </c>
      <c r="J3" s="0" t="n">
        <v>6</v>
      </c>
      <c r="K3" s="0" t="n">
        <v>5.2</v>
      </c>
      <c r="L3" s="1" t="n">
        <v>30.5</v>
      </c>
      <c r="M3" s="0" t="n">
        <v>1.99</v>
      </c>
      <c r="N3" s="0" t="n">
        <v>4.08</v>
      </c>
      <c r="O3" s="0" t="n">
        <v>4.1</v>
      </c>
      <c r="P3" s="0" t="n">
        <v>1</v>
      </c>
      <c r="Q3" s="0" t="n">
        <f aca="false">O3/P3</f>
        <v>4.1</v>
      </c>
      <c r="R3" s="0" t="n">
        <v>10.7</v>
      </c>
      <c r="S3" s="0" t="n">
        <v>157</v>
      </c>
      <c r="T3" s="9" t="n">
        <f aca="false">R3/S3</f>
        <v>0.0681528662420382</v>
      </c>
    </row>
    <row r="4" customFormat="false" ht="14.25" hidden="false" customHeight="false" outlineLevel="0" collapsed="false">
      <c r="A4" s="0" t="n">
        <v>0</v>
      </c>
      <c r="B4" s="0" t="n">
        <v>1</v>
      </c>
      <c r="C4" s="0" t="n">
        <v>0</v>
      </c>
      <c r="D4" s="0" t="n">
        <v>1</v>
      </c>
      <c r="E4" s="0" t="n">
        <v>1</v>
      </c>
      <c r="F4" s="0" t="n">
        <v>1</v>
      </c>
      <c r="G4" s="0" t="n">
        <v>0.92</v>
      </c>
      <c r="H4" s="0" t="n">
        <v>3.05</v>
      </c>
      <c r="I4" s="0" t="n">
        <v>5.8</v>
      </c>
      <c r="J4" s="0" t="n">
        <v>12</v>
      </c>
      <c r="K4" s="0" t="n">
        <v>6.6</v>
      </c>
      <c r="L4" s="1" t="n">
        <v>16.2</v>
      </c>
      <c r="M4" s="0" t="n">
        <v>1.44</v>
      </c>
      <c r="N4" s="0" t="n">
        <v>4.69</v>
      </c>
      <c r="O4" s="0" t="n">
        <v>4.1</v>
      </c>
      <c r="P4" s="0" t="n">
        <v>1.7</v>
      </c>
      <c r="Q4" s="0" t="n">
        <f aca="false">O4/P4</f>
        <v>2.41176470588235</v>
      </c>
      <c r="R4" s="0" t="n">
        <v>9.9</v>
      </c>
      <c r="S4" s="0" t="n">
        <v>297</v>
      </c>
      <c r="T4" s="9" t="n">
        <f aca="false">R4/S4</f>
        <v>0.0333333333333333</v>
      </c>
    </row>
    <row r="5" customFormat="false" ht="14.25" hidden="false" customHeight="false" outlineLevel="0" collapsed="false">
      <c r="A5" s="0" t="n">
        <v>0</v>
      </c>
      <c r="B5" s="0" t="n">
        <v>1</v>
      </c>
      <c r="C5" s="0" t="n">
        <v>0</v>
      </c>
      <c r="D5" s="0" t="n">
        <v>1</v>
      </c>
      <c r="E5" s="0" t="n">
        <v>0</v>
      </c>
      <c r="F5" s="0" t="n">
        <v>1</v>
      </c>
      <c r="G5" s="0" t="n">
        <v>1.13</v>
      </c>
      <c r="H5" s="0" t="n">
        <v>2.14</v>
      </c>
      <c r="I5" s="0" t="n">
        <v>4.82</v>
      </c>
      <c r="J5" s="0" t="n">
        <v>8.9</v>
      </c>
      <c r="K5" s="0" t="n">
        <v>5.8</v>
      </c>
      <c r="L5" s="1" t="n">
        <v>32.4</v>
      </c>
      <c r="M5" s="0" t="n">
        <v>1.2</v>
      </c>
      <c r="N5" s="0" t="n">
        <v>3.63</v>
      </c>
      <c r="O5" s="0" t="n">
        <v>1.9</v>
      </c>
      <c r="P5" s="0" t="n">
        <v>2.2</v>
      </c>
      <c r="Q5" s="0" t="n">
        <f aca="false">O5/P5</f>
        <v>0.863636363636364</v>
      </c>
      <c r="R5" s="0" t="n">
        <v>10.9</v>
      </c>
      <c r="S5" s="0" t="n">
        <v>152</v>
      </c>
      <c r="T5" s="9" t="n">
        <f aca="false">R5/S5</f>
        <v>0.0717105263157895</v>
      </c>
    </row>
    <row r="6" customFormat="false" ht="14.25" hidden="false" customHeight="false" outlineLevel="0" collapsed="false">
      <c r="A6" s="10" t="n">
        <v>1</v>
      </c>
      <c r="B6" s="0" t="n">
        <v>1</v>
      </c>
      <c r="C6" s="0" t="n">
        <v>0</v>
      </c>
      <c r="D6" s="0" t="n">
        <v>0</v>
      </c>
      <c r="E6" s="0" t="n">
        <v>2</v>
      </c>
      <c r="F6" s="0" t="n">
        <v>2</v>
      </c>
      <c r="G6" s="0" t="n">
        <v>1.25</v>
      </c>
      <c r="H6" s="0" t="n">
        <v>2.15</v>
      </c>
      <c r="I6" s="0" t="n">
        <v>4.84</v>
      </c>
      <c r="J6" s="0" t="n">
        <v>12</v>
      </c>
      <c r="L6" s="1" t="n">
        <v>60.6</v>
      </c>
      <c r="M6" s="0" t="n">
        <v>1.09</v>
      </c>
      <c r="N6" s="0" t="n">
        <v>3.6</v>
      </c>
      <c r="O6" s="0" t="n">
        <v>3.8</v>
      </c>
      <c r="P6" s="0" t="n">
        <v>1.2</v>
      </c>
      <c r="Q6" s="0" t="n">
        <f aca="false">O6/P6</f>
        <v>3.16666666666667</v>
      </c>
      <c r="R6" s="0" t="n">
        <v>10</v>
      </c>
      <c r="S6" s="0" t="n">
        <v>277</v>
      </c>
      <c r="T6" s="9" t="n">
        <f aca="false">R6/S6</f>
        <v>0.036101083032491</v>
      </c>
    </row>
    <row r="7" customFormat="false" ht="14.25" hidden="false" customHeight="false" outlineLevel="0" collapsed="false">
      <c r="A7" s="0" t="n">
        <v>0</v>
      </c>
      <c r="B7" s="0" t="n">
        <v>1</v>
      </c>
      <c r="C7" s="0" t="n">
        <v>0</v>
      </c>
      <c r="D7" s="0" t="n">
        <v>1</v>
      </c>
      <c r="E7" s="0" t="n">
        <v>1</v>
      </c>
      <c r="F7" s="0" t="n">
        <v>1</v>
      </c>
      <c r="G7" s="0" t="n">
        <v>1.53</v>
      </c>
      <c r="H7" s="0" t="n">
        <v>2.47</v>
      </c>
      <c r="I7" s="0" t="n">
        <v>5.49</v>
      </c>
      <c r="J7" s="0" t="n">
        <v>11</v>
      </c>
      <c r="K7" s="0" t="n">
        <v>6.6</v>
      </c>
      <c r="L7" s="1" t="n">
        <v>43.5</v>
      </c>
      <c r="M7" s="0" t="n">
        <v>0.99</v>
      </c>
      <c r="N7" s="0" t="n">
        <v>4.33</v>
      </c>
      <c r="O7" s="0" t="n">
        <v>4.5</v>
      </c>
      <c r="P7" s="0" t="n">
        <v>1.4</v>
      </c>
      <c r="Q7" s="0" t="n">
        <f aca="false">O7/P7</f>
        <v>3.21428571428571</v>
      </c>
      <c r="R7" s="0" t="n">
        <v>9.8</v>
      </c>
      <c r="S7" s="0" t="n">
        <v>196</v>
      </c>
      <c r="T7" s="9" t="n">
        <f aca="false">R7/S7</f>
        <v>0.05</v>
      </c>
    </row>
    <row r="8" customFormat="false" ht="14.25" hidden="false" customHeight="false" outlineLevel="0" collapsed="false">
      <c r="A8" s="0" t="n">
        <v>0</v>
      </c>
      <c r="B8" s="0" t="n">
        <v>1</v>
      </c>
      <c r="C8" s="0" t="n">
        <v>0</v>
      </c>
      <c r="D8" s="0" t="n">
        <v>1</v>
      </c>
      <c r="E8" s="0" t="n">
        <v>0</v>
      </c>
      <c r="F8" s="0" t="n">
        <v>1</v>
      </c>
      <c r="G8" s="0" t="n">
        <v>1.09</v>
      </c>
      <c r="H8" s="0" t="n">
        <v>1.62</v>
      </c>
      <c r="I8" s="0" t="n">
        <v>4.77</v>
      </c>
      <c r="J8" s="0" t="n">
        <v>11</v>
      </c>
      <c r="K8" s="0" t="n">
        <v>5.3</v>
      </c>
      <c r="L8" s="1" t="n">
        <v>28.2</v>
      </c>
      <c r="M8" s="0" t="n">
        <v>0.4</v>
      </c>
      <c r="N8" s="0" t="n">
        <v>2.84</v>
      </c>
      <c r="O8" s="0" t="n">
        <v>2.6</v>
      </c>
      <c r="P8" s="0" t="n">
        <v>1.3</v>
      </c>
      <c r="Q8" s="0" t="n">
        <f aca="false">O8/P8</f>
        <v>2</v>
      </c>
      <c r="R8" s="0" t="n">
        <v>11.2</v>
      </c>
      <c r="S8" s="0" t="n">
        <v>310</v>
      </c>
      <c r="T8" s="9" t="n">
        <f aca="false">R8/S8</f>
        <v>0.0361290322580645</v>
      </c>
    </row>
    <row r="9" customFormat="false" ht="14.25" hidden="false" customHeight="false" outlineLevel="0" collapsed="false">
      <c r="A9" s="0" t="n">
        <v>0</v>
      </c>
      <c r="B9" s="0" t="n">
        <v>1</v>
      </c>
      <c r="C9" s="0" t="n">
        <v>0</v>
      </c>
      <c r="D9" s="0" t="n">
        <v>1</v>
      </c>
      <c r="E9" s="0" t="n">
        <v>0</v>
      </c>
      <c r="F9" s="0" t="n">
        <v>2</v>
      </c>
      <c r="G9" s="0" t="n">
        <v>1.41</v>
      </c>
      <c r="H9" s="0" t="n">
        <v>3.57</v>
      </c>
      <c r="I9" s="0" t="n">
        <v>4.35</v>
      </c>
      <c r="J9" s="0" t="n">
        <v>12</v>
      </c>
      <c r="K9" s="0" t="n">
        <v>6.1</v>
      </c>
      <c r="L9" s="1" t="n">
        <v>83.7</v>
      </c>
      <c r="M9" s="0" t="n">
        <v>1.18</v>
      </c>
      <c r="N9" s="0" t="n">
        <v>5.48</v>
      </c>
      <c r="O9" s="0" t="n">
        <v>3.1</v>
      </c>
      <c r="P9" s="0" t="n">
        <v>0.9</v>
      </c>
      <c r="Q9" s="0" t="n">
        <f aca="false">O9/P9</f>
        <v>3.44444444444444</v>
      </c>
      <c r="R9" s="0" t="n">
        <v>10.8</v>
      </c>
      <c r="S9" s="0" t="n">
        <v>136</v>
      </c>
      <c r="T9" s="9" t="n">
        <f aca="false">R9/S9</f>
        <v>0.0794117647058824</v>
      </c>
    </row>
    <row r="10" customFormat="false" ht="14.25" hidden="false" customHeight="false" outlineLevel="0" collapsed="false">
      <c r="A10" s="0" t="n">
        <v>0</v>
      </c>
      <c r="B10" s="0" t="n">
        <v>1</v>
      </c>
      <c r="C10" s="0" t="n">
        <v>0</v>
      </c>
      <c r="D10" s="0" t="n">
        <v>0</v>
      </c>
      <c r="E10" s="0" t="n">
        <v>0</v>
      </c>
      <c r="F10" s="0" t="n">
        <v>5</v>
      </c>
      <c r="G10" s="0" t="n">
        <v>1.45</v>
      </c>
      <c r="H10" s="0" t="n">
        <v>3.44</v>
      </c>
      <c r="I10" s="0" t="n">
        <v>6.05</v>
      </c>
      <c r="J10" s="0" t="n">
        <v>8</v>
      </c>
      <c r="K10" s="0" t="n">
        <v>6.5</v>
      </c>
      <c r="L10" s="1" t="n">
        <v>66.3</v>
      </c>
      <c r="M10" s="0" t="n">
        <v>0.84</v>
      </c>
      <c r="N10" s="0" t="n">
        <v>3.78</v>
      </c>
      <c r="O10" s="0" t="n">
        <v>4.3</v>
      </c>
      <c r="P10" s="0" t="n">
        <v>1.3</v>
      </c>
      <c r="Q10" s="0" t="n">
        <f aca="false">O10/P10</f>
        <v>3.30769230769231</v>
      </c>
      <c r="R10" s="0" t="n">
        <v>11.7</v>
      </c>
      <c r="S10" s="0" t="n">
        <v>230</v>
      </c>
      <c r="T10" s="9" t="n">
        <f aca="false">R10/S10</f>
        <v>0.0508695652173913</v>
      </c>
    </row>
    <row r="11" customFormat="false" ht="14.25" hidden="false" customHeight="false" outlineLevel="0" collapsed="false">
      <c r="A11" s="0" t="n">
        <v>0</v>
      </c>
      <c r="B11" s="0" t="n">
        <v>1</v>
      </c>
      <c r="C11" s="0" t="n">
        <v>0</v>
      </c>
      <c r="D11" s="0" t="n">
        <v>1</v>
      </c>
      <c r="E11" s="0" t="n">
        <v>1</v>
      </c>
      <c r="F11" s="0" t="n">
        <v>1</v>
      </c>
      <c r="G11" s="0" t="n">
        <v>0.97</v>
      </c>
      <c r="H11" s="0" t="n">
        <v>1.5</v>
      </c>
      <c r="I11" s="0" t="n">
        <v>4.71</v>
      </c>
      <c r="K11" s="0" t="n">
        <v>5.7</v>
      </c>
      <c r="L11" s="1" t="n">
        <v>51.1</v>
      </c>
      <c r="M11" s="0" t="n">
        <v>0.66</v>
      </c>
      <c r="N11" s="0" t="n">
        <v>2.62</v>
      </c>
      <c r="O11" s="0" t="n">
        <v>3.1</v>
      </c>
      <c r="P11" s="0" t="n">
        <v>0.9</v>
      </c>
      <c r="Q11" s="0" t="n">
        <f aca="false">O11/P11</f>
        <v>3.44444444444444</v>
      </c>
      <c r="R11" s="0" t="n">
        <v>9.5</v>
      </c>
      <c r="S11" s="0" t="n">
        <v>132</v>
      </c>
      <c r="T11" s="9" t="n">
        <f aca="false">R11/S11</f>
        <v>0.071969696969697</v>
      </c>
    </row>
    <row r="12" customFormat="false" ht="14.25" hidden="false" customHeight="false" outlineLevel="0" collapsed="false">
      <c r="A12" s="10" t="n">
        <v>1</v>
      </c>
      <c r="B12" s="0" t="n">
        <v>1</v>
      </c>
      <c r="C12" s="0" t="n">
        <v>1</v>
      </c>
      <c r="D12" s="0" t="n">
        <v>0</v>
      </c>
      <c r="E12" s="0" t="n">
        <v>0</v>
      </c>
      <c r="F12" s="0" t="n">
        <v>0</v>
      </c>
      <c r="G12" s="0" t="n">
        <v>0.65</v>
      </c>
      <c r="H12" s="0" t="n">
        <v>2.37</v>
      </c>
      <c r="I12" s="0" t="n">
        <v>6.04</v>
      </c>
      <c r="J12" s="0" t="n">
        <v>8</v>
      </c>
      <c r="K12" s="0" t="n">
        <v>7.8</v>
      </c>
      <c r="L12" s="1" t="n">
        <v>28.7</v>
      </c>
      <c r="M12" s="0" t="n">
        <v>1.03</v>
      </c>
      <c r="N12" s="0" t="n">
        <v>3.38</v>
      </c>
      <c r="O12" s="0" t="n">
        <v>5.8</v>
      </c>
      <c r="P12" s="0" t="n">
        <v>1.5</v>
      </c>
      <c r="Q12" s="0" t="n">
        <f aca="false">O12/P12</f>
        <v>3.86666666666667</v>
      </c>
      <c r="R12" s="0" t="n">
        <v>9.9</v>
      </c>
      <c r="S12" s="0" t="n">
        <v>195</v>
      </c>
      <c r="T12" s="9" t="n">
        <f aca="false">R12/S12</f>
        <v>0.0507692307692308</v>
      </c>
    </row>
    <row r="13" customFormat="false" ht="14.25" hidden="false" customHeight="false" outlineLevel="0" collapsed="false">
      <c r="A13" s="10" t="n">
        <v>0</v>
      </c>
      <c r="B13" s="0" t="n">
        <v>1</v>
      </c>
      <c r="C13" s="0" t="n">
        <v>0</v>
      </c>
      <c r="D13" s="0" t="n">
        <v>1</v>
      </c>
      <c r="E13" s="0" t="n">
        <v>0</v>
      </c>
      <c r="F13" s="0" t="n">
        <v>0</v>
      </c>
      <c r="G13" s="0" t="n">
        <v>1.02</v>
      </c>
      <c r="H13" s="0" t="n">
        <v>1.53</v>
      </c>
      <c r="I13" s="0" t="n">
        <v>4.69</v>
      </c>
      <c r="J13" s="0" t="n">
        <v>13</v>
      </c>
      <c r="K13" s="0" t="n">
        <v>4</v>
      </c>
      <c r="L13" s="1" t="n">
        <v>27.6</v>
      </c>
      <c r="M13" s="0" t="n">
        <v>0.61</v>
      </c>
      <c r="N13" s="0" t="n">
        <v>2.58</v>
      </c>
      <c r="O13" s="0" t="n">
        <v>5.2</v>
      </c>
      <c r="P13" s="0" t="n">
        <v>1.2</v>
      </c>
      <c r="Q13" s="0" t="n">
        <f aca="false">O13/P13</f>
        <v>4.33333333333333</v>
      </c>
      <c r="R13" s="0" t="n">
        <v>9.6</v>
      </c>
      <c r="S13" s="0" t="n">
        <v>264</v>
      </c>
      <c r="T13" s="9" t="n">
        <f aca="false">R13/S13</f>
        <v>0.0363636363636364</v>
      </c>
    </row>
    <row r="14" customFormat="false" ht="14.25" hidden="false" customHeight="false" outlineLevel="0" collapsed="false">
      <c r="A14" s="0" t="n">
        <v>0</v>
      </c>
      <c r="B14" s="0" t="n">
        <v>1</v>
      </c>
      <c r="C14" s="0" t="n">
        <v>0</v>
      </c>
      <c r="D14" s="0" t="n">
        <v>1</v>
      </c>
      <c r="E14" s="0" t="n">
        <v>1</v>
      </c>
      <c r="F14" s="0" t="n">
        <v>0</v>
      </c>
      <c r="G14" s="0" t="n">
        <v>0.84</v>
      </c>
      <c r="H14" s="0" t="n">
        <v>1.87</v>
      </c>
      <c r="I14" s="0" t="n">
        <v>4.74</v>
      </c>
      <c r="J14" s="0" t="n">
        <v>13.9</v>
      </c>
      <c r="K14" s="0" t="n">
        <v>6.7</v>
      </c>
      <c r="L14" s="1" t="n">
        <v>61.2</v>
      </c>
      <c r="M14" s="0" t="n">
        <v>0.92</v>
      </c>
      <c r="N14" s="0" t="n">
        <v>2.98</v>
      </c>
      <c r="O14" s="0" t="n">
        <v>3.7</v>
      </c>
      <c r="P14" s="0" t="n">
        <v>1.4</v>
      </c>
      <c r="Q14" s="0" t="n">
        <f aca="false">O14/P14</f>
        <v>2.64285714285714</v>
      </c>
      <c r="R14" s="0" t="n">
        <v>10.2</v>
      </c>
      <c r="S14" s="0" t="n">
        <v>349</v>
      </c>
      <c r="T14" s="9" t="n">
        <f aca="false">R14/S14</f>
        <v>0.0292263610315186</v>
      </c>
    </row>
    <row r="15" customFormat="false" ht="14.25" hidden="false" customHeight="false" outlineLevel="0" collapsed="false">
      <c r="A15" s="0" t="n">
        <v>0</v>
      </c>
      <c r="B15" s="0" t="n">
        <v>1</v>
      </c>
      <c r="C15" s="0" t="n">
        <v>0</v>
      </c>
      <c r="D15" s="0" t="n">
        <v>1</v>
      </c>
      <c r="E15" s="0" t="n">
        <v>1</v>
      </c>
      <c r="F15" s="0" t="n">
        <v>2</v>
      </c>
      <c r="G15" s="0" t="n">
        <v>0.75</v>
      </c>
      <c r="H15" s="0" t="n">
        <v>1.81</v>
      </c>
      <c r="I15" s="0" t="n">
        <v>7.31</v>
      </c>
      <c r="J15" s="0" t="n">
        <v>19</v>
      </c>
      <c r="K15" s="0" t="n">
        <v>6.6</v>
      </c>
      <c r="L15" s="1" t="n">
        <v>57.9</v>
      </c>
      <c r="M15" s="0" t="n">
        <v>1.36</v>
      </c>
      <c r="N15" s="0" t="n">
        <v>4.97</v>
      </c>
      <c r="O15" s="0" t="n">
        <v>4</v>
      </c>
      <c r="P15" s="0" t="n">
        <v>1.5</v>
      </c>
      <c r="Q15" s="0" t="n">
        <f aca="false">O15/P15</f>
        <v>2.66666666666667</v>
      </c>
      <c r="R15" s="0" t="n">
        <v>9.5</v>
      </c>
      <c r="S15" s="0" t="n">
        <v>277</v>
      </c>
      <c r="T15" s="9" t="n">
        <f aca="false">R15/S15</f>
        <v>0.0342960288808664</v>
      </c>
    </row>
    <row r="16" customFormat="false" ht="14.25" hidden="false" customHeight="false" outlineLevel="0" collapsed="false">
      <c r="A16" s="0" t="n">
        <v>1</v>
      </c>
      <c r="B16" s="0" t="n">
        <v>1</v>
      </c>
      <c r="C16" s="0" t="n">
        <v>0</v>
      </c>
      <c r="D16" s="0" t="n">
        <v>1</v>
      </c>
      <c r="E16" s="0" t="n">
        <v>0</v>
      </c>
      <c r="F16" s="0" t="n">
        <v>1</v>
      </c>
      <c r="G16" s="0" t="n">
        <v>0.73</v>
      </c>
      <c r="H16" s="0" t="n">
        <v>2.19</v>
      </c>
      <c r="I16" s="0" t="n">
        <v>6.34</v>
      </c>
      <c r="J16" s="0" t="n">
        <v>16</v>
      </c>
      <c r="K16" s="0" t="n">
        <v>6</v>
      </c>
      <c r="L16" s="1" t="n">
        <v>26.9</v>
      </c>
      <c r="M16" s="0" t="n">
        <v>1.4</v>
      </c>
      <c r="N16" s="0" t="n">
        <v>4.49</v>
      </c>
      <c r="O16" s="0" t="n">
        <v>3.8</v>
      </c>
      <c r="P16" s="0" t="n">
        <v>1.2</v>
      </c>
      <c r="Q16" s="0" t="n">
        <f aca="false">O16/P16</f>
        <v>3.16666666666667</v>
      </c>
      <c r="R16" s="0" t="n">
        <v>9.7</v>
      </c>
      <c r="S16" s="0" t="n">
        <v>209</v>
      </c>
      <c r="T16" s="9" t="n">
        <f aca="false">R16/S16</f>
        <v>0.0464114832535885</v>
      </c>
    </row>
    <row r="17" customFormat="false" ht="14.25" hidden="false" customHeight="false" outlineLevel="0" collapsed="false">
      <c r="A17" s="0" t="n">
        <v>1</v>
      </c>
      <c r="B17" s="0" t="n">
        <v>1</v>
      </c>
      <c r="C17" s="0" t="n">
        <v>1</v>
      </c>
      <c r="D17" s="0" t="n">
        <v>0</v>
      </c>
      <c r="E17" s="0" t="n">
        <v>1</v>
      </c>
      <c r="F17" s="0" t="n">
        <v>1</v>
      </c>
      <c r="G17" s="0" t="n">
        <v>1.19</v>
      </c>
      <c r="H17" s="0" t="n">
        <v>4.18</v>
      </c>
      <c r="I17" s="0" t="n">
        <v>6.41</v>
      </c>
      <c r="J17" s="0" t="n">
        <v>11</v>
      </c>
      <c r="K17" s="0" t="n">
        <v>9.6</v>
      </c>
      <c r="L17" s="1" t="n">
        <v>50.8</v>
      </c>
      <c r="M17" s="0" t="n">
        <v>1.79</v>
      </c>
      <c r="N17" s="0" t="n">
        <v>5.8</v>
      </c>
      <c r="O17" s="0" t="n">
        <v>4.7</v>
      </c>
      <c r="P17" s="0" t="n">
        <v>1.4</v>
      </c>
      <c r="Q17" s="0" t="n">
        <f aca="false">O17/P17</f>
        <v>3.35714285714286</v>
      </c>
      <c r="R17" s="0" t="n">
        <v>10.7</v>
      </c>
      <c r="S17" s="0" t="n">
        <v>303</v>
      </c>
      <c r="T17" s="9" t="n">
        <f aca="false">R17/S17</f>
        <v>0.0353135313531353</v>
      </c>
    </row>
    <row r="18" customFormat="false" ht="14.25" hidden="false" customHeight="false" outlineLevel="0" collapsed="false">
      <c r="A18" s="0" t="n">
        <v>0</v>
      </c>
      <c r="B18" s="0" t="n">
        <v>1</v>
      </c>
      <c r="C18" s="0" t="n">
        <v>0</v>
      </c>
      <c r="D18" s="0" t="n">
        <v>1</v>
      </c>
      <c r="E18" s="0" t="n">
        <v>1</v>
      </c>
      <c r="F18" s="0" t="n">
        <v>2</v>
      </c>
      <c r="G18" s="0" t="n">
        <v>1.04</v>
      </c>
      <c r="H18" s="0" t="n">
        <v>2.24</v>
      </c>
      <c r="I18" s="0" t="n">
        <v>4.62</v>
      </c>
      <c r="K18" s="0" t="n">
        <v>5.6</v>
      </c>
      <c r="L18" s="1" t="n">
        <v>48.5</v>
      </c>
      <c r="M18" s="0" t="n">
        <v>0.6</v>
      </c>
      <c r="N18" s="0" t="n">
        <v>3.45</v>
      </c>
      <c r="O18" s="0" t="n">
        <v>11.2</v>
      </c>
      <c r="P18" s="0" t="n">
        <v>1.7</v>
      </c>
      <c r="Q18" s="0" t="n">
        <f aca="false">O18/P18</f>
        <v>6.58823529411765</v>
      </c>
      <c r="R18" s="0" t="n">
        <v>11.1</v>
      </c>
      <c r="S18" s="0" t="n">
        <v>210</v>
      </c>
      <c r="T18" s="9" t="n">
        <f aca="false">R18/S18</f>
        <v>0.0528571428571429</v>
      </c>
    </row>
    <row r="19" customFormat="false" ht="14.25" hidden="false" customHeight="false" outlineLevel="0" collapsed="false">
      <c r="A19" s="0" t="n">
        <v>0</v>
      </c>
      <c r="B19" s="0" t="n">
        <v>1</v>
      </c>
      <c r="C19" s="0" t="n">
        <v>1</v>
      </c>
      <c r="D19" s="0" t="n">
        <v>1</v>
      </c>
      <c r="E19" s="0" t="n">
        <v>0</v>
      </c>
      <c r="F19" s="0" t="n">
        <v>5</v>
      </c>
      <c r="G19" s="0" t="n">
        <v>0.78</v>
      </c>
      <c r="H19" s="0" t="n">
        <v>2.57</v>
      </c>
      <c r="I19" s="0" t="n">
        <v>6.83</v>
      </c>
      <c r="J19" s="0" t="n">
        <v>16</v>
      </c>
      <c r="K19" s="0" t="n">
        <v>8.3</v>
      </c>
      <c r="L19" s="1" t="n">
        <v>43.9</v>
      </c>
      <c r="M19" s="0" t="n">
        <v>1.12</v>
      </c>
      <c r="N19" s="0" t="n">
        <v>3.78</v>
      </c>
      <c r="O19" s="0" t="n">
        <v>4.3</v>
      </c>
      <c r="P19" s="0" t="n">
        <v>2.2</v>
      </c>
      <c r="Q19" s="0" t="n">
        <f aca="false">O19/P19</f>
        <v>1.95454545454545</v>
      </c>
      <c r="R19" s="0" t="n">
        <v>10.5</v>
      </c>
      <c r="S19" s="0" t="n">
        <v>240</v>
      </c>
      <c r="T19" s="9" t="n">
        <f aca="false">R19/S19</f>
        <v>0.04375</v>
      </c>
    </row>
    <row r="20" customFormat="false" ht="14.25" hidden="false" customHeight="false" outlineLevel="0" collapsed="false">
      <c r="A20" s="0" t="n">
        <v>0</v>
      </c>
      <c r="B20" s="0" t="n">
        <v>1</v>
      </c>
      <c r="C20" s="0" t="n">
        <v>0</v>
      </c>
      <c r="D20" s="0" t="n">
        <v>0</v>
      </c>
      <c r="E20" s="0" t="n">
        <v>2</v>
      </c>
      <c r="F20" s="0" t="n">
        <v>1</v>
      </c>
      <c r="G20" s="0" t="n">
        <v>0.95</v>
      </c>
      <c r="H20" s="0" t="n">
        <v>2.07</v>
      </c>
      <c r="I20" s="0" t="n">
        <v>4.53</v>
      </c>
      <c r="J20" s="0" t="n">
        <v>9</v>
      </c>
      <c r="K20" s="0" t="n">
        <v>5.2</v>
      </c>
      <c r="L20" s="1" t="n">
        <v>62.5</v>
      </c>
      <c r="M20" s="0" t="n">
        <v>0.94</v>
      </c>
      <c r="N20" s="0" t="n">
        <v>3.44</v>
      </c>
      <c r="O20" s="0" t="n">
        <v>4.66</v>
      </c>
      <c r="P20" s="0" t="n">
        <v>1.4</v>
      </c>
      <c r="Q20" s="0" t="n">
        <f aca="false">O20/P20</f>
        <v>3.32857142857143</v>
      </c>
      <c r="R20" s="0" t="n">
        <v>10.6</v>
      </c>
      <c r="S20" s="0" t="n">
        <v>157</v>
      </c>
      <c r="T20" s="9" t="n">
        <f aca="false">R20/S20</f>
        <v>0.067515923566879</v>
      </c>
    </row>
    <row r="21" customFormat="false" ht="14.25" hidden="false" customHeight="false" outlineLevel="0" collapsed="false">
      <c r="A21" s="0" t="n">
        <v>1</v>
      </c>
      <c r="B21" s="0" t="n">
        <v>1</v>
      </c>
      <c r="C21" s="0" t="n">
        <v>0</v>
      </c>
      <c r="D21" s="0" t="n">
        <v>1</v>
      </c>
      <c r="E21" s="0" t="n">
        <v>1</v>
      </c>
      <c r="F21" s="0" t="n">
        <v>2</v>
      </c>
      <c r="G21" s="0" t="n">
        <v>1.45</v>
      </c>
      <c r="H21" s="0" t="n">
        <v>2.61</v>
      </c>
      <c r="I21" s="0" t="n">
        <v>4.59</v>
      </c>
      <c r="J21" s="0" t="n">
        <v>6</v>
      </c>
      <c r="K21" s="0" t="n">
        <v>6.1</v>
      </c>
      <c r="L21" s="1" t="n">
        <v>48.5</v>
      </c>
      <c r="M21" s="0" t="n">
        <v>0.57</v>
      </c>
      <c r="N21" s="0" t="n">
        <v>4.19</v>
      </c>
      <c r="O21" s="0" t="n">
        <v>4.2</v>
      </c>
      <c r="P21" s="0" t="n">
        <v>1.7</v>
      </c>
      <c r="Q21" s="0" t="n">
        <f aca="false">O21/P21</f>
        <v>2.47058823529412</v>
      </c>
      <c r="R21" s="0" t="n">
        <v>10.9</v>
      </c>
      <c r="S21" s="0" t="n">
        <v>200</v>
      </c>
      <c r="T21" s="9" t="n">
        <f aca="false">R21/S21</f>
        <v>0.0545</v>
      </c>
    </row>
    <row r="22" customFormat="false" ht="14.25" hidden="false" customHeight="false" outlineLevel="0" collapsed="false">
      <c r="A22" s="0" t="n">
        <v>1</v>
      </c>
      <c r="B22" s="0" t="n">
        <v>1</v>
      </c>
      <c r="C22" s="0" t="n">
        <v>0</v>
      </c>
      <c r="D22" s="0" t="n">
        <v>1</v>
      </c>
      <c r="E22" s="0" t="n">
        <v>0</v>
      </c>
      <c r="F22" s="0" t="n">
        <v>5</v>
      </c>
      <c r="G22" s="0" t="n">
        <v>1.1</v>
      </c>
      <c r="H22" s="0" t="n">
        <v>3.19</v>
      </c>
      <c r="I22" s="0" t="n">
        <v>4.54</v>
      </c>
      <c r="J22" s="0" t="n">
        <v>11</v>
      </c>
      <c r="K22" s="0" t="n">
        <v>6.3</v>
      </c>
      <c r="L22" s="1" t="n">
        <v>42.5</v>
      </c>
      <c r="M22" s="0" t="n">
        <v>2.58</v>
      </c>
      <c r="N22" s="0" t="n">
        <v>4.88</v>
      </c>
      <c r="O22" s="0" t="n">
        <v>3.9</v>
      </c>
      <c r="P22" s="0" t="n">
        <v>2.2</v>
      </c>
      <c r="Q22" s="0" t="n">
        <f aca="false">O22/P22</f>
        <v>1.77272727272727</v>
      </c>
      <c r="R22" s="0" t="n">
        <v>10.8</v>
      </c>
      <c r="S22" s="0" t="n">
        <v>245</v>
      </c>
      <c r="T22" s="9" t="n">
        <f aca="false">R22/S22</f>
        <v>0.0440816326530612</v>
      </c>
    </row>
    <row r="23" customFormat="false" ht="14.25" hidden="false" customHeight="false" outlineLevel="0" collapsed="false">
      <c r="A23" s="0" t="n">
        <v>0</v>
      </c>
      <c r="B23" s="0" t="n">
        <v>1</v>
      </c>
      <c r="C23" s="0" t="n">
        <v>0</v>
      </c>
      <c r="D23" s="0" t="n">
        <v>0</v>
      </c>
      <c r="E23" s="0" t="n">
        <v>0</v>
      </c>
      <c r="F23" s="0" t="n">
        <v>0</v>
      </c>
      <c r="G23" s="0" t="n">
        <v>1.15</v>
      </c>
      <c r="H23" s="0" t="n">
        <v>3.7</v>
      </c>
      <c r="I23" s="0" t="n">
        <v>5.9</v>
      </c>
      <c r="J23" s="0" t="n">
        <v>11</v>
      </c>
      <c r="K23" s="0" t="n">
        <v>6.6</v>
      </c>
      <c r="L23" s="1" t="n">
        <v>40.4</v>
      </c>
      <c r="M23" s="0" t="n">
        <v>0.99</v>
      </c>
      <c r="N23" s="0" t="n">
        <v>2.79</v>
      </c>
      <c r="O23" s="0" t="n">
        <v>5.4</v>
      </c>
      <c r="P23" s="0" t="n">
        <v>2</v>
      </c>
      <c r="Q23" s="0" t="n">
        <f aca="false">O23/P23</f>
        <v>2.7</v>
      </c>
      <c r="R23" s="0" t="n">
        <v>9.8</v>
      </c>
      <c r="S23" s="0" t="n">
        <v>212</v>
      </c>
      <c r="T23" s="9" t="n">
        <f aca="false">R23/S23</f>
        <v>0.0462264150943396</v>
      </c>
    </row>
    <row r="24" customFormat="false" ht="14.25" hidden="false" customHeight="false" outlineLevel="0" collapsed="false">
      <c r="A24" s="0" t="n">
        <v>1</v>
      </c>
      <c r="B24" s="0" t="n">
        <v>1</v>
      </c>
      <c r="C24" s="0" t="n">
        <v>0</v>
      </c>
      <c r="D24" s="0" t="n">
        <v>1</v>
      </c>
      <c r="E24" s="0" t="n">
        <v>0</v>
      </c>
      <c r="F24" s="0" t="n">
        <v>5</v>
      </c>
      <c r="G24" s="0" t="n">
        <v>1.72</v>
      </c>
      <c r="H24" s="0" t="n">
        <v>4.41</v>
      </c>
      <c r="I24" s="0" t="n">
        <v>5.95</v>
      </c>
      <c r="K24" s="0" t="n">
        <v>5.5</v>
      </c>
      <c r="L24" s="1" t="n">
        <v>38.6</v>
      </c>
      <c r="M24" s="0" t="n">
        <v>0.75</v>
      </c>
      <c r="N24" s="0" t="n">
        <v>7.06</v>
      </c>
      <c r="O24" s="0" t="n">
        <v>3.1</v>
      </c>
      <c r="P24" s="0" t="n">
        <v>0.8</v>
      </c>
      <c r="Q24" s="0" t="n">
        <f aca="false">O24/P24</f>
        <v>3.875</v>
      </c>
      <c r="R24" s="0" t="n">
        <v>11.1</v>
      </c>
      <c r="S24" s="0" t="n">
        <v>204</v>
      </c>
      <c r="T24" s="9" t="n">
        <f aca="false">R24/S24</f>
        <v>0.0544117647058824</v>
      </c>
    </row>
    <row r="25" customFormat="false" ht="14.25" hidden="false" customHeight="false" outlineLevel="0" collapsed="false">
      <c r="A25" s="9" t="n">
        <v>1</v>
      </c>
      <c r="B25" s="0" t="n">
        <v>1</v>
      </c>
      <c r="C25" s="9" t="n">
        <v>1</v>
      </c>
      <c r="D25" s="9" t="n">
        <v>1</v>
      </c>
      <c r="E25" s="0" t="n">
        <v>2</v>
      </c>
      <c r="F25" s="9" t="n">
        <v>1</v>
      </c>
      <c r="G25" s="9" t="n">
        <v>1.05</v>
      </c>
      <c r="H25" s="9" t="n">
        <v>3.61</v>
      </c>
      <c r="I25" s="9" t="n">
        <v>5.1</v>
      </c>
      <c r="J25" s="9" t="n">
        <v>49</v>
      </c>
      <c r="K25" s="9" t="n">
        <v>7.2</v>
      </c>
      <c r="L25" s="1" t="n">
        <v>36.6</v>
      </c>
      <c r="M25" s="9" t="n">
        <v>1.13</v>
      </c>
      <c r="N25" s="9" t="n">
        <v>5.36</v>
      </c>
      <c r="O25" s="9" t="n">
        <v>7.2</v>
      </c>
      <c r="P25" s="9" t="n">
        <v>3.2</v>
      </c>
      <c r="Q25" s="0" t="n">
        <f aca="false">O25/P25</f>
        <v>2.25</v>
      </c>
      <c r="R25" s="9" t="n">
        <v>9.8</v>
      </c>
      <c r="S25" s="9" t="n">
        <v>300</v>
      </c>
      <c r="T25" s="9" t="n">
        <f aca="false">R25/S25</f>
        <v>0.0326666666666667</v>
      </c>
    </row>
    <row r="26" customFormat="false" ht="14.25" hidden="false" customHeight="false" outlineLevel="0" collapsed="false">
      <c r="A26" s="0" t="n">
        <v>1</v>
      </c>
      <c r="B26" s="0" t="n">
        <v>1</v>
      </c>
      <c r="C26" s="0" t="n">
        <v>0</v>
      </c>
      <c r="D26" s="0" t="n">
        <v>1</v>
      </c>
      <c r="E26" s="0" t="n">
        <v>2</v>
      </c>
      <c r="F26" s="0" t="n">
        <v>1</v>
      </c>
      <c r="G26" s="0" t="n">
        <v>0.93</v>
      </c>
      <c r="H26" s="0" t="n">
        <v>2.84</v>
      </c>
      <c r="I26" s="0" t="n">
        <v>5.03</v>
      </c>
      <c r="J26" s="0" t="n">
        <v>6</v>
      </c>
      <c r="K26" s="0" t="n">
        <v>5.4</v>
      </c>
      <c r="L26" s="1" t="n">
        <v>72.5</v>
      </c>
      <c r="M26" s="0" t="n">
        <v>2.9</v>
      </c>
      <c r="N26" s="0" t="n">
        <v>5.4</v>
      </c>
      <c r="O26" s="0" t="n">
        <v>2.7</v>
      </c>
      <c r="P26" s="0" t="n">
        <v>1.2</v>
      </c>
      <c r="Q26" s="0" t="n">
        <f aca="false">O26/P26</f>
        <v>2.25</v>
      </c>
      <c r="R26" s="0" t="n">
        <v>10.8</v>
      </c>
      <c r="S26" s="0" t="n">
        <v>182</v>
      </c>
      <c r="T26" s="9" t="n">
        <f aca="false">R26/S26</f>
        <v>0.0593406593406593</v>
      </c>
    </row>
    <row r="27" customFormat="false" ht="14.25" hidden="false" customHeight="false" outlineLevel="0" collapsed="false">
      <c r="A27" s="0" t="n">
        <v>1</v>
      </c>
      <c r="B27" s="0" t="n">
        <v>1</v>
      </c>
      <c r="C27" s="0" t="n">
        <v>1</v>
      </c>
      <c r="D27" s="0" t="n">
        <v>1</v>
      </c>
      <c r="E27" s="0" t="n">
        <v>1</v>
      </c>
      <c r="F27" s="0" t="n">
        <v>2</v>
      </c>
      <c r="G27" s="0" t="n">
        <v>0.86</v>
      </c>
      <c r="H27" s="0" t="n">
        <v>2.85</v>
      </c>
      <c r="I27" s="0" t="n">
        <v>8.01</v>
      </c>
      <c r="J27" s="0" t="n">
        <v>12</v>
      </c>
      <c r="K27" s="0" t="n">
        <v>9.1</v>
      </c>
      <c r="L27" s="1" t="n">
        <v>66.6</v>
      </c>
      <c r="M27" s="0" t="n">
        <v>1.49</v>
      </c>
      <c r="N27" s="0" t="n">
        <v>4.01</v>
      </c>
      <c r="O27" s="0" t="n">
        <v>3</v>
      </c>
      <c r="P27" s="0" t="n">
        <v>2</v>
      </c>
      <c r="Q27" s="0" t="n">
        <f aca="false">O27/P27</f>
        <v>1.5</v>
      </c>
      <c r="R27" s="0" t="n">
        <v>11.3</v>
      </c>
      <c r="S27" s="0" t="n">
        <v>228</v>
      </c>
      <c r="T27" s="9" t="n">
        <f aca="false">R27/S27</f>
        <v>0.0495614035087719</v>
      </c>
    </row>
    <row r="28" customFormat="false" ht="14.25" hidden="false" customHeight="false" outlineLevel="0" collapsed="false">
      <c r="A28" s="0" t="n">
        <v>0</v>
      </c>
      <c r="B28" s="0" t="n">
        <v>1</v>
      </c>
      <c r="C28" s="0" t="n">
        <v>0</v>
      </c>
      <c r="D28" s="0" t="n">
        <v>1</v>
      </c>
      <c r="E28" s="0" t="n">
        <v>0</v>
      </c>
      <c r="F28" s="0" t="n">
        <v>2</v>
      </c>
      <c r="G28" s="0" t="n">
        <v>1.29</v>
      </c>
      <c r="H28" s="0" t="n">
        <v>3.42</v>
      </c>
      <c r="I28" s="0" t="n">
        <v>4.78</v>
      </c>
      <c r="K28" s="0" t="n">
        <v>5.7</v>
      </c>
      <c r="L28" s="1" t="n">
        <v>63.7</v>
      </c>
      <c r="M28" s="0" t="n">
        <v>1.19</v>
      </c>
      <c r="N28" s="0" t="n">
        <v>5.47</v>
      </c>
      <c r="O28" s="0" t="n">
        <v>3.7</v>
      </c>
      <c r="P28" s="0" t="n">
        <v>2.3</v>
      </c>
      <c r="Q28" s="0" t="n">
        <f aca="false">O28/P28</f>
        <v>1.60869565217391</v>
      </c>
      <c r="R28" s="0" t="n">
        <v>11.9</v>
      </c>
      <c r="S28" s="0" t="n">
        <v>224</v>
      </c>
      <c r="T28" s="9" t="n">
        <f aca="false">R28/S28</f>
        <v>0.053125</v>
      </c>
    </row>
    <row r="29" customFormat="false" ht="14.25" hidden="false" customHeight="false" outlineLevel="0" collapsed="false">
      <c r="A29" s="0" t="n">
        <v>0</v>
      </c>
      <c r="B29" s="0" t="n">
        <v>1</v>
      </c>
      <c r="C29" s="0" t="n">
        <v>0</v>
      </c>
      <c r="D29" s="0" t="n">
        <v>0</v>
      </c>
      <c r="E29" s="0" t="n">
        <v>2</v>
      </c>
      <c r="F29" s="0" t="n">
        <v>2</v>
      </c>
      <c r="G29" s="0" t="n">
        <v>1.36</v>
      </c>
      <c r="H29" s="0" t="n">
        <v>1.82</v>
      </c>
      <c r="I29" s="0" t="n">
        <v>4.29</v>
      </c>
      <c r="J29" s="0" t="n">
        <v>7</v>
      </c>
      <c r="K29" s="0" t="n">
        <v>6</v>
      </c>
      <c r="L29" s="1" t="n">
        <v>62.3</v>
      </c>
      <c r="M29" s="0" t="n">
        <v>0.61</v>
      </c>
      <c r="N29" s="0" t="n">
        <v>3.48</v>
      </c>
      <c r="O29" s="0" t="n">
        <v>3.5</v>
      </c>
      <c r="P29" s="0" t="n">
        <v>1.4</v>
      </c>
      <c r="Q29" s="0" t="n">
        <f aca="false">O29/P29</f>
        <v>2.5</v>
      </c>
      <c r="R29" s="0" t="n">
        <v>11.2</v>
      </c>
      <c r="S29" s="0" t="n">
        <v>205</v>
      </c>
      <c r="T29" s="9" t="n">
        <f aca="false">R29/S29</f>
        <v>0.0546341463414634</v>
      </c>
    </row>
    <row r="30" customFormat="false" ht="14.25" hidden="false" customHeight="false" outlineLevel="0" collapsed="false">
      <c r="A30" s="0" t="n">
        <v>0</v>
      </c>
      <c r="B30" s="0" t="n">
        <v>1</v>
      </c>
      <c r="C30" s="0" t="n">
        <v>0</v>
      </c>
      <c r="D30" s="0" t="n">
        <v>1</v>
      </c>
      <c r="E30" s="0" t="n">
        <v>1</v>
      </c>
      <c r="F30" s="0" t="n">
        <v>4</v>
      </c>
      <c r="J30" s="0" t="n">
        <v>14</v>
      </c>
      <c r="L30" s="1" t="n">
        <v>61.1</v>
      </c>
      <c r="M30" s="0" t="n">
        <v>1.1</v>
      </c>
      <c r="N30" s="0" t="n">
        <v>3.2</v>
      </c>
      <c r="O30" s="0" t="n">
        <v>3.1</v>
      </c>
      <c r="P30" s="0" t="n">
        <v>1.1</v>
      </c>
      <c r="Q30" s="0" t="n">
        <f aca="false">O30/P30</f>
        <v>2.81818181818182</v>
      </c>
      <c r="R30" s="0" t="n">
        <v>9.7</v>
      </c>
      <c r="S30" s="0" t="n">
        <v>225</v>
      </c>
      <c r="T30" s="9" t="n">
        <f aca="false">R30/S30</f>
        <v>0.0431111111111111</v>
      </c>
    </row>
    <row r="31" customFormat="false" ht="14.25" hidden="false" customHeight="false" outlineLevel="0" collapsed="false">
      <c r="A31" s="0" t="n">
        <v>0</v>
      </c>
      <c r="B31" s="0" t="n">
        <v>1</v>
      </c>
      <c r="C31" s="0" t="n">
        <v>1</v>
      </c>
      <c r="D31" s="0" t="n">
        <v>1</v>
      </c>
      <c r="E31" s="0" t="n">
        <v>0</v>
      </c>
      <c r="F31" s="0" t="n">
        <v>2</v>
      </c>
      <c r="G31" s="0" t="n">
        <v>0.83</v>
      </c>
      <c r="H31" s="0" t="n">
        <v>1.85</v>
      </c>
      <c r="I31" s="0" t="n">
        <v>5.37</v>
      </c>
      <c r="J31" s="0" t="n">
        <v>11</v>
      </c>
      <c r="K31" s="0" t="n">
        <v>7.4</v>
      </c>
      <c r="L31" s="1" t="n">
        <v>48.9</v>
      </c>
      <c r="M31" s="0" t="n">
        <v>1.82</v>
      </c>
      <c r="N31" s="0" t="n">
        <v>3.05</v>
      </c>
      <c r="O31" s="0" t="n">
        <v>3</v>
      </c>
      <c r="P31" s="0" t="n">
        <v>1.4</v>
      </c>
      <c r="Q31" s="0" t="n">
        <f aca="false">O31/P31</f>
        <v>2.14285714285714</v>
      </c>
      <c r="R31" s="0" t="n">
        <v>11.6</v>
      </c>
      <c r="S31" s="0" t="n">
        <v>122</v>
      </c>
      <c r="T31" s="9" t="n">
        <f aca="false">R31/S31</f>
        <v>0.0950819672131148</v>
      </c>
    </row>
    <row r="32" customFormat="false" ht="14.25" hidden="false" customHeight="false" outlineLevel="0" collapsed="false">
      <c r="A32" s="0" t="n">
        <v>0</v>
      </c>
      <c r="B32" s="0" t="n">
        <v>1</v>
      </c>
      <c r="C32" s="0" t="n">
        <v>0</v>
      </c>
      <c r="D32" s="0" t="n">
        <v>1</v>
      </c>
      <c r="E32" s="0" t="n">
        <v>1</v>
      </c>
      <c r="F32" s="0" t="n">
        <v>2</v>
      </c>
      <c r="J32" s="0" t="n">
        <v>9</v>
      </c>
      <c r="K32" s="0" t="n">
        <v>5.9</v>
      </c>
      <c r="L32" s="1" t="n">
        <v>48.7</v>
      </c>
      <c r="M32" s="0" t="n">
        <v>0.7</v>
      </c>
      <c r="N32" s="0" t="n">
        <v>5.18</v>
      </c>
      <c r="O32" s="0" t="n">
        <v>4.3</v>
      </c>
      <c r="P32" s="0" t="n">
        <v>2.1</v>
      </c>
      <c r="Q32" s="0" t="n">
        <f aca="false">O32/P32</f>
        <v>2.04761904761905</v>
      </c>
      <c r="R32" s="0" t="n">
        <v>11.3</v>
      </c>
      <c r="S32" s="0" t="n">
        <v>450</v>
      </c>
      <c r="T32" s="9" t="n">
        <f aca="false">R32/S32</f>
        <v>0.0251111111111111</v>
      </c>
    </row>
    <row r="33" customFormat="false" ht="14.25" hidden="false" customHeight="false" outlineLevel="0" collapsed="false">
      <c r="A33" s="0" t="n">
        <v>0</v>
      </c>
      <c r="B33" s="0" t="n">
        <v>1</v>
      </c>
      <c r="C33" s="0" t="n">
        <v>1</v>
      </c>
      <c r="D33" s="0" t="n">
        <v>1</v>
      </c>
      <c r="E33" s="0" t="n">
        <v>1</v>
      </c>
      <c r="F33" s="0" t="n">
        <v>1</v>
      </c>
      <c r="G33" s="0" t="n">
        <v>1.31</v>
      </c>
      <c r="H33" s="0" t="n">
        <v>2.37</v>
      </c>
      <c r="I33" s="0" t="n">
        <v>6.23</v>
      </c>
      <c r="J33" s="0" t="n">
        <v>6</v>
      </c>
      <c r="K33" s="0" t="n">
        <v>6.6</v>
      </c>
      <c r="L33" s="1" t="n">
        <v>43.3</v>
      </c>
      <c r="M33" s="0" t="n">
        <v>1.3</v>
      </c>
      <c r="N33" s="0" t="n">
        <v>4.5</v>
      </c>
      <c r="O33" s="0" t="n">
        <v>4</v>
      </c>
      <c r="P33" s="0" t="n">
        <v>1</v>
      </c>
      <c r="Q33" s="0" t="n">
        <f aca="false">O33/P33</f>
        <v>4</v>
      </c>
      <c r="R33" s="0" t="n">
        <v>11.1</v>
      </c>
      <c r="S33" s="0" t="n">
        <v>203</v>
      </c>
      <c r="T33" s="9" t="n">
        <f aca="false">R33/S33</f>
        <v>0.054679802955665</v>
      </c>
    </row>
    <row r="34" customFormat="false" ht="14.25" hidden="false" customHeight="false" outlineLevel="0" collapsed="false">
      <c r="A34" s="0" t="n">
        <v>0</v>
      </c>
      <c r="B34" s="0" t="n">
        <v>1</v>
      </c>
      <c r="C34" s="0" t="n">
        <v>0</v>
      </c>
      <c r="D34" s="0" t="n">
        <v>0</v>
      </c>
      <c r="E34" s="0" t="n">
        <v>1</v>
      </c>
      <c r="F34" s="0" t="n">
        <v>1</v>
      </c>
      <c r="G34" s="0" t="n">
        <v>1.38</v>
      </c>
      <c r="H34" s="0" t="n">
        <v>3.03</v>
      </c>
      <c r="I34" s="0" t="n">
        <v>4.56</v>
      </c>
      <c r="J34" s="0" t="n">
        <v>16</v>
      </c>
      <c r="K34" s="0" t="n">
        <v>5.6</v>
      </c>
      <c r="L34" s="1" t="n">
        <v>39.9</v>
      </c>
      <c r="M34" s="0" t="n">
        <v>0.71</v>
      </c>
      <c r="N34" s="0" t="n">
        <v>3.65</v>
      </c>
      <c r="O34" s="0" t="n">
        <v>2.8</v>
      </c>
      <c r="P34" s="0" t="n">
        <v>0.5</v>
      </c>
      <c r="Q34" s="0" t="n">
        <f aca="false">O34/P34</f>
        <v>5.6</v>
      </c>
      <c r="R34" s="0" t="n">
        <v>10</v>
      </c>
      <c r="S34" s="0" t="n">
        <v>163</v>
      </c>
      <c r="T34" s="9" t="n">
        <f aca="false">R34/S34</f>
        <v>0.0613496932515337</v>
      </c>
    </row>
    <row r="35" customFormat="false" ht="14.25" hidden="false" customHeight="false" outlineLevel="0" collapsed="false">
      <c r="A35" s="10" t="n">
        <v>0</v>
      </c>
      <c r="B35" s="0" t="n">
        <v>1</v>
      </c>
      <c r="C35" s="0" t="n">
        <v>0</v>
      </c>
      <c r="D35" s="0" t="n">
        <v>1</v>
      </c>
      <c r="E35" s="0" t="n">
        <v>1</v>
      </c>
      <c r="F35" s="0" t="n">
        <v>2</v>
      </c>
      <c r="G35" s="0" t="n">
        <v>0.72</v>
      </c>
      <c r="H35" s="0" t="n">
        <v>3.09</v>
      </c>
      <c r="I35" s="0" t="n">
        <v>4.93</v>
      </c>
      <c r="J35" s="0" t="n">
        <v>13</v>
      </c>
      <c r="K35" s="0" t="n">
        <v>5.4</v>
      </c>
      <c r="L35" s="1" t="n">
        <v>32.8</v>
      </c>
      <c r="M35" s="0" t="n">
        <v>1.3</v>
      </c>
      <c r="N35" s="0" t="n">
        <v>4.62</v>
      </c>
      <c r="O35" s="0" t="n">
        <v>3.2</v>
      </c>
      <c r="P35" s="0" t="n">
        <v>1.1</v>
      </c>
      <c r="Q35" s="0" t="n">
        <f aca="false">O35/P35</f>
        <v>2.90909090909091</v>
      </c>
      <c r="R35" s="0" t="n">
        <v>11.3</v>
      </c>
      <c r="S35" s="0" t="n">
        <v>137</v>
      </c>
      <c r="T35" s="9" t="n">
        <f aca="false">R35/S35</f>
        <v>0.0824817518248175</v>
      </c>
    </row>
    <row r="36" customFormat="false" ht="14.25" hidden="false" customHeight="false" outlineLevel="0" collapsed="false">
      <c r="A36" s="0" t="n">
        <v>0</v>
      </c>
      <c r="B36" s="0" t="n">
        <v>1</v>
      </c>
      <c r="C36" s="0" t="n">
        <v>0</v>
      </c>
      <c r="D36" s="0" t="n">
        <v>0</v>
      </c>
      <c r="E36" s="0" t="n">
        <v>1</v>
      </c>
      <c r="F36" s="0" t="n">
        <v>1</v>
      </c>
      <c r="J36" s="0" t="n">
        <v>11</v>
      </c>
      <c r="L36" s="1" t="n">
        <v>30.6</v>
      </c>
      <c r="M36" s="0" t="n">
        <v>1.2</v>
      </c>
      <c r="N36" s="0" t="n">
        <v>4.3</v>
      </c>
      <c r="O36" s="0" t="n">
        <v>5.8</v>
      </c>
      <c r="P36" s="0" t="n">
        <v>0.5</v>
      </c>
      <c r="Q36" s="0" t="n">
        <f aca="false">O36/P36</f>
        <v>11.6</v>
      </c>
      <c r="R36" s="0" t="n">
        <v>10.7</v>
      </c>
      <c r="S36" s="0" t="n">
        <v>102</v>
      </c>
      <c r="T36" s="9" t="n">
        <f aca="false">R36/S36</f>
        <v>0.104901960784314</v>
      </c>
    </row>
    <row r="37" customFormat="false" ht="14.25" hidden="false" customHeight="false" outlineLevel="0" collapsed="false">
      <c r="A37" s="0" t="n">
        <v>0</v>
      </c>
      <c r="B37" s="0" t="n">
        <v>1</v>
      </c>
      <c r="C37" s="0" t="n">
        <v>1</v>
      </c>
      <c r="D37" s="0" t="n">
        <v>1</v>
      </c>
      <c r="E37" s="0" t="n">
        <v>1</v>
      </c>
      <c r="F37" s="0" t="n">
        <v>1</v>
      </c>
      <c r="G37" s="0" t="n">
        <v>0.98</v>
      </c>
      <c r="H37" s="0" t="n">
        <v>1.34</v>
      </c>
      <c r="I37" s="0" t="n">
        <v>7.81</v>
      </c>
      <c r="J37" s="0" t="n">
        <v>14</v>
      </c>
      <c r="K37" s="0" t="n">
        <v>7</v>
      </c>
      <c r="L37" s="1" t="n">
        <v>71.1</v>
      </c>
      <c r="M37" s="0" t="n">
        <v>0.52</v>
      </c>
      <c r="N37" s="0" t="n">
        <v>2.33</v>
      </c>
      <c r="O37" s="0" t="n">
        <v>4.2</v>
      </c>
      <c r="P37" s="0" t="n">
        <v>1.1</v>
      </c>
      <c r="Q37" s="0" t="n">
        <f aca="false">O37/P37</f>
        <v>3.81818181818182</v>
      </c>
      <c r="R37" s="0" t="n">
        <v>10.5</v>
      </c>
      <c r="S37" s="0" t="n">
        <v>162</v>
      </c>
      <c r="T37" s="9" t="n">
        <f aca="false">R37/S37</f>
        <v>0.0648148148148148</v>
      </c>
    </row>
    <row r="38" customFormat="false" ht="14.25" hidden="false" customHeight="false" outlineLevel="0" collapsed="false">
      <c r="A38" s="0" t="n">
        <v>1</v>
      </c>
      <c r="B38" s="0" t="n">
        <v>1</v>
      </c>
      <c r="C38" s="0" t="n">
        <v>0</v>
      </c>
      <c r="D38" s="0" t="n">
        <v>1</v>
      </c>
      <c r="E38" s="0" t="n">
        <v>2</v>
      </c>
      <c r="F38" s="0" t="n">
        <v>2</v>
      </c>
      <c r="G38" s="0" t="n">
        <v>0.65</v>
      </c>
      <c r="H38" s="0" t="n">
        <v>3</v>
      </c>
      <c r="I38" s="0" t="n">
        <v>4.24</v>
      </c>
      <c r="J38" s="0" t="n">
        <v>12</v>
      </c>
      <c r="K38" s="0" t="n">
        <v>8.1</v>
      </c>
      <c r="L38" s="1" t="n">
        <v>66.8</v>
      </c>
      <c r="M38" s="0" t="n">
        <v>3.14</v>
      </c>
      <c r="N38" s="0" t="n">
        <v>4.34</v>
      </c>
      <c r="O38" s="0" t="n">
        <v>5.3</v>
      </c>
      <c r="P38" s="0" t="n">
        <v>1.4</v>
      </c>
      <c r="Q38" s="0" t="n">
        <f aca="false">O38/P38</f>
        <v>3.78571428571429</v>
      </c>
      <c r="R38" s="0" t="n">
        <v>10.7</v>
      </c>
      <c r="S38" s="0" t="n">
        <v>222</v>
      </c>
      <c r="T38" s="9" t="n">
        <f aca="false">R38/S38</f>
        <v>0.0481981981981982</v>
      </c>
    </row>
    <row r="39" customFormat="false" ht="14.25" hidden="false" customHeight="false" outlineLevel="0" collapsed="false">
      <c r="A39" s="10" t="n">
        <v>0</v>
      </c>
      <c r="B39" s="0" t="n">
        <v>1</v>
      </c>
      <c r="C39" s="0" t="n">
        <v>1</v>
      </c>
      <c r="D39" s="0" t="n">
        <v>1</v>
      </c>
      <c r="E39" s="0" t="n">
        <v>1</v>
      </c>
      <c r="F39" s="0" t="n">
        <v>1</v>
      </c>
      <c r="J39" s="0" t="n">
        <v>11</v>
      </c>
      <c r="L39" s="1" t="n">
        <v>60.6</v>
      </c>
      <c r="M39" s="0" t="n">
        <v>1.3</v>
      </c>
      <c r="N39" s="0" t="n">
        <v>5.7</v>
      </c>
      <c r="O39" s="0" t="n">
        <v>8.4</v>
      </c>
      <c r="P39" s="0" t="n">
        <v>0.9</v>
      </c>
      <c r="Q39" s="0" t="n">
        <f aca="false">O39/P39</f>
        <v>9.33333333333333</v>
      </c>
      <c r="R39" s="0" t="n">
        <v>11.9</v>
      </c>
      <c r="S39" s="0" t="n">
        <v>138</v>
      </c>
      <c r="T39" s="9" t="n">
        <f aca="false">R39/S39</f>
        <v>0.086231884057971</v>
      </c>
    </row>
    <row r="40" customFormat="false" ht="14.25" hidden="false" customHeight="false" outlineLevel="0" collapsed="false">
      <c r="A40" s="0" t="n">
        <v>0</v>
      </c>
      <c r="B40" s="0" t="n">
        <v>1</v>
      </c>
      <c r="C40" s="0" t="n">
        <v>0</v>
      </c>
      <c r="D40" s="0" t="n">
        <v>1</v>
      </c>
      <c r="E40" s="0" t="n">
        <v>1</v>
      </c>
      <c r="F40" s="0" t="n">
        <v>5</v>
      </c>
      <c r="G40" s="0" t="n">
        <v>0.79</v>
      </c>
      <c r="H40" s="0" t="n">
        <v>2.6</v>
      </c>
      <c r="I40" s="0" t="n">
        <v>4.56</v>
      </c>
      <c r="J40" s="0" t="n">
        <v>9</v>
      </c>
      <c r="L40" s="1" t="n">
        <v>60.5</v>
      </c>
      <c r="M40" s="0" t="n">
        <v>0.89</v>
      </c>
      <c r="N40" s="0" t="n">
        <v>3.81</v>
      </c>
      <c r="O40" s="0" t="n">
        <v>4</v>
      </c>
      <c r="P40" s="0" t="n">
        <v>1.7</v>
      </c>
      <c r="Q40" s="0" t="n">
        <f aca="false">O40/P40</f>
        <v>2.35294117647059</v>
      </c>
      <c r="R40" s="0" t="n">
        <v>9.6</v>
      </c>
      <c r="S40" s="0" t="n">
        <v>192</v>
      </c>
      <c r="T40" s="9" t="n">
        <f aca="false">R40/S40</f>
        <v>0.05</v>
      </c>
    </row>
    <row r="41" customFormat="false" ht="14.25" hidden="false" customHeight="false" outlineLevel="0" collapsed="false">
      <c r="A41" s="0" t="n">
        <v>0</v>
      </c>
      <c r="B41" s="0" t="n">
        <v>1</v>
      </c>
      <c r="C41" s="0" t="n">
        <v>0</v>
      </c>
      <c r="D41" s="0" t="n">
        <v>0</v>
      </c>
      <c r="E41" s="0" t="n">
        <v>0</v>
      </c>
      <c r="F41" s="0" t="n">
        <v>2</v>
      </c>
      <c r="G41" s="0" t="n">
        <v>1.41</v>
      </c>
      <c r="H41" s="0" t="n">
        <v>2.41</v>
      </c>
      <c r="I41" s="0" t="n">
        <v>4.26</v>
      </c>
      <c r="K41" s="0" t="n">
        <v>5.3</v>
      </c>
      <c r="L41" s="1" t="n">
        <v>56.8</v>
      </c>
      <c r="M41" s="0" t="n">
        <v>0.99</v>
      </c>
      <c r="N41" s="0" t="n">
        <v>4.07</v>
      </c>
      <c r="O41" s="0" t="n">
        <v>7.6</v>
      </c>
      <c r="P41" s="0" t="n">
        <v>1.2</v>
      </c>
      <c r="Q41" s="0" t="n">
        <f aca="false">O41/P41</f>
        <v>6.33333333333333</v>
      </c>
      <c r="R41" s="0" t="n">
        <v>10.9</v>
      </c>
      <c r="S41" s="0" t="n">
        <v>201</v>
      </c>
      <c r="T41" s="9" t="n">
        <f aca="false">R41/S41</f>
        <v>0.054228855721393</v>
      </c>
    </row>
    <row r="42" customFormat="false" ht="14.25" hidden="false" customHeight="false" outlineLevel="0" collapsed="false">
      <c r="A42" s="0" t="n">
        <v>0</v>
      </c>
      <c r="B42" s="0" t="n">
        <v>1</v>
      </c>
      <c r="C42" s="0" t="n">
        <v>0</v>
      </c>
      <c r="D42" s="0" t="n">
        <v>1</v>
      </c>
      <c r="E42" s="0" t="n">
        <v>0</v>
      </c>
      <c r="F42" s="0" t="n">
        <v>1</v>
      </c>
      <c r="G42" s="0" t="n">
        <v>0.94</v>
      </c>
      <c r="H42" s="0" t="n">
        <v>3.74</v>
      </c>
      <c r="I42" s="0" t="n">
        <v>3.65</v>
      </c>
      <c r="J42" s="0" t="n">
        <v>13</v>
      </c>
      <c r="L42" s="1" t="n">
        <v>50.9</v>
      </c>
      <c r="M42" s="0" t="n">
        <v>1.5</v>
      </c>
      <c r="N42" s="0" t="n">
        <v>5.25</v>
      </c>
      <c r="O42" s="0" t="n">
        <v>5.1</v>
      </c>
      <c r="P42" s="0" t="n">
        <v>1.6</v>
      </c>
      <c r="Q42" s="0" t="n">
        <f aca="false">O42/P42</f>
        <v>3.1875</v>
      </c>
      <c r="R42" s="0" t="n">
        <v>11.1</v>
      </c>
      <c r="S42" s="0" t="n">
        <v>207</v>
      </c>
      <c r="T42" s="9" t="n">
        <f aca="false">R42/S42</f>
        <v>0.0536231884057971</v>
      </c>
    </row>
    <row r="43" customFormat="false" ht="14.25" hidden="false" customHeight="false" outlineLevel="0" collapsed="false">
      <c r="A43" s="0" t="n">
        <v>0</v>
      </c>
      <c r="B43" s="0" t="n">
        <v>1</v>
      </c>
      <c r="C43" s="0" t="n">
        <v>0</v>
      </c>
      <c r="D43" s="0" t="n">
        <v>1</v>
      </c>
      <c r="E43" s="0" t="n">
        <v>1</v>
      </c>
      <c r="F43" s="0" t="n">
        <v>0</v>
      </c>
      <c r="G43" s="0" t="n">
        <v>1.48</v>
      </c>
      <c r="H43" s="0" t="n">
        <v>2.39</v>
      </c>
      <c r="I43" s="0" t="n">
        <v>4.31</v>
      </c>
      <c r="J43" s="0" t="n">
        <v>15</v>
      </c>
      <c r="K43" s="0" t="n">
        <v>5.5</v>
      </c>
      <c r="L43" s="1" t="n">
        <v>41.8</v>
      </c>
      <c r="M43" s="0" t="n">
        <v>1</v>
      </c>
      <c r="N43" s="0" t="n">
        <v>4.14</v>
      </c>
      <c r="O43" s="0" t="n">
        <v>5.8</v>
      </c>
      <c r="P43" s="0" t="n">
        <v>1.1</v>
      </c>
      <c r="Q43" s="0" t="n">
        <f aca="false">O43/P43</f>
        <v>5.27272727272727</v>
      </c>
      <c r="R43" s="0" t="n">
        <v>8.7</v>
      </c>
      <c r="S43" s="0" t="n">
        <v>191</v>
      </c>
      <c r="T43" s="9" t="n">
        <f aca="false">R43/S43</f>
        <v>0.0455497382198953</v>
      </c>
    </row>
    <row r="44" customFormat="false" ht="14.25" hidden="false" customHeight="false" outlineLevel="0" collapsed="false">
      <c r="A44" s="10" t="n">
        <v>0</v>
      </c>
      <c r="B44" s="0" t="n">
        <v>1</v>
      </c>
      <c r="C44" s="0" t="n">
        <v>0</v>
      </c>
      <c r="D44" s="0" t="n">
        <v>1</v>
      </c>
      <c r="E44" s="0" t="n">
        <v>0</v>
      </c>
      <c r="F44" s="0" t="n">
        <v>0</v>
      </c>
      <c r="G44" s="0" t="n">
        <v>1.22</v>
      </c>
      <c r="H44" s="0" t="n">
        <v>4.77</v>
      </c>
      <c r="I44" s="0" t="n">
        <v>6.39</v>
      </c>
      <c r="K44" s="0" t="n">
        <v>6.1</v>
      </c>
      <c r="L44" s="1" t="n">
        <v>30.7</v>
      </c>
      <c r="M44" s="0" t="n">
        <v>2.47</v>
      </c>
      <c r="N44" s="0" t="n">
        <v>6.72</v>
      </c>
      <c r="O44" s="0" t="n">
        <v>11.6</v>
      </c>
      <c r="P44" s="0" t="n">
        <v>1.2</v>
      </c>
      <c r="Q44" s="0" t="n">
        <f aca="false">O44/P44</f>
        <v>9.66666666666667</v>
      </c>
      <c r="R44" s="0" t="n">
        <v>12.5</v>
      </c>
      <c r="S44" s="0" t="n">
        <v>153</v>
      </c>
      <c r="T44" s="9" t="n">
        <f aca="false">R44/S44</f>
        <v>0.0816993464052288</v>
      </c>
    </row>
    <row r="45" customFormat="false" ht="14.25" hidden="false" customHeight="false" outlineLevel="0" collapsed="false">
      <c r="A45" s="0" t="n">
        <v>0</v>
      </c>
      <c r="B45" s="0" t="n">
        <v>1</v>
      </c>
      <c r="C45" s="0" t="n">
        <v>0</v>
      </c>
      <c r="D45" s="0" t="n">
        <v>0</v>
      </c>
      <c r="E45" s="0" t="n">
        <v>1</v>
      </c>
      <c r="F45" s="0" t="n">
        <v>1</v>
      </c>
      <c r="G45" s="0" t="n">
        <v>1.28</v>
      </c>
      <c r="H45" s="0" t="n">
        <v>1.75</v>
      </c>
      <c r="I45" s="0" t="n">
        <v>4.38</v>
      </c>
      <c r="J45" s="0" t="n">
        <v>12</v>
      </c>
      <c r="K45" s="0" t="n">
        <v>5.2</v>
      </c>
      <c r="L45" s="1" t="n">
        <v>68.5</v>
      </c>
      <c r="M45" s="0" t="n">
        <v>0.64</v>
      </c>
      <c r="N45" s="0" t="n">
        <v>3.05</v>
      </c>
      <c r="O45" s="0" t="n">
        <v>3.4</v>
      </c>
      <c r="P45" s="0" t="n">
        <v>1.1</v>
      </c>
      <c r="Q45" s="0" t="n">
        <f aca="false">O45/P45</f>
        <v>3.09090909090909</v>
      </c>
      <c r="R45" s="0" t="n">
        <v>10.8</v>
      </c>
      <c r="S45" s="0" t="n">
        <v>163</v>
      </c>
      <c r="T45" s="9" t="n">
        <f aca="false">R45/S45</f>
        <v>0.0662576687116565</v>
      </c>
    </row>
    <row r="46" customFormat="false" ht="14.25" hidden="false" customHeight="false" outlineLevel="0" collapsed="false">
      <c r="A46" s="0" t="n">
        <v>0</v>
      </c>
      <c r="B46" s="0" t="n">
        <v>1</v>
      </c>
      <c r="C46" s="0" t="n">
        <v>0</v>
      </c>
      <c r="D46" s="0" t="n">
        <v>1</v>
      </c>
      <c r="E46" s="0" t="n">
        <v>2</v>
      </c>
      <c r="F46" s="0" t="n">
        <v>2</v>
      </c>
      <c r="G46" s="0" t="n">
        <v>0.97</v>
      </c>
      <c r="H46" s="0" t="n">
        <v>2.63</v>
      </c>
      <c r="I46" s="0" t="n">
        <v>5.49</v>
      </c>
      <c r="K46" s="0" t="n">
        <v>6.4</v>
      </c>
      <c r="L46" s="1" t="n">
        <v>66.5</v>
      </c>
      <c r="M46" s="0" t="n">
        <v>0.97</v>
      </c>
      <c r="N46" s="0" t="n">
        <v>3.91</v>
      </c>
      <c r="O46" s="0" t="n">
        <v>3.7</v>
      </c>
      <c r="P46" s="0" t="n">
        <v>1.4</v>
      </c>
      <c r="Q46" s="0" t="n">
        <f aca="false">O46/P46</f>
        <v>2.64285714285714</v>
      </c>
      <c r="R46" s="0" t="n">
        <v>10.7</v>
      </c>
      <c r="S46" s="0" t="n">
        <v>214</v>
      </c>
      <c r="T46" s="9" t="n">
        <f aca="false">R46/S46</f>
        <v>0.05</v>
      </c>
    </row>
    <row r="47" customFormat="false" ht="14.25" hidden="false" customHeight="false" outlineLevel="0" collapsed="false">
      <c r="A47" s="0" t="n">
        <v>0</v>
      </c>
      <c r="B47" s="0" t="n">
        <v>1</v>
      </c>
      <c r="C47" s="0" t="n">
        <v>0</v>
      </c>
      <c r="D47" s="0" t="n">
        <v>1</v>
      </c>
      <c r="E47" s="0" t="n">
        <v>2</v>
      </c>
      <c r="F47" s="0" t="n">
        <v>2</v>
      </c>
      <c r="G47" s="0" t="n">
        <v>1.22</v>
      </c>
      <c r="H47" s="0" t="n">
        <v>3.99</v>
      </c>
      <c r="I47" s="0" t="n">
        <v>6.48</v>
      </c>
      <c r="J47" s="0" t="n">
        <v>12</v>
      </c>
      <c r="K47" s="0" t="n">
        <v>5.9</v>
      </c>
      <c r="L47" s="1" t="n">
        <v>57.8</v>
      </c>
      <c r="M47" s="0" t="n">
        <v>1.67</v>
      </c>
      <c r="N47" s="0" t="n">
        <v>6.25</v>
      </c>
      <c r="O47" s="0" t="n">
        <v>3.5</v>
      </c>
      <c r="P47" s="0" t="n">
        <v>1.3</v>
      </c>
      <c r="Q47" s="0" t="n">
        <f aca="false">O47/P47</f>
        <v>2.69230769230769</v>
      </c>
      <c r="R47" s="0" t="n">
        <v>11.4</v>
      </c>
      <c r="S47" s="0" t="n">
        <v>202</v>
      </c>
      <c r="T47" s="9" t="n">
        <f aca="false">R47/S47</f>
        <v>0.0564356435643564</v>
      </c>
    </row>
    <row r="48" customFormat="false" ht="14.25" hidden="false" customHeight="false" outlineLevel="0" collapsed="false">
      <c r="A48" s="0" t="n">
        <v>0</v>
      </c>
      <c r="B48" s="0" t="n">
        <v>1</v>
      </c>
      <c r="C48" s="0" t="n">
        <v>0</v>
      </c>
      <c r="D48" s="0" t="n">
        <v>1</v>
      </c>
      <c r="E48" s="0" t="n">
        <v>1</v>
      </c>
      <c r="F48" s="0" t="n">
        <v>1</v>
      </c>
      <c r="G48" s="0" t="n">
        <v>0.99</v>
      </c>
      <c r="H48" s="0" t="n">
        <v>2.15</v>
      </c>
      <c r="I48" s="0" t="n">
        <v>5.32</v>
      </c>
      <c r="J48" s="0" t="n">
        <v>11</v>
      </c>
      <c r="K48" s="0" t="n">
        <v>5.6</v>
      </c>
      <c r="L48" s="1" t="n">
        <v>47.3</v>
      </c>
      <c r="M48" s="0" t="n">
        <v>1.13</v>
      </c>
      <c r="N48" s="0" t="n">
        <v>2.62</v>
      </c>
      <c r="O48" s="0" t="n">
        <v>4</v>
      </c>
      <c r="P48" s="0" t="n">
        <v>1.1</v>
      </c>
      <c r="Q48" s="0" t="n">
        <f aca="false">O48/P48</f>
        <v>3.63636363636364</v>
      </c>
      <c r="R48" s="0" t="n">
        <v>10.3</v>
      </c>
      <c r="S48" s="0" t="n">
        <v>244</v>
      </c>
      <c r="T48" s="9" t="n">
        <f aca="false">R48/S48</f>
        <v>0.0422131147540984</v>
      </c>
    </row>
    <row r="49" customFormat="false" ht="14.25" hidden="false" customHeight="false" outlineLevel="0" collapsed="false">
      <c r="A49" s="0" t="n">
        <v>1</v>
      </c>
      <c r="B49" s="0" t="n">
        <v>1</v>
      </c>
      <c r="C49" s="0" t="n">
        <v>0</v>
      </c>
      <c r="D49" s="0" t="n">
        <v>1</v>
      </c>
      <c r="E49" s="0" t="n">
        <v>1</v>
      </c>
      <c r="F49" s="0" t="n">
        <v>2</v>
      </c>
      <c r="G49" s="0" t="n">
        <v>1.19</v>
      </c>
      <c r="H49" s="0" t="n">
        <v>3.85</v>
      </c>
      <c r="I49" s="0" t="n">
        <v>5.14</v>
      </c>
      <c r="K49" s="0" t="n">
        <v>5.6</v>
      </c>
      <c r="L49" s="1" t="n">
        <v>17.4</v>
      </c>
      <c r="M49" s="0" t="n">
        <v>1.11</v>
      </c>
      <c r="N49" s="0" t="n">
        <v>3.46</v>
      </c>
      <c r="O49" s="0" t="n">
        <v>5.6</v>
      </c>
      <c r="P49" s="0" t="n">
        <v>1</v>
      </c>
      <c r="Q49" s="0" t="n">
        <f aca="false">O49/P49</f>
        <v>5.6</v>
      </c>
      <c r="R49" s="0" t="n">
        <v>9.5</v>
      </c>
      <c r="S49" s="0" t="n">
        <v>259</v>
      </c>
      <c r="T49" s="9" t="n">
        <f aca="false">R49/S49</f>
        <v>0.0366795366795367</v>
      </c>
    </row>
    <row r="50" customFormat="false" ht="14.25" hidden="false" customHeight="false" outlineLevel="0" collapsed="false">
      <c r="A50" s="10" t="n">
        <v>0</v>
      </c>
      <c r="B50" s="0" t="n">
        <v>1</v>
      </c>
      <c r="C50" s="0" t="n">
        <v>0</v>
      </c>
      <c r="D50" s="0" t="n">
        <v>0</v>
      </c>
      <c r="E50" s="0" t="n">
        <v>1</v>
      </c>
      <c r="F50" s="0" t="n">
        <v>2</v>
      </c>
      <c r="G50" s="0" t="n">
        <v>0.87</v>
      </c>
      <c r="H50" s="0" t="n">
        <v>2.16</v>
      </c>
      <c r="I50" s="0" t="n">
        <v>4.13</v>
      </c>
      <c r="J50" s="0" t="n">
        <v>20</v>
      </c>
      <c r="K50" s="0" t="n">
        <v>5.8</v>
      </c>
      <c r="L50" s="1" t="n">
        <v>70.2</v>
      </c>
      <c r="M50" s="0" t="n">
        <v>0.83</v>
      </c>
      <c r="N50" s="0" t="n">
        <v>3.36</v>
      </c>
      <c r="O50" s="0" t="n">
        <v>5.6</v>
      </c>
      <c r="P50" s="0" t="n">
        <v>1.7</v>
      </c>
      <c r="Q50" s="0" t="n">
        <f aca="false">O50/P50</f>
        <v>3.29411764705882</v>
      </c>
      <c r="R50" s="0" t="n">
        <v>10.6</v>
      </c>
      <c r="S50" s="0" t="n">
        <v>430</v>
      </c>
      <c r="T50" s="9" t="n">
        <f aca="false">R50/S50</f>
        <v>0.0246511627906977</v>
      </c>
    </row>
    <row r="51" customFormat="false" ht="14.25" hidden="false" customHeight="false" outlineLevel="0" collapsed="false">
      <c r="A51" s="0" t="n">
        <v>0</v>
      </c>
      <c r="B51" s="0" t="n">
        <v>1</v>
      </c>
      <c r="C51" s="0" t="n">
        <v>0</v>
      </c>
      <c r="D51" s="0" t="n">
        <v>0</v>
      </c>
      <c r="E51" s="0" t="n">
        <v>2</v>
      </c>
      <c r="F51" s="0" t="n">
        <v>1</v>
      </c>
      <c r="G51" s="0" t="n">
        <v>1.48</v>
      </c>
      <c r="H51" s="0" t="n">
        <v>3.05</v>
      </c>
      <c r="I51" s="0" t="n">
        <v>2.77</v>
      </c>
      <c r="J51" s="0" t="n">
        <v>13</v>
      </c>
      <c r="K51" s="0" t="n">
        <v>5.3</v>
      </c>
      <c r="L51" s="1" t="n">
        <v>61.8</v>
      </c>
      <c r="M51" s="0" t="n">
        <v>1.25</v>
      </c>
      <c r="N51" s="0" t="n">
        <v>4.81</v>
      </c>
      <c r="O51" s="0" t="n">
        <v>8.5</v>
      </c>
      <c r="P51" s="0" t="n">
        <v>0.4</v>
      </c>
      <c r="Q51" s="0" t="n">
        <f aca="false">O51/P51</f>
        <v>21.25</v>
      </c>
      <c r="R51" s="0" t="n">
        <v>10.4</v>
      </c>
      <c r="S51" s="0" t="n">
        <v>211</v>
      </c>
      <c r="T51" s="9" t="n">
        <f aca="false">R51/S51</f>
        <v>0.0492890995260664</v>
      </c>
    </row>
    <row r="52" customFormat="false" ht="14.25" hidden="false" customHeight="false" outlineLevel="0" collapsed="false">
      <c r="A52" s="0" t="n">
        <v>0</v>
      </c>
      <c r="B52" s="0" t="n">
        <v>1</v>
      </c>
      <c r="C52" s="0" t="n">
        <v>0</v>
      </c>
      <c r="D52" s="0" t="n">
        <v>0</v>
      </c>
      <c r="E52" s="0" t="n">
        <v>2</v>
      </c>
      <c r="F52" s="0" t="n">
        <v>1</v>
      </c>
      <c r="G52" s="0" t="n">
        <v>0.98</v>
      </c>
      <c r="H52" s="0" t="n">
        <v>2.39</v>
      </c>
      <c r="I52" s="0" t="n">
        <v>4.09</v>
      </c>
      <c r="K52" s="0" t="n">
        <v>5.7</v>
      </c>
      <c r="L52" s="1" t="n">
        <v>39.9</v>
      </c>
      <c r="M52" s="0" t="n">
        <v>0.8</v>
      </c>
      <c r="N52" s="0" t="n">
        <v>3.28</v>
      </c>
      <c r="O52" s="0" t="n">
        <v>5.2</v>
      </c>
      <c r="P52" s="0" t="n">
        <v>1.9</v>
      </c>
      <c r="Q52" s="0" t="n">
        <f aca="false">O52/P52</f>
        <v>2.73684210526316</v>
      </c>
      <c r="R52" s="0" t="n">
        <v>11.1</v>
      </c>
      <c r="S52" s="0" t="n">
        <v>170</v>
      </c>
      <c r="T52" s="9" t="n">
        <f aca="false">R52/S52</f>
        <v>0.0652941176470588</v>
      </c>
    </row>
    <row r="53" customFormat="false" ht="14.25" hidden="false" customHeight="false" outlineLevel="0" collapsed="false">
      <c r="A53" s="0" t="n">
        <v>1</v>
      </c>
      <c r="B53" s="0" t="n">
        <v>1</v>
      </c>
      <c r="C53" s="0" t="n">
        <v>0</v>
      </c>
      <c r="D53" s="0" t="n">
        <v>1</v>
      </c>
      <c r="E53" s="0" t="n">
        <v>0</v>
      </c>
      <c r="F53" s="0" t="n">
        <v>2</v>
      </c>
      <c r="G53" s="0" t="n">
        <v>1.38</v>
      </c>
      <c r="H53" s="0" t="n">
        <v>3.06</v>
      </c>
      <c r="I53" s="0" t="n">
        <v>5.4</v>
      </c>
      <c r="J53" s="0" t="n">
        <v>14</v>
      </c>
      <c r="K53" s="0" t="n">
        <v>5.2</v>
      </c>
      <c r="L53" s="1" t="n">
        <v>38.5</v>
      </c>
      <c r="M53" s="0" t="n">
        <v>4.25</v>
      </c>
      <c r="N53" s="0" t="n">
        <v>5.4</v>
      </c>
      <c r="O53" s="0" t="n">
        <v>2.5</v>
      </c>
      <c r="P53" s="0" t="n">
        <v>2.8</v>
      </c>
      <c r="Q53" s="0" t="n">
        <f aca="false">O53/P53</f>
        <v>0.892857142857143</v>
      </c>
      <c r="R53" s="0" t="n">
        <v>10.6</v>
      </c>
      <c r="S53" s="0" t="n">
        <v>277</v>
      </c>
      <c r="T53" s="9" t="n">
        <f aca="false">R53/S53</f>
        <v>0.0382671480144404</v>
      </c>
    </row>
    <row r="54" customFormat="false" ht="14.25" hidden="false" customHeight="false" outlineLevel="0" collapsed="false">
      <c r="A54" s="0" t="n">
        <v>0</v>
      </c>
      <c r="B54" s="0" t="n">
        <v>1</v>
      </c>
      <c r="C54" s="0" t="n">
        <v>0</v>
      </c>
      <c r="D54" s="0" t="n">
        <v>1</v>
      </c>
      <c r="E54" s="0" t="n">
        <v>1</v>
      </c>
      <c r="F54" s="0" t="n">
        <v>2</v>
      </c>
      <c r="G54" s="0" t="n">
        <v>0.53</v>
      </c>
      <c r="I54" s="0" t="n">
        <v>7.23</v>
      </c>
      <c r="K54" s="0" t="n">
        <v>6.1</v>
      </c>
      <c r="L54" s="1" t="n">
        <v>0.5</v>
      </c>
      <c r="M54" s="0" t="n">
        <v>0.82</v>
      </c>
      <c r="N54" s="0" t="n">
        <v>3.21</v>
      </c>
      <c r="O54" s="0" t="n">
        <v>9.7</v>
      </c>
      <c r="P54" s="0" t="n">
        <v>0.9</v>
      </c>
      <c r="Q54" s="0" t="n">
        <f aca="false">O54/P54</f>
        <v>10.7777777777778</v>
      </c>
      <c r="R54" s="0" t="n">
        <v>11.3</v>
      </c>
      <c r="S54" s="0" t="n">
        <v>133</v>
      </c>
      <c r="T54" s="9" t="n">
        <f aca="false">R54/S54</f>
        <v>0.0849624060150376</v>
      </c>
    </row>
    <row r="55" customFormat="false" ht="14.25" hidden="false" customHeight="false" outlineLevel="0" collapsed="false">
      <c r="A55" s="0" t="n">
        <v>1</v>
      </c>
      <c r="B55" s="0" t="n">
        <v>1</v>
      </c>
      <c r="C55" s="0" t="n">
        <v>1</v>
      </c>
      <c r="D55" s="0" t="n">
        <v>1</v>
      </c>
      <c r="E55" s="0" t="n">
        <v>1</v>
      </c>
      <c r="F55" s="0" t="n">
        <v>1</v>
      </c>
      <c r="G55" s="0" t="n">
        <v>1.12</v>
      </c>
      <c r="H55" s="0" t="n">
        <v>4.19</v>
      </c>
      <c r="I55" s="0" t="n">
        <v>9.8</v>
      </c>
      <c r="J55" s="0" t="n">
        <v>14</v>
      </c>
      <c r="K55" s="0" t="n">
        <v>8.4</v>
      </c>
      <c r="L55" s="1" t="n">
        <v>63.4</v>
      </c>
      <c r="M55" s="0" t="n">
        <v>1.29</v>
      </c>
      <c r="N55" s="0" t="n">
        <v>5.99</v>
      </c>
      <c r="O55" s="0" t="n">
        <v>2.3</v>
      </c>
      <c r="P55" s="0" t="n">
        <v>3</v>
      </c>
      <c r="Q55" s="0" t="n">
        <f aca="false">O55/P55</f>
        <v>0.766666666666667</v>
      </c>
      <c r="R55" s="0" t="n">
        <v>12.6</v>
      </c>
      <c r="S55" s="0" t="n">
        <v>148</v>
      </c>
      <c r="T55" s="9" t="n">
        <f aca="false">R55/S55</f>
        <v>0.0851351351351351</v>
      </c>
    </row>
    <row r="56" customFormat="false" ht="14.25" hidden="false" customHeight="false" outlineLevel="0" collapsed="false">
      <c r="A56" s="0" t="n">
        <v>0</v>
      </c>
      <c r="B56" s="0" t="n">
        <v>1</v>
      </c>
      <c r="C56" s="0" t="n">
        <v>0</v>
      </c>
      <c r="D56" s="0" t="n">
        <v>1</v>
      </c>
      <c r="E56" s="0" t="n">
        <v>1</v>
      </c>
      <c r="F56" s="0" t="n">
        <v>1</v>
      </c>
      <c r="G56" s="0" t="n">
        <v>0.71</v>
      </c>
      <c r="H56" s="0" t="n">
        <v>3.69</v>
      </c>
      <c r="I56" s="0" t="n">
        <v>5.75</v>
      </c>
      <c r="K56" s="0" t="n">
        <v>5.6</v>
      </c>
      <c r="L56" s="1" t="n">
        <v>50.5</v>
      </c>
      <c r="M56" s="0" t="n">
        <v>1.2</v>
      </c>
      <c r="N56" s="0" t="n">
        <v>5.4</v>
      </c>
      <c r="O56" s="0" t="n">
        <v>3.5</v>
      </c>
      <c r="P56" s="0" t="n">
        <v>1.8</v>
      </c>
      <c r="Q56" s="0" t="n">
        <f aca="false">O56/P56</f>
        <v>1.94444444444444</v>
      </c>
      <c r="R56" s="0" t="n">
        <v>11.2</v>
      </c>
      <c r="S56" s="0" t="n">
        <v>193</v>
      </c>
      <c r="T56" s="9" t="n">
        <f aca="false">R56/S56</f>
        <v>0.0580310880829016</v>
      </c>
    </row>
    <row r="57" customFormat="false" ht="14.25" hidden="false" customHeight="false" outlineLevel="0" collapsed="false">
      <c r="A57" s="10" t="n">
        <v>0</v>
      </c>
      <c r="B57" s="0" t="n">
        <v>1</v>
      </c>
      <c r="C57" s="0" t="n">
        <v>1</v>
      </c>
      <c r="D57" s="0" t="n">
        <v>1</v>
      </c>
      <c r="E57" s="0" t="n">
        <v>1</v>
      </c>
      <c r="F57" s="0" t="n">
        <v>2</v>
      </c>
      <c r="G57" s="0" t="n">
        <v>0.7</v>
      </c>
      <c r="H57" s="0" t="n">
        <v>1.53</v>
      </c>
      <c r="I57" s="0" t="n">
        <v>2.76</v>
      </c>
      <c r="J57" s="0" t="n">
        <v>16</v>
      </c>
      <c r="K57" s="0" t="n">
        <v>7.4</v>
      </c>
      <c r="L57" s="1" t="n">
        <v>48.9</v>
      </c>
      <c r="M57" s="0" t="n">
        <v>1.13</v>
      </c>
      <c r="N57" s="0" t="n">
        <v>2.23</v>
      </c>
      <c r="O57" s="0" t="n">
        <v>4.3</v>
      </c>
      <c r="P57" s="0" t="n">
        <v>1.3</v>
      </c>
      <c r="Q57" s="0" t="n">
        <f aca="false">O57/P57</f>
        <v>3.30769230769231</v>
      </c>
      <c r="R57" s="0" t="n">
        <v>11.2</v>
      </c>
      <c r="S57" s="0" t="n">
        <v>310</v>
      </c>
      <c r="T57" s="9" t="n">
        <f aca="false">R57/S57</f>
        <v>0.0361290322580645</v>
      </c>
    </row>
    <row r="58" customFormat="false" ht="14.25" hidden="false" customHeight="false" outlineLevel="0" collapsed="false">
      <c r="A58" s="10" t="n">
        <v>0</v>
      </c>
      <c r="B58" s="0" t="n">
        <v>1</v>
      </c>
      <c r="C58" s="0" t="n">
        <v>0</v>
      </c>
      <c r="D58" s="0" t="n">
        <v>1</v>
      </c>
      <c r="E58" s="0" t="n">
        <v>2</v>
      </c>
      <c r="F58" s="0" t="n">
        <v>3</v>
      </c>
      <c r="G58" s="0" t="n">
        <v>1.04</v>
      </c>
      <c r="H58" s="0" t="n">
        <v>4.05</v>
      </c>
      <c r="I58" s="0" t="n">
        <v>8.23</v>
      </c>
      <c r="J58" s="0" t="n">
        <v>14</v>
      </c>
      <c r="K58" s="0" t="n">
        <v>8.1</v>
      </c>
      <c r="L58" s="1" t="n">
        <v>43.9</v>
      </c>
      <c r="M58" s="0" t="n">
        <v>1.9</v>
      </c>
      <c r="N58" s="0" t="n">
        <v>5.84</v>
      </c>
      <c r="O58" s="0" t="n">
        <v>6</v>
      </c>
      <c r="P58" s="0" t="n">
        <v>2.2</v>
      </c>
      <c r="Q58" s="0" t="n">
        <f aca="false">O58/P58</f>
        <v>2.72727272727273</v>
      </c>
      <c r="R58" s="0" t="n">
        <v>11.1</v>
      </c>
      <c r="S58" s="0" t="n">
        <v>214</v>
      </c>
      <c r="T58" s="9" t="n">
        <f aca="false">R58/S58</f>
        <v>0.0518691588785047</v>
      </c>
    </row>
    <row r="59" customFormat="false" ht="14.25" hidden="false" customHeight="false" outlineLevel="0" collapsed="false">
      <c r="A59" s="0" t="n">
        <v>0</v>
      </c>
      <c r="B59" s="0" t="n">
        <v>1</v>
      </c>
      <c r="C59" s="0" t="n">
        <v>0</v>
      </c>
      <c r="D59" s="0" t="n">
        <v>1</v>
      </c>
      <c r="E59" s="0" t="n">
        <v>1</v>
      </c>
      <c r="F59" s="0" t="n">
        <v>5</v>
      </c>
      <c r="G59" s="0" t="n">
        <v>1.35</v>
      </c>
      <c r="H59" s="0" t="n">
        <v>3.98</v>
      </c>
      <c r="I59" s="0" t="n">
        <v>5.36</v>
      </c>
      <c r="J59" s="0" t="n">
        <v>9</v>
      </c>
      <c r="K59" s="0" t="n">
        <v>5.5</v>
      </c>
      <c r="L59" s="1" t="n">
        <v>31.9</v>
      </c>
      <c r="M59" s="0" t="n">
        <v>3.93</v>
      </c>
      <c r="N59" s="0" t="n">
        <v>5.88</v>
      </c>
      <c r="O59" s="0" t="n">
        <v>4.4</v>
      </c>
      <c r="P59" s="0" t="n">
        <v>1.6</v>
      </c>
      <c r="Q59" s="0" t="n">
        <f aca="false">O59/P59</f>
        <v>2.75</v>
      </c>
      <c r="R59" s="0" t="n">
        <v>9.7</v>
      </c>
      <c r="S59" s="0" t="n">
        <v>388</v>
      </c>
      <c r="T59" s="9" t="n">
        <f aca="false">R59/S59</f>
        <v>0.025</v>
      </c>
    </row>
    <row r="60" customFormat="false" ht="14.25" hidden="false" customHeight="false" outlineLevel="0" collapsed="false">
      <c r="A60" s="0" t="n">
        <v>0</v>
      </c>
      <c r="B60" s="0" t="n">
        <v>1</v>
      </c>
      <c r="C60" s="0" t="n">
        <v>1</v>
      </c>
      <c r="D60" s="0" t="n">
        <v>1</v>
      </c>
      <c r="E60" s="0" t="n">
        <v>2</v>
      </c>
      <c r="F60" s="0" t="n">
        <v>2</v>
      </c>
      <c r="G60" s="0" t="n">
        <v>0.91</v>
      </c>
      <c r="H60" s="0" t="n">
        <v>1.68</v>
      </c>
      <c r="I60" s="0" t="n">
        <v>5.83</v>
      </c>
      <c r="J60" s="0" t="n">
        <v>14</v>
      </c>
      <c r="K60" s="0" t="n">
        <v>5.6</v>
      </c>
      <c r="L60" s="1" t="n">
        <v>70.8</v>
      </c>
      <c r="M60" s="0" t="n">
        <v>2.1</v>
      </c>
      <c r="N60" s="0" t="n">
        <v>6.8</v>
      </c>
      <c r="O60" s="0" t="n">
        <v>5.9</v>
      </c>
      <c r="P60" s="0" t="n">
        <v>2.2</v>
      </c>
      <c r="Q60" s="0" t="n">
        <f aca="false">O60/P60</f>
        <v>2.68181818181818</v>
      </c>
      <c r="R60" s="0" t="n">
        <v>10.1</v>
      </c>
      <c r="S60" s="0" t="n">
        <v>332</v>
      </c>
      <c r="T60" s="9" t="n">
        <f aca="false">R60/S60</f>
        <v>0.030421686746988</v>
      </c>
    </row>
    <row r="61" customFormat="false" ht="14.25" hidden="false" customHeight="false" outlineLevel="0" collapsed="false">
      <c r="A61" s="0" t="n">
        <v>0</v>
      </c>
      <c r="B61" s="0" t="n">
        <v>1</v>
      </c>
      <c r="C61" s="0" t="n">
        <v>0</v>
      </c>
      <c r="D61" s="0" t="n">
        <v>0</v>
      </c>
      <c r="E61" s="0" t="n">
        <v>1</v>
      </c>
      <c r="F61" s="0" t="n">
        <v>1</v>
      </c>
      <c r="G61" s="0" t="n">
        <v>1.19</v>
      </c>
      <c r="H61" s="0" t="n">
        <v>3.01</v>
      </c>
      <c r="I61" s="0" t="n">
        <v>4.54</v>
      </c>
      <c r="J61" s="0" t="n">
        <v>14</v>
      </c>
      <c r="L61" s="1" t="n">
        <v>59.4</v>
      </c>
      <c r="M61" s="0" t="n">
        <v>1.16</v>
      </c>
      <c r="N61" s="0" t="n">
        <v>4.46</v>
      </c>
      <c r="O61" s="0" t="n">
        <v>4</v>
      </c>
      <c r="P61" s="0" t="n">
        <v>1.3</v>
      </c>
      <c r="Q61" s="0" t="n">
        <f aca="false">O61/P61</f>
        <v>3.07692307692308</v>
      </c>
      <c r="R61" s="0" t="n">
        <v>10.4</v>
      </c>
      <c r="S61" s="0" t="n">
        <v>270</v>
      </c>
      <c r="T61" s="9" t="n">
        <f aca="false">R61/S61</f>
        <v>0.0385185185185185</v>
      </c>
    </row>
    <row r="62" customFormat="false" ht="14.25" hidden="false" customHeight="false" outlineLevel="0" collapsed="false">
      <c r="A62" s="10" t="n">
        <v>1</v>
      </c>
      <c r="B62" s="0" t="n">
        <v>1</v>
      </c>
      <c r="C62" s="0" t="n">
        <v>1</v>
      </c>
      <c r="D62" s="0" t="n">
        <v>1</v>
      </c>
      <c r="E62" s="0" t="n">
        <v>1</v>
      </c>
      <c r="F62" s="0" t="n">
        <v>3</v>
      </c>
      <c r="G62" s="0" t="n">
        <v>1.04</v>
      </c>
      <c r="H62" s="0" t="n">
        <v>3.29</v>
      </c>
      <c r="I62" s="0" t="n">
        <v>5.9</v>
      </c>
      <c r="J62" s="0" t="n">
        <v>13</v>
      </c>
      <c r="K62" s="0" t="n">
        <v>6.2</v>
      </c>
      <c r="L62" s="1" t="n">
        <v>40.2</v>
      </c>
      <c r="M62" s="0" t="n">
        <v>1.12</v>
      </c>
      <c r="N62" s="0" t="n">
        <v>4.64</v>
      </c>
      <c r="O62" s="0" t="n">
        <v>2.9</v>
      </c>
      <c r="P62" s="0" t="n">
        <v>1.6</v>
      </c>
      <c r="Q62" s="0" t="n">
        <f aca="false">O62/P62</f>
        <v>1.8125</v>
      </c>
      <c r="R62" s="0" t="n">
        <v>10</v>
      </c>
      <c r="S62" s="0" t="n">
        <v>322</v>
      </c>
      <c r="T62" s="9" t="n">
        <f aca="false">R62/S62</f>
        <v>0.031055900621118</v>
      </c>
    </row>
    <row r="63" customFormat="false" ht="14.25" hidden="false" customHeight="false" outlineLevel="0" collapsed="false">
      <c r="A63" s="0" t="n">
        <v>1</v>
      </c>
      <c r="B63" s="0" t="n">
        <v>1</v>
      </c>
      <c r="C63" s="0" t="n">
        <v>0</v>
      </c>
      <c r="D63" s="0" t="n">
        <v>1</v>
      </c>
      <c r="E63" s="0" t="n">
        <v>0</v>
      </c>
      <c r="F63" s="0" t="n">
        <v>1</v>
      </c>
      <c r="G63" s="0" t="n">
        <v>0.91</v>
      </c>
      <c r="H63" s="0" t="n">
        <v>3</v>
      </c>
      <c r="I63" s="0" t="n">
        <v>6.36</v>
      </c>
      <c r="J63" s="0" t="n">
        <v>10</v>
      </c>
      <c r="K63" s="0" t="n">
        <v>6.6</v>
      </c>
      <c r="L63" s="1" t="n">
        <v>28.5</v>
      </c>
      <c r="M63" s="0" t="n">
        <v>2.02</v>
      </c>
      <c r="N63" s="0" t="n">
        <v>4.51</v>
      </c>
      <c r="O63" s="0" t="n">
        <v>2.1</v>
      </c>
      <c r="P63" s="0" t="n">
        <v>0.5</v>
      </c>
      <c r="Q63" s="0" t="n">
        <f aca="false">O63/P63</f>
        <v>4.2</v>
      </c>
      <c r="R63" s="0" t="n">
        <v>11.2</v>
      </c>
      <c r="S63" s="0" t="n">
        <v>244</v>
      </c>
      <c r="T63" s="9" t="n">
        <f aca="false">R63/S63</f>
        <v>0.0459016393442623</v>
      </c>
    </row>
    <row r="64" customFormat="false" ht="14.25" hidden="false" customHeight="false" outlineLevel="0" collapsed="false">
      <c r="A64" s="0" t="n">
        <v>0</v>
      </c>
      <c r="B64" s="0" t="n">
        <v>1</v>
      </c>
      <c r="C64" s="0" t="n">
        <v>0</v>
      </c>
      <c r="D64" s="0" t="n">
        <v>0</v>
      </c>
      <c r="E64" s="0" t="n">
        <v>0</v>
      </c>
      <c r="F64" s="0" t="n">
        <v>0</v>
      </c>
      <c r="G64" s="0" t="n">
        <v>1.2</v>
      </c>
      <c r="H64" s="0" t="n">
        <v>1.6</v>
      </c>
      <c r="I64" s="0" t="n">
        <v>4.8</v>
      </c>
      <c r="J64" s="0" t="n">
        <v>9</v>
      </c>
      <c r="K64" s="0" t="n">
        <v>5.8</v>
      </c>
      <c r="L64" s="1" t="n">
        <v>5.5</v>
      </c>
      <c r="M64" s="0" t="n">
        <v>0.89</v>
      </c>
      <c r="N64" s="0" t="n">
        <v>4.54</v>
      </c>
      <c r="O64" s="0" t="n">
        <v>3.9</v>
      </c>
      <c r="P64" s="0" t="n">
        <v>1.5</v>
      </c>
      <c r="Q64" s="0" t="n">
        <f aca="false">O64/P64</f>
        <v>2.6</v>
      </c>
      <c r="R64" s="0" t="n">
        <v>10.7</v>
      </c>
      <c r="S64" s="0" t="n">
        <v>210</v>
      </c>
      <c r="T64" s="9" t="n">
        <f aca="false">R64/S64</f>
        <v>0.050952380952381</v>
      </c>
    </row>
    <row r="65" customFormat="false" ht="14.25" hidden="false" customHeight="false" outlineLevel="0" collapsed="false">
      <c r="A65" s="0" t="n">
        <v>0</v>
      </c>
      <c r="B65" s="0" t="n">
        <v>1</v>
      </c>
      <c r="C65" s="0" t="n">
        <v>0</v>
      </c>
      <c r="D65" s="0" t="n">
        <v>1</v>
      </c>
      <c r="E65" s="0" t="n">
        <v>0</v>
      </c>
      <c r="F65" s="0" t="n">
        <v>0</v>
      </c>
      <c r="G65" s="0" t="n">
        <v>1.15</v>
      </c>
      <c r="H65" s="0" t="n">
        <v>3.99</v>
      </c>
      <c r="I65" s="0" t="n">
        <v>4.9</v>
      </c>
      <c r="J65" s="0" t="n">
        <v>12</v>
      </c>
      <c r="K65" s="0" t="n">
        <v>5.4</v>
      </c>
      <c r="L65" s="1" t="n">
        <v>89.2</v>
      </c>
      <c r="M65" s="0" t="n">
        <v>0.87</v>
      </c>
      <c r="N65" s="0" t="n">
        <v>2.51</v>
      </c>
      <c r="O65" s="0" t="n">
        <v>7.3</v>
      </c>
      <c r="P65" s="0" t="n">
        <v>0.9</v>
      </c>
      <c r="Q65" s="0" t="n">
        <f aca="false">O65/P65</f>
        <v>8.11111111111111</v>
      </c>
      <c r="R65" s="0" t="n">
        <v>10.7</v>
      </c>
      <c r="S65" s="0" t="n">
        <v>258</v>
      </c>
      <c r="T65" s="9" t="n">
        <f aca="false">R65/S65</f>
        <v>0.0414728682170543</v>
      </c>
    </row>
    <row r="66" customFormat="false" ht="14.25" hidden="false" customHeight="false" outlineLevel="0" collapsed="false">
      <c r="A66" s="0" t="n">
        <v>0</v>
      </c>
      <c r="B66" s="0" t="n">
        <v>1</v>
      </c>
      <c r="C66" s="0" t="n">
        <v>0</v>
      </c>
      <c r="D66" s="0" t="n">
        <v>1</v>
      </c>
      <c r="E66" s="0" t="n">
        <v>1</v>
      </c>
      <c r="F66" s="0" t="n">
        <v>5</v>
      </c>
      <c r="G66" s="0" t="n">
        <v>0.58</v>
      </c>
      <c r="H66" s="0" t="n">
        <v>2.3</v>
      </c>
      <c r="I66" s="0" t="n">
        <v>3.9</v>
      </c>
      <c r="J66" s="0" t="n">
        <v>14</v>
      </c>
      <c r="K66" s="0" t="n">
        <v>5.6</v>
      </c>
      <c r="L66" s="1" t="n">
        <v>58.5</v>
      </c>
      <c r="M66" s="0" t="n">
        <v>1.68</v>
      </c>
      <c r="N66" s="0" t="n">
        <v>3.35</v>
      </c>
      <c r="O66" s="0" t="n">
        <v>7.9</v>
      </c>
      <c r="P66" s="0" t="n">
        <v>1.7</v>
      </c>
      <c r="Q66" s="0" t="n">
        <f aca="false">O66/P66</f>
        <v>4.64705882352941</v>
      </c>
      <c r="R66" s="0" t="n">
        <v>10.8</v>
      </c>
      <c r="S66" s="0" t="n">
        <v>325</v>
      </c>
      <c r="T66" s="9" t="n">
        <f aca="false">R66/S66</f>
        <v>0.0332307692307692</v>
      </c>
    </row>
    <row r="67" customFormat="false" ht="14.25" hidden="false" customHeight="false" outlineLevel="0" collapsed="false">
      <c r="A67" s="10" t="n">
        <v>0</v>
      </c>
      <c r="B67" s="0" t="n">
        <v>1</v>
      </c>
      <c r="C67" s="0" t="n">
        <v>0</v>
      </c>
      <c r="D67" s="0" t="n">
        <v>0</v>
      </c>
      <c r="E67" s="0" t="n">
        <v>1</v>
      </c>
      <c r="F67" s="0" t="n">
        <v>2</v>
      </c>
      <c r="G67" s="0" t="n">
        <v>0.74</v>
      </c>
      <c r="H67" s="0" t="n">
        <v>2.34</v>
      </c>
      <c r="I67" s="0" t="n">
        <v>5.91</v>
      </c>
      <c r="J67" s="0" t="n">
        <v>13</v>
      </c>
      <c r="K67" s="0" t="n">
        <v>6.6</v>
      </c>
      <c r="L67" s="1" t="n">
        <v>45.5</v>
      </c>
      <c r="M67" s="0" t="n">
        <v>1.6</v>
      </c>
      <c r="N67" s="0" t="n">
        <v>3.39</v>
      </c>
      <c r="O67" s="0" t="n">
        <v>6.2</v>
      </c>
      <c r="P67" s="0" t="n">
        <v>1.4</v>
      </c>
      <c r="Q67" s="0" t="n">
        <f aca="false">O67/P67</f>
        <v>4.42857142857143</v>
      </c>
      <c r="R67" s="0" t="n">
        <v>10.9</v>
      </c>
      <c r="S67" s="0" t="n">
        <v>98</v>
      </c>
      <c r="T67" s="9" t="n">
        <f aca="false">R67/S67</f>
        <v>0.111224489795918</v>
      </c>
    </row>
    <row r="68" customFormat="false" ht="14.25" hidden="false" customHeight="false" outlineLevel="0" collapsed="false">
      <c r="A68" s="10" t="n">
        <v>1</v>
      </c>
      <c r="B68" s="0" t="n">
        <v>1</v>
      </c>
      <c r="C68" s="0" t="n">
        <v>1</v>
      </c>
      <c r="D68" s="0" t="n">
        <v>1</v>
      </c>
      <c r="E68" s="0" t="n">
        <v>0</v>
      </c>
      <c r="F68" s="0" t="n">
        <v>0</v>
      </c>
      <c r="G68" s="0" t="n">
        <v>1.43</v>
      </c>
      <c r="H68" s="0" t="n">
        <v>4.06</v>
      </c>
      <c r="I68" s="0" t="n">
        <v>10.78</v>
      </c>
      <c r="J68" s="0" t="n">
        <v>7</v>
      </c>
      <c r="K68" s="0" t="n">
        <v>9.4</v>
      </c>
      <c r="L68" s="1" t="n">
        <v>39.8</v>
      </c>
      <c r="M68" s="0" t="n">
        <v>1.96</v>
      </c>
      <c r="N68" s="0" t="n">
        <v>6.2</v>
      </c>
      <c r="O68" s="0" t="n">
        <v>8.7</v>
      </c>
      <c r="P68" s="0" t="n">
        <v>1.2</v>
      </c>
      <c r="Q68" s="0" t="n">
        <f aca="false">O68/P68</f>
        <v>7.25</v>
      </c>
      <c r="R68" s="0" t="n">
        <v>9.7</v>
      </c>
      <c r="S68" s="0" t="n">
        <v>249</v>
      </c>
      <c r="T68" s="9" t="n">
        <f aca="false">R68/S68</f>
        <v>0.0389558232931727</v>
      </c>
    </row>
    <row r="69" customFormat="false" ht="14.25" hidden="false" customHeight="false" outlineLevel="0" collapsed="false">
      <c r="A69" s="0" t="n">
        <v>0</v>
      </c>
      <c r="B69" s="0" t="n">
        <v>1</v>
      </c>
      <c r="C69" s="0" t="n">
        <v>1</v>
      </c>
      <c r="D69" s="0" t="n">
        <v>1</v>
      </c>
      <c r="E69" s="0" t="n">
        <v>2</v>
      </c>
      <c r="F69" s="0" t="n">
        <v>1</v>
      </c>
      <c r="G69" s="0" t="n">
        <v>1.02</v>
      </c>
      <c r="H69" s="0" t="n">
        <v>1.53</v>
      </c>
      <c r="I69" s="0" t="n">
        <v>4.69</v>
      </c>
      <c r="J69" s="0" t="n">
        <v>10</v>
      </c>
      <c r="K69" s="0" t="n">
        <v>7.3</v>
      </c>
      <c r="L69" s="1" t="n">
        <v>27.5</v>
      </c>
      <c r="M69" s="0" t="n">
        <v>1.62</v>
      </c>
      <c r="N69" s="0" t="n">
        <v>4.18</v>
      </c>
      <c r="O69" s="0" t="n">
        <v>4.3</v>
      </c>
      <c r="P69" s="0" t="n">
        <v>0.8</v>
      </c>
      <c r="Q69" s="0" t="n">
        <f aca="false">O69/P69</f>
        <v>5.375</v>
      </c>
      <c r="R69" s="0" t="n">
        <v>11.2</v>
      </c>
      <c r="S69" s="0" t="n">
        <v>146</v>
      </c>
      <c r="T69" s="9" t="n">
        <f aca="false">R69/S69</f>
        <v>0.0767123287671233</v>
      </c>
    </row>
    <row r="70" customFormat="false" ht="14.25" hidden="false" customHeight="false" outlineLevel="0" collapsed="false">
      <c r="A70" s="0" t="n">
        <v>1</v>
      </c>
      <c r="B70" s="0" t="n">
        <v>1</v>
      </c>
      <c r="C70" s="0" t="n">
        <v>1</v>
      </c>
      <c r="D70" s="0" t="n">
        <v>1</v>
      </c>
      <c r="E70" s="0" t="n">
        <v>0</v>
      </c>
      <c r="F70" s="0" t="n">
        <v>1</v>
      </c>
      <c r="G70" s="0" t="n">
        <v>1.08</v>
      </c>
      <c r="H70" s="0" t="n">
        <v>2.12</v>
      </c>
      <c r="I70" s="0" t="n">
        <v>5.15</v>
      </c>
      <c r="J70" s="0" t="n">
        <v>10</v>
      </c>
      <c r="K70" s="0" t="n">
        <v>6.8</v>
      </c>
      <c r="L70" s="1" t="n">
        <v>25.6</v>
      </c>
      <c r="M70" s="0" t="n">
        <v>0.94</v>
      </c>
      <c r="N70" s="0" t="n">
        <v>3.4</v>
      </c>
      <c r="O70" s="0" t="n">
        <v>4.2</v>
      </c>
      <c r="P70" s="0" t="n">
        <v>1.3</v>
      </c>
      <c r="Q70" s="0" t="n">
        <f aca="false">O70/P70</f>
        <v>3.23076923076923</v>
      </c>
      <c r="R70" s="0" t="n">
        <v>10</v>
      </c>
      <c r="S70" s="0" t="n">
        <v>248</v>
      </c>
      <c r="T70" s="9" t="n">
        <f aca="false">R70/S70</f>
        <v>0.0403225806451613</v>
      </c>
    </row>
    <row r="71" customFormat="false" ht="14.25" hidden="false" customHeight="false" outlineLevel="0" collapsed="false">
      <c r="A71" s="0" t="n">
        <v>0</v>
      </c>
      <c r="B71" s="0" t="n">
        <v>1</v>
      </c>
      <c r="C71" s="0" t="n">
        <v>0</v>
      </c>
      <c r="D71" s="0" t="n">
        <v>1</v>
      </c>
      <c r="E71" s="0" t="n">
        <v>0</v>
      </c>
      <c r="F71" s="0" t="n">
        <v>0</v>
      </c>
      <c r="G71" s="0" t="n">
        <v>0.89</v>
      </c>
      <c r="H71" s="0" t="n">
        <v>3</v>
      </c>
      <c r="I71" s="0" t="n">
        <v>5.07</v>
      </c>
      <c r="K71" s="0" t="n">
        <v>4.2</v>
      </c>
      <c r="L71" s="1" t="n">
        <v>24.4</v>
      </c>
      <c r="M71" s="0" t="n">
        <v>1.21</v>
      </c>
      <c r="N71" s="0" t="n">
        <v>2.7</v>
      </c>
      <c r="O71" s="0" t="n">
        <v>4.4</v>
      </c>
      <c r="P71" s="0" t="n">
        <v>2</v>
      </c>
      <c r="Q71" s="0" t="n">
        <f aca="false">O71/P71</f>
        <v>2.2</v>
      </c>
      <c r="R71" s="0" t="n">
        <v>10.4</v>
      </c>
      <c r="S71" s="0" t="n">
        <v>222</v>
      </c>
      <c r="T71" s="9" t="n">
        <f aca="false">R71/S71</f>
        <v>0.0468468468468469</v>
      </c>
    </row>
    <row r="72" customFormat="false" ht="14.25" hidden="false" customHeight="false" outlineLevel="0" collapsed="false">
      <c r="A72" s="0" t="n">
        <v>0</v>
      </c>
      <c r="B72" s="0" t="n">
        <v>1</v>
      </c>
      <c r="C72" s="0" t="n">
        <v>0</v>
      </c>
      <c r="D72" s="0" t="n">
        <v>1</v>
      </c>
      <c r="E72" s="0" t="n">
        <v>1</v>
      </c>
      <c r="F72" s="0" t="n">
        <v>1</v>
      </c>
      <c r="G72" s="0" t="n">
        <v>1.09</v>
      </c>
      <c r="H72" s="0" t="n">
        <v>3.23</v>
      </c>
      <c r="I72" s="0" t="n">
        <v>6.94</v>
      </c>
      <c r="J72" s="0" t="n">
        <v>15</v>
      </c>
      <c r="K72" s="0" t="n">
        <v>5.3</v>
      </c>
      <c r="L72" s="1" t="n">
        <v>22.3</v>
      </c>
      <c r="M72" s="0" t="n">
        <v>1.48</v>
      </c>
      <c r="N72" s="0" t="n">
        <v>3.22</v>
      </c>
      <c r="O72" s="0" t="n">
        <v>5.8</v>
      </c>
      <c r="P72" s="0" t="n">
        <v>1</v>
      </c>
      <c r="Q72" s="0" t="n">
        <f aca="false">O72/P72</f>
        <v>5.8</v>
      </c>
      <c r="R72" s="0" t="n">
        <v>9.8</v>
      </c>
      <c r="S72" s="0" t="n">
        <v>266</v>
      </c>
      <c r="T72" s="9" t="n">
        <f aca="false">R72/S72</f>
        <v>0.0368421052631579</v>
      </c>
    </row>
    <row r="73" customFormat="false" ht="14.25" hidden="false" customHeight="false" outlineLevel="0" collapsed="false">
      <c r="A73" s="0" t="n">
        <v>0</v>
      </c>
      <c r="B73" s="0" t="n">
        <v>1</v>
      </c>
      <c r="C73" s="0" t="n">
        <v>0</v>
      </c>
      <c r="D73" s="0" t="n">
        <v>0</v>
      </c>
      <c r="E73" s="0" t="n">
        <v>0</v>
      </c>
      <c r="F73" s="0" t="n">
        <v>1</v>
      </c>
      <c r="G73" s="0" t="n">
        <v>0.85</v>
      </c>
      <c r="H73" s="0" t="n">
        <v>2.12</v>
      </c>
      <c r="I73" s="0" t="n">
        <v>4.72</v>
      </c>
      <c r="J73" s="0" t="n">
        <v>9</v>
      </c>
      <c r="K73" s="0" t="n">
        <v>6.1</v>
      </c>
      <c r="L73" s="1" t="n">
        <v>1.27</v>
      </c>
      <c r="M73" s="0" t="n">
        <v>4.83</v>
      </c>
      <c r="N73" s="0" t="n">
        <v>7</v>
      </c>
      <c r="O73" s="0" t="n">
        <v>4.6</v>
      </c>
      <c r="P73" s="0" t="n">
        <v>1.8</v>
      </c>
      <c r="Q73" s="0" t="n">
        <f aca="false">O73/P73</f>
        <v>2.55555555555556</v>
      </c>
      <c r="R73" s="0" t="n">
        <v>11.2</v>
      </c>
      <c r="S73" s="0" t="n">
        <v>266</v>
      </c>
      <c r="T73" s="9" t="n">
        <f aca="false">R73/S73</f>
        <v>0.0421052631578947</v>
      </c>
    </row>
    <row r="74" customFormat="false" ht="14.25" hidden="false" customHeight="false" outlineLevel="0" collapsed="false">
      <c r="A74" s="0" t="n">
        <v>0</v>
      </c>
      <c r="B74" s="0" t="n">
        <v>1</v>
      </c>
      <c r="C74" s="0" t="n">
        <v>0</v>
      </c>
      <c r="D74" s="0" t="n">
        <v>1</v>
      </c>
      <c r="E74" s="0" t="n">
        <v>2</v>
      </c>
      <c r="F74" s="0" t="n">
        <v>1</v>
      </c>
      <c r="G74" s="0" t="n">
        <v>0.95</v>
      </c>
      <c r="H74" s="0" t="n">
        <v>1.6</v>
      </c>
      <c r="I74" s="0" t="n">
        <v>6.32</v>
      </c>
      <c r="J74" s="0" t="n">
        <v>11</v>
      </c>
      <c r="K74" s="0" t="n">
        <v>6.6</v>
      </c>
      <c r="L74" s="1" t="n">
        <v>66.6</v>
      </c>
      <c r="M74" s="0" t="n">
        <v>0.89</v>
      </c>
      <c r="N74" s="0" t="n">
        <v>2.65</v>
      </c>
      <c r="O74" s="0" t="n">
        <v>3.6</v>
      </c>
      <c r="P74" s="0" t="n">
        <v>1.9</v>
      </c>
      <c r="Q74" s="0" t="n">
        <f aca="false">O74/P74</f>
        <v>1.89473684210526</v>
      </c>
      <c r="R74" s="0" t="n">
        <v>10.6</v>
      </c>
      <c r="S74" s="0" t="n">
        <v>207</v>
      </c>
      <c r="T74" s="9" t="n">
        <f aca="false">R74/S74</f>
        <v>0.051207729468599</v>
      </c>
    </row>
    <row r="75" customFormat="false" ht="14.25" hidden="false" customHeight="false" outlineLevel="0" collapsed="false">
      <c r="A75" s="0" t="n">
        <v>0</v>
      </c>
      <c r="B75" s="0" t="n">
        <v>1</v>
      </c>
      <c r="C75" s="0" t="n">
        <v>0</v>
      </c>
      <c r="D75" s="0" t="n">
        <v>0</v>
      </c>
      <c r="E75" s="0" t="n">
        <v>0</v>
      </c>
      <c r="F75" s="0" t="n">
        <v>0</v>
      </c>
      <c r="G75" s="0" t="n">
        <v>0.92</v>
      </c>
      <c r="H75" s="0" t="n">
        <v>2.02</v>
      </c>
      <c r="I75" s="0" t="n">
        <v>5.05</v>
      </c>
      <c r="J75" s="0" t="n">
        <v>14</v>
      </c>
      <c r="L75" s="1" t="n">
        <v>52.4</v>
      </c>
      <c r="M75" s="0" t="n">
        <v>1.11</v>
      </c>
      <c r="N75" s="0" t="n">
        <v>3.73</v>
      </c>
      <c r="O75" s="0" t="n">
        <v>5.6</v>
      </c>
      <c r="P75" s="0" t="n">
        <v>1.2</v>
      </c>
      <c r="Q75" s="0" t="n">
        <f aca="false">O75/P75</f>
        <v>4.66666666666667</v>
      </c>
      <c r="R75" s="0" t="n">
        <v>10.3</v>
      </c>
      <c r="S75" s="0" t="n">
        <v>206</v>
      </c>
      <c r="T75" s="9" t="n">
        <f aca="false">R75/S75</f>
        <v>0.05</v>
      </c>
    </row>
    <row r="76" customFormat="false" ht="14.25" hidden="false" customHeight="false" outlineLevel="0" collapsed="false">
      <c r="A76" s="10" t="n">
        <v>0</v>
      </c>
      <c r="B76" s="0" t="n">
        <v>1</v>
      </c>
      <c r="C76" s="0" t="n">
        <v>1</v>
      </c>
      <c r="D76" s="0" t="n">
        <v>0</v>
      </c>
      <c r="E76" s="0" t="n">
        <v>1</v>
      </c>
      <c r="F76" s="0" t="n">
        <v>2</v>
      </c>
      <c r="G76" s="0" t="n">
        <v>1</v>
      </c>
      <c r="H76" s="0" t="n">
        <v>3.67</v>
      </c>
      <c r="I76" s="0" t="n">
        <v>5.52</v>
      </c>
      <c r="J76" s="0" t="n">
        <v>9</v>
      </c>
      <c r="K76" s="0" t="n">
        <v>6.6</v>
      </c>
      <c r="L76" s="1" t="n">
        <v>41.1</v>
      </c>
      <c r="M76" s="0" t="n">
        <v>1.09</v>
      </c>
      <c r="N76" s="0" t="n">
        <v>5.11</v>
      </c>
      <c r="O76" s="0" t="n">
        <v>5.4</v>
      </c>
      <c r="P76" s="0" t="n">
        <v>2.2</v>
      </c>
      <c r="Q76" s="0" t="n">
        <f aca="false">O76/P76</f>
        <v>2.45454545454545</v>
      </c>
      <c r="R76" s="0" t="n">
        <v>10.6</v>
      </c>
      <c r="S76" s="0" t="n">
        <v>219</v>
      </c>
      <c r="T76" s="9" t="n">
        <f aca="false">R76/S76</f>
        <v>0.0484018264840183</v>
      </c>
    </row>
    <row r="77" customFormat="false" ht="14.25" hidden="false" customHeight="false" outlineLevel="0" collapsed="false">
      <c r="A77" s="0" t="n">
        <v>0</v>
      </c>
      <c r="B77" s="0" t="n">
        <v>1</v>
      </c>
      <c r="C77" s="0" t="n">
        <v>0</v>
      </c>
      <c r="D77" s="0" t="n">
        <v>1</v>
      </c>
      <c r="E77" s="0" t="n">
        <v>0</v>
      </c>
      <c r="F77" s="0" t="n">
        <v>0</v>
      </c>
      <c r="G77" s="0" t="n">
        <v>0.7</v>
      </c>
      <c r="H77" s="0" t="n">
        <v>2.08</v>
      </c>
      <c r="I77" s="0" t="n">
        <v>5.7</v>
      </c>
      <c r="J77" s="0" t="n">
        <v>11</v>
      </c>
      <c r="L77" s="1" t="n">
        <v>40.8</v>
      </c>
      <c r="M77" s="0" t="n">
        <v>1.19</v>
      </c>
      <c r="N77" s="0" t="n">
        <v>3.03</v>
      </c>
      <c r="O77" s="0" t="n">
        <v>4.3</v>
      </c>
      <c r="P77" s="0" t="n">
        <v>1.7</v>
      </c>
      <c r="Q77" s="0" t="n">
        <f aca="false">O77/P77</f>
        <v>2.52941176470588</v>
      </c>
      <c r="R77" s="0" t="n">
        <v>10.4</v>
      </c>
      <c r="S77" s="0" t="n">
        <v>260</v>
      </c>
      <c r="T77" s="9" t="n">
        <f aca="false">R77/S77</f>
        <v>0.04</v>
      </c>
    </row>
    <row r="78" customFormat="false" ht="14.25" hidden="false" customHeight="false" outlineLevel="0" collapsed="false">
      <c r="A78" s="10" t="n">
        <v>0</v>
      </c>
      <c r="B78" s="0" t="n">
        <v>1</v>
      </c>
      <c r="C78" s="0" t="n">
        <v>0</v>
      </c>
      <c r="D78" s="0" t="n">
        <v>0</v>
      </c>
      <c r="E78" s="0" t="n">
        <v>0</v>
      </c>
      <c r="F78" s="0" t="n">
        <v>0</v>
      </c>
      <c r="G78" s="0" t="n">
        <v>0.93</v>
      </c>
      <c r="H78" s="0" t="n">
        <v>2.42</v>
      </c>
      <c r="I78" s="0" t="n">
        <v>4.91</v>
      </c>
      <c r="J78" s="0" t="n">
        <v>14</v>
      </c>
      <c r="K78" s="0" t="n">
        <v>6.2</v>
      </c>
      <c r="L78" s="1" t="n">
        <v>40.8</v>
      </c>
      <c r="M78" s="0" t="n">
        <v>1.61</v>
      </c>
      <c r="N78" s="0" t="n">
        <v>3.62</v>
      </c>
      <c r="O78" s="0" t="n">
        <v>3.6</v>
      </c>
      <c r="P78" s="0" t="n">
        <v>1.9</v>
      </c>
      <c r="Q78" s="0" t="n">
        <f aca="false">O78/P78</f>
        <v>1.89473684210526</v>
      </c>
      <c r="R78" s="0" t="n">
        <v>9.2</v>
      </c>
      <c r="S78" s="0" t="n">
        <v>229</v>
      </c>
      <c r="T78" s="9" t="n">
        <f aca="false">R78/S78</f>
        <v>0.040174672489083</v>
      </c>
    </row>
    <row r="79" customFormat="false" ht="14.25" hidden="false" customHeight="false" outlineLevel="0" collapsed="false">
      <c r="A79" s="0" t="n">
        <v>0</v>
      </c>
      <c r="B79" s="0" t="n">
        <v>1</v>
      </c>
      <c r="C79" s="0" t="n">
        <v>0</v>
      </c>
      <c r="D79" s="0" t="n">
        <v>1</v>
      </c>
      <c r="E79" s="0" t="n">
        <v>0</v>
      </c>
      <c r="F79" s="0" t="n">
        <v>4</v>
      </c>
      <c r="G79" s="0" t="n">
        <v>0.65</v>
      </c>
      <c r="H79" s="0" t="n">
        <v>2.9</v>
      </c>
      <c r="I79" s="0" t="n">
        <v>4.88</v>
      </c>
      <c r="J79" s="0" t="n">
        <v>9</v>
      </c>
      <c r="K79" s="0" t="n">
        <v>5.2</v>
      </c>
      <c r="L79" s="1" t="n">
        <v>29.8</v>
      </c>
      <c r="M79" s="0" t="n">
        <v>1.66</v>
      </c>
      <c r="N79" s="0" t="n">
        <v>4.05</v>
      </c>
      <c r="O79" s="0" t="n">
        <v>4.3</v>
      </c>
      <c r="P79" s="0" t="n">
        <v>1.6</v>
      </c>
      <c r="Q79" s="0" t="n">
        <f aca="false">O79/P79</f>
        <v>2.6875</v>
      </c>
      <c r="R79" s="0" t="n">
        <v>10.6</v>
      </c>
      <c r="S79" s="0" t="n">
        <v>240</v>
      </c>
      <c r="T79" s="9" t="n">
        <f aca="false">R79/S79</f>
        <v>0.0441666666666667</v>
      </c>
    </row>
    <row r="80" customFormat="false" ht="14.25" hidden="false" customHeight="false" outlineLevel="0" collapsed="false">
      <c r="A80" s="10" t="n">
        <v>0</v>
      </c>
      <c r="B80" s="0" t="n">
        <v>1</v>
      </c>
      <c r="C80" s="0" t="n">
        <v>0</v>
      </c>
      <c r="D80" s="0" t="n">
        <v>1</v>
      </c>
      <c r="E80" s="0" t="n">
        <v>0</v>
      </c>
      <c r="F80" s="0" t="n">
        <v>0</v>
      </c>
      <c r="G80" s="0" t="n">
        <v>1.19</v>
      </c>
      <c r="H80" s="0" t="n">
        <v>3.19</v>
      </c>
      <c r="I80" s="0" t="n">
        <v>5.67</v>
      </c>
      <c r="J80" s="0" t="n">
        <v>12</v>
      </c>
      <c r="K80" s="0" t="n">
        <v>6.6</v>
      </c>
      <c r="L80" s="1" t="n">
        <v>20</v>
      </c>
      <c r="M80" s="0" t="n">
        <v>1.26</v>
      </c>
      <c r="N80" s="0" t="n">
        <v>4.91</v>
      </c>
      <c r="O80" s="0" t="n">
        <v>2.1</v>
      </c>
      <c r="P80" s="0" t="n">
        <v>1.3</v>
      </c>
      <c r="Q80" s="0" t="n">
        <f aca="false">O80/P80</f>
        <v>1.61538461538462</v>
      </c>
      <c r="R80" s="0" t="n">
        <v>10.3</v>
      </c>
      <c r="S80" s="0" t="n">
        <v>236</v>
      </c>
      <c r="T80" s="9" t="n">
        <f aca="false">R80/S80</f>
        <v>0.0436440677966102</v>
      </c>
    </row>
    <row r="81" customFormat="false" ht="14.25" hidden="false" customHeight="false" outlineLevel="0" collapsed="false">
      <c r="A81" s="10" t="n">
        <v>1</v>
      </c>
      <c r="B81" s="0" t="n">
        <v>1</v>
      </c>
      <c r="C81" s="0" t="n">
        <v>1</v>
      </c>
      <c r="D81" s="0" t="n">
        <v>0</v>
      </c>
      <c r="E81" s="0" t="n">
        <v>1</v>
      </c>
      <c r="F81" s="0" t="n">
        <v>1</v>
      </c>
      <c r="G81" s="0" t="n">
        <v>1.77</v>
      </c>
      <c r="H81" s="0" t="n">
        <v>3.25</v>
      </c>
      <c r="I81" s="0" t="n">
        <v>6.97</v>
      </c>
      <c r="J81" s="0" t="n">
        <v>14</v>
      </c>
      <c r="K81" s="0" t="n">
        <v>6.9</v>
      </c>
      <c r="L81" s="1" t="n">
        <v>60.8</v>
      </c>
      <c r="M81" s="0" t="n">
        <v>0.86</v>
      </c>
      <c r="N81" s="0" t="n">
        <v>4.61</v>
      </c>
      <c r="O81" s="0" t="n">
        <v>3.7</v>
      </c>
      <c r="P81" s="0" t="n">
        <v>2.5</v>
      </c>
      <c r="Q81" s="0" t="n">
        <f aca="false">O81/P81</f>
        <v>1.48</v>
      </c>
      <c r="R81" s="0" t="n">
        <v>10</v>
      </c>
      <c r="S81" s="0" t="n">
        <v>307</v>
      </c>
      <c r="T81" s="9" t="n">
        <f aca="false">R81/S81</f>
        <v>0.0325732899022801</v>
      </c>
    </row>
    <row r="82" customFormat="false" ht="14.25" hidden="false" customHeight="false" outlineLevel="0" collapsed="false">
      <c r="A82" s="10" t="n">
        <v>1</v>
      </c>
      <c r="B82" s="0" t="n">
        <v>1</v>
      </c>
      <c r="C82" s="0" t="n">
        <v>0</v>
      </c>
      <c r="D82" s="0" t="n">
        <v>0</v>
      </c>
      <c r="E82" s="0" t="n">
        <v>1</v>
      </c>
      <c r="F82" s="0" t="n">
        <v>2</v>
      </c>
      <c r="G82" s="0" t="n">
        <v>1.36</v>
      </c>
      <c r="H82" s="0" t="n">
        <v>3.1</v>
      </c>
      <c r="I82" s="0" t="n">
        <v>5.81</v>
      </c>
      <c r="J82" s="0" t="n">
        <v>14</v>
      </c>
      <c r="K82" s="0" t="n">
        <v>5.6</v>
      </c>
      <c r="L82" s="1" t="n">
        <v>58.5</v>
      </c>
      <c r="M82" s="0" t="n">
        <v>1.36</v>
      </c>
      <c r="N82" s="0" t="n">
        <v>7.75</v>
      </c>
      <c r="O82" s="0" t="n">
        <v>1.3</v>
      </c>
      <c r="P82" s="0" t="n">
        <v>1.4</v>
      </c>
      <c r="Q82" s="0" t="n">
        <f aca="false">O82/P82</f>
        <v>0.928571428571429</v>
      </c>
      <c r="R82" s="0" t="n">
        <v>10.4</v>
      </c>
      <c r="S82" s="0" t="n">
        <v>212</v>
      </c>
      <c r="T82" s="9" t="n">
        <f aca="false">R82/S82</f>
        <v>0.0490566037735849</v>
      </c>
    </row>
    <row r="83" customFormat="false" ht="14.25" hidden="false" customHeight="false" outlineLevel="0" collapsed="false">
      <c r="A83" s="0" t="n">
        <v>0</v>
      </c>
      <c r="B83" s="0" t="n">
        <v>1</v>
      </c>
      <c r="C83" s="0" t="n">
        <v>0</v>
      </c>
      <c r="D83" s="0" t="n">
        <v>1</v>
      </c>
      <c r="E83" s="0" t="n">
        <v>1</v>
      </c>
      <c r="F83" s="0" t="n">
        <v>1</v>
      </c>
      <c r="G83" s="0" t="n">
        <v>0.83</v>
      </c>
      <c r="H83" s="0" t="n">
        <v>3.28</v>
      </c>
      <c r="I83" s="0" t="n">
        <v>5.58</v>
      </c>
      <c r="J83" s="0" t="n">
        <v>9</v>
      </c>
      <c r="K83" s="0" t="n">
        <v>5.7</v>
      </c>
      <c r="L83" s="1" t="n">
        <v>58.2</v>
      </c>
      <c r="M83" s="0" t="n">
        <v>2.43</v>
      </c>
      <c r="N83" s="0" t="n">
        <v>4.75</v>
      </c>
      <c r="O83" s="0" t="n">
        <v>7.8</v>
      </c>
      <c r="P83" s="0" t="n">
        <v>2.1</v>
      </c>
      <c r="Q83" s="0" t="n">
        <f aca="false">O83/P83</f>
        <v>3.71428571428571</v>
      </c>
      <c r="R83" s="0" t="n">
        <v>10.9</v>
      </c>
      <c r="S83" s="0" t="n">
        <v>188</v>
      </c>
      <c r="T83" s="9" t="n">
        <f aca="false">R83/S83</f>
        <v>0.0579787234042553</v>
      </c>
    </row>
    <row r="84" customFormat="false" ht="14.25" hidden="false" customHeight="false" outlineLevel="0" collapsed="false">
      <c r="A84" s="0" t="n">
        <v>0</v>
      </c>
      <c r="B84" s="0" t="n">
        <v>1</v>
      </c>
      <c r="C84" s="0" t="n">
        <v>0</v>
      </c>
      <c r="D84" s="0" t="n">
        <v>1</v>
      </c>
      <c r="E84" s="0" t="n">
        <v>1</v>
      </c>
      <c r="F84" s="0" t="n">
        <v>0</v>
      </c>
      <c r="G84" s="0" t="n">
        <v>0.78</v>
      </c>
      <c r="H84" s="0" t="n">
        <v>2.31</v>
      </c>
      <c r="I84" s="0" t="n">
        <v>4.1</v>
      </c>
      <c r="J84" s="0" t="n">
        <v>10</v>
      </c>
      <c r="K84" s="0" t="n">
        <v>6.6</v>
      </c>
      <c r="L84" s="1" t="n">
        <v>52.8</v>
      </c>
      <c r="M84" s="0" t="n">
        <v>1.07</v>
      </c>
      <c r="N84" s="0" t="n">
        <v>3.31</v>
      </c>
      <c r="O84" s="0" t="n">
        <v>3.1</v>
      </c>
      <c r="P84" s="0" t="n">
        <v>1.2</v>
      </c>
      <c r="Q84" s="0" t="n">
        <f aca="false">O84/P84</f>
        <v>2.58333333333333</v>
      </c>
      <c r="R84" s="0" t="n">
        <v>8.9</v>
      </c>
      <c r="S84" s="0" t="n">
        <v>242</v>
      </c>
      <c r="T84" s="9" t="n">
        <f aca="false">R84/S84</f>
        <v>0.0367768595041322</v>
      </c>
    </row>
    <row r="85" customFormat="false" ht="14.25" hidden="false" customHeight="false" outlineLevel="0" collapsed="false">
      <c r="A85" s="0" t="n">
        <v>0</v>
      </c>
      <c r="B85" s="0" t="n">
        <v>1</v>
      </c>
      <c r="C85" s="0" t="n">
        <v>0</v>
      </c>
      <c r="D85" s="0" t="n">
        <v>0</v>
      </c>
      <c r="E85" s="0" t="n">
        <v>1</v>
      </c>
      <c r="F85" s="0" t="n">
        <v>2</v>
      </c>
      <c r="G85" s="0" t="n">
        <v>1.35</v>
      </c>
      <c r="H85" s="0" t="n">
        <v>2.89</v>
      </c>
      <c r="I85" s="0" t="n">
        <v>4.63</v>
      </c>
      <c r="J85" s="0" t="n">
        <v>12</v>
      </c>
      <c r="K85" s="0" t="n">
        <v>5.1</v>
      </c>
      <c r="L85" s="1" t="n">
        <v>50.8</v>
      </c>
      <c r="M85" s="0" t="n">
        <v>0.88</v>
      </c>
      <c r="N85" s="0" t="n">
        <v>4.01</v>
      </c>
      <c r="O85" s="0" t="n">
        <v>3.9</v>
      </c>
      <c r="P85" s="0" t="n">
        <v>1.4</v>
      </c>
      <c r="Q85" s="0" t="n">
        <f aca="false">O85/P85</f>
        <v>2.78571428571429</v>
      </c>
      <c r="R85" s="0" t="n">
        <v>9.8</v>
      </c>
      <c r="S85" s="0" t="n">
        <v>221</v>
      </c>
      <c r="T85" s="9" t="n">
        <f aca="false">R85/S85</f>
        <v>0.0443438914027149</v>
      </c>
    </row>
    <row r="86" customFormat="false" ht="14.25" hidden="false" customHeight="false" outlineLevel="0" collapsed="false">
      <c r="A86" s="0" t="n">
        <v>0</v>
      </c>
      <c r="B86" s="0" t="n">
        <v>1</v>
      </c>
      <c r="C86" s="0" t="n">
        <v>0</v>
      </c>
      <c r="D86" s="0" t="n">
        <v>0</v>
      </c>
      <c r="E86" s="0" t="n">
        <v>0</v>
      </c>
      <c r="F86" s="0" t="n">
        <v>0</v>
      </c>
      <c r="G86" s="0" t="n">
        <v>0.94</v>
      </c>
      <c r="H86" s="0" t="n">
        <v>2.32</v>
      </c>
      <c r="I86" s="0" t="n">
        <v>5.61</v>
      </c>
      <c r="J86" s="0" t="n">
        <v>15</v>
      </c>
      <c r="K86" s="0" t="n">
        <v>6.8</v>
      </c>
      <c r="L86" s="1" t="n">
        <v>48.7</v>
      </c>
      <c r="M86" s="0" t="n">
        <v>1.07</v>
      </c>
      <c r="N86" s="0" t="n">
        <v>6.8</v>
      </c>
      <c r="O86" s="0" t="n">
        <v>2.2</v>
      </c>
      <c r="P86" s="0" t="n">
        <v>1.1</v>
      </c>
      <c r="Q86" s="0" t="n">
        <f aca="false">O86/P86</f>
        <v>2</v>
      </c>
      <c r="R86" s="0" t="n">
        <v>11.6</v>
      </c>
      <c r="S86" s="0" t="n">
        <v>174</v>
      </c>
      <c r="T86" s="9" t="n">
        <f aca="false">R86/S86</f>
        <v>0.0666666666666667</v>
      </c>
    </row>
    <row r="87" customFormat="false" ht="14.25" hidden="false" customHeight="false" outlineLevel="0" collapsed="false">
      <c r="A87" s="0" t="n">
        <v>1</v>
      </c>
      <c r="B87" s="0" t="n">
        <v>1</v>
      </c>
      <c r="C87" s="0" t="n">
        <v>0</v>
      </c>
      <c r="D87" s="0" t="n">
        <v>1</v>
      </c>
      <c r="E87" s="0" t="n">
        <v>1</v>
      </c>
      <c r="F87" s="0" t="n">
        <v>0</v>
      </c>
      <c r="G87" s="0" t="n">
        <v>1.03</v>
      </c>
      <c r="H87" s="0" t="n">
        <v>2.58</v>
      </c>
      <c r="I87" s="0" t="n">
        <v>4.31</v>
      </c>
      <c r="J87" s="0" t="n">
        <v>8</v>
      </c>
      <c r="K87" s="0" t="n">
        <v>5.9</v>
      </c>
      <c r="L87" s="1" t="n">
        <v>48.5</v>
      </c>
      <c r="M87" s="0" t="n">
        <v>1.12</v>
      </c>
      <c r="N87" s="0" t="n">
        <v>3.95</v>
      </c>
      <c r="O87" s="0" t="n">
        <v>1.8</v>
      </c>
      <c r="P87" s="0" t="n">
        <v>0.3</v>
      </c>
      <c r="Q87" s="0" t="n">
        <f aca="false">O87/P87</f>
        <v>6</v>
      </c>
      <c r="R87" s="0" t="n">
        <v>9.3</v>
      </c>
      <c r="S87" s="0" t="n">
        <v>228</v>
      </c>
      <c r="T87" s="9" t="n">
        <f aca="false">R87/S87</f>
        <v>0.0407894736842105</v>
      </c>
    </row>
    <row r="88" customFormat="false" ht="14.25" hidden="false" customHeight="false" outlineLevel="0" collapsed="false">
      <c r="A88" s="0" t="n">
        <v>1</v>
      </c>
      <c r="B88" s="0" t="n">
        <v>1</v>
      </c>
      <c r="C88" s="0" t="n">
        <v>0</v>
      </c>
      <c r="D88" s="0" t="n">
        <v>1</v>
      </c>
      <c r="E88" s="0" t="n">
        <v>1</v>
      </c>
      <c r="F88" s="0" t="n">
        <v>0</v>
      </c>
      <c r="G88" s="0" t="n">
        <v>1.12</v>
      </c>
      <c r="H88" s="0" t="n">
        <v>3.69</v>
      </c>
      <c r="I88" s="0" t="n">
        <v>5.04</v>
      </c>
      <c r="J88" s="0" t="n">
        <v>10</v>
      </c>
      <c r="K88" s="0" t="n">
        <v>6.2</v>
      </c>
      <c r="L88" s="1" t="n">
        <v>48.5</v>
      </c>
      <c r="M88" s="0" t="n">
        <v>2.23</v>
      </c>
      <c r="N88" s="0" t="n">
        <v>5.52</v>
      </c>
      <c r="O88" s="0" t="n">
        <v>3.6</v>
      </c>
      <c r="P88" s="0" t="n">
        <v>2.2</v>
      </c>
      <c r="Q88" s="0" t="n">
        <f aca="false">O88/P88</f>
        <v>1.63636363636364</v>
      </c>
      <c r="R88" s="0" t="n">
        <v>10.7</v>
      </c>
      <c r="S88" s="0" t="n">
        <v>179</v>
      </c>
      <c r="T88" s="9" t="n">
        <f aca="false">R88/S88</f>
        <v>0.0597765363128492</v>
      </c>
    </row>
    <row r="89" customFormat="false" ht="14.25" hidden="false" customHeight="false" outlineLevel="0" collapsed="false">
      <c r="A89" s="0" t="n">
        <v>0</v>
      </c>
      <c r="B89" s="0" t="n">
        <v>1</v>
      </c>
      <c r="C89" s="0" t="n">
        <v>0</v>
      </c>
      <c r="D89" s="0" t="n">
        <v>1</v>
      </c>
      <c r="E89" s="0" t="n">
        <v>2</v>
      </c>
      <c r="F89" s="0" t="n">
        <v>2</v>
      </c>
      <c r="G89" s="0" t="n">
        <v>0.72</v>
      </c>
      <c r="H89" s="0" t="n">
        <v>2.09</v>
      </c>
      <c r="I89" s="0" t="n">
        <v>5.83</v>
      </c>
      <c r="J89" s="0" t="n">
        <v>11</v>
      </c>
      <c r="L89" s="1" t="n">
        <v>48.5</v>
      </c>
      <c r="M89" s="0" t="n">
        <v>1.26</v>
      </c>
      <c r="N89" s="0" t="n">
        <v>3.22</v>
      </c>
      <c r="O89" s="0" t="n">
        <v>4.5</v>
      </c>
      <c r="P89" s="0" t="n">
        <v>1</v>
      </c>
      <c r="Q89" s="0" t="n">
        <f aca="false">O89/P89</f>
        <v>4.5</v>
      </c>
      <c r="R89" s="0" t="n">
        <v>10.1</v>
      </c>
      <c r="S89" s="0" t="n">
        <v>234</v>
      </c>
      <c r="T89" s="9" t="n">
        <f aca="false">R89/S89</f>
        <v>0.0431623931623932</v>
      </c>
    </row>
    <row r="90" customFormat="false" ht="14.25" hidden="false" customHeight="false" outlineLevel="0" collapsed="false">
      <c r="A90" s="0" t="n">
        <v>0</v>
      </c>
      <c r="B90" s="0" t="n">
        <v>1</v>
      </c>
      <c r="C90" s="0" t="n">
        <v>0</v>
      </c>
      <c r="D90" s="0" t="n">
        <v>1</v>
      </c>
      <c r="E90" s="0" t="n">
        <v>0</v>
      </c>
      <c r="F90" s="0" t="n">
        <v>0</v>
      </c>
      <c r="G90" s="0" t="n">
        <v>0.78</v>
      </c>
      <c r="H90" s="0" t="n">
        <v>1.66</v>
      </c>
      <c r="I90" s="0" t="n">
        <v>10.2</v>
      </c>
      <c r="J90" s="0" t="n">
        <v>11</v>
      </c>
      <c r="K90" s="0" t="n">
        <v>9.4</v>
      </c>
      <c r="L90" s="1" t="n">
        <v>47.6</v>
      </c>
      <c r="M90" s="0" t="n">
        <v>1.65</v>
      </c>
      <c r="N90" s="0" t="n">
        <v>2.67</v>
      </c>
      <c r="O90" s="0" t="n">
        <v>6</v>
      </c>
      <c r="P90" s="0" t="n">
        <v>1.9</v>
      </c>
      <c r="Q90" s="0" t="n">
        <f aca="false">O90/P90</f>
        <v>3.15789473684211</v>
      </c>
      <c r="R90" s="0" t="n">
        <v>11.2</v>
      </c>
      <c r="S90" s="0" t="n">
        <v>193</v>
      </c>
      <c r="T90" s="9" t="n">
        <f aca="false">R90/S90</f>
        <v>0.0580310880829016</v>
      </c>
    </row>
    <row r="91" customFormat="false" ht="14.25" hidden="false" customHeight="false" outlineLevel="0" collapsed="false">
      <c r="A91" s="10" t="n">
        <v>0</v>
      </c>
      <c r="B91" s="0" t="n">
        <v>1</v>
      </c>
      <c r="C91" s="0" t="n">
        <v>0</v>
      </c>
      <c r="D91" s="0" t="n">
        <v>1</v>
      </c>
      <c r="E91" s="0" t="n">
        <v>0</v>
      </c>
      <c r="F91" s="0" t="n">
        <v>0</v>
      </c>
      <c r="G91" s="0" t="n">
        <v>1.11</v>
      </c>
      <c r="H91" s="0" t="n">
        <v>1.8</v>
      </c>
      <c r="I91" s="0" t="n">
        <v>6.98</v>
      </c>
      <c r="J91" s="0" t="n">
        <v>16</v>
      </c>
      <c r="K91" s="0" t="n">
        <v>6.2</v>
      </c>
      <c r="L91" s="1" t="n">
        <v>41.6</v>
      </c>
      <c r="M91" s="0" t="n">
        <v>0.98</v>
      </c>
      <c r="N91" s="0" t="n">
        <v>3.05</v>
      </c>
      <c r="O91" s="0" t="n">
        <v>4.1</v>
      </c>
      <c r="P91" s="0" t="n">
        <v>0.9</v>
      </c>
      <c r="Q91" s="0" t="n">
        <f aca="false">O91/P91</f>
        <v>4.55555555555556</v>
      </c>
      <c r="R91" s="0" t="n">
        <v>9.4</v>
      </c>
      <c r="S91" s="0" t="n">
        <v>211</v>
      </c>
      <c r="T91" s="9" t="n">
        <f aca="false">R91/S91</f>
        <v>0.0445497630331754</v>
      </c>
    </row>
    <row r="92" customFormat="false" ht="14.25" hidden="false" customHeight="false" outlineLevel="0" collapsed="false">
      <c r="A92" s="10" t="n">
        <v>1</v>
      </c>
      <c r="B92" s="0" t="n">
        <v>1</v>
      </c>
      <c r="C92" s="0" t="n">
        <v>1</v>
      </c>
      <c r="D92" s="0" t="n">
        <v>1</v>
      </c>
      <c r="E92" s="0" t="n">
        <v>1</v>
      </c>
      <c r="F92" s="0" t="n">
        <v>2</v>
      </c>
      <c r="G92" s="0" t="n">
        <v>1.22</v>
      </c>
      <c r="H92" s="0" t="n">
        <v>4</v>
      </c>
      <c r="I92" s="0" t="n">
        <v>6.92</v>
      </c>
      <c r="J92" s="0" t="n">
        <v>10</v>
      </c>
      <c r="K92" s="0" t="n">
        <v>8.5</v>
      </c>
      <c r="L92" s="1" t="n">
        <v>40.8</v>
      </c>
      <c r="M92" s="0" t="n">
        <v>2.03</v>
      </c>
      <c r="N92" s="0" t="n">
        <v>5.77</v>
      </c>
      <c r="O92" s="0" t="n">
        <v>7</v>
      </c>
      <c r="P92" s="0" t="n">
        <v>1.3</v>
      </c>
      <c r="Q92" s="0" t="n">
        <f aca="false">O92/P92</f>
        <v>5.38461538461538</v>
      </c>
      <c r="R92" s="0" t="n">
        <v>11.4</v>
      </c>
      <c r="S92" s="0" t="n">
        <v>263</v>
      </c>
      <c r="T92" s="9" t="n">
        <f aca="false">R92/S92</f>
        <v>0.0433460076045627</v>
      </c>
    </row>
    <row r="93" customFormat="false" ht="14.25" hidden="false" customHeight="false" outlineLevel="0" collapsed="false">
      <c r="A93" s="0" t="n">
        <v>0</v>
      </c>
      <c r="B93" s="0" t="n">
        <v>1</v>
      </c>
      <c r="C93" s="0" t="n">
        <v>0</v>
      </c>
      <c r="D93" s="0" t="n">
        <v>1</v>
      </c>
      <c r="E93" s="0" t="n">
        <v>0</v>
      </c>
      <c r="F93" s="0" t="n">
        <v>0</v>
      </c>
      <c r="G93" s="0" t="n">
        <v>1.85</v>
      </c>
      <c r="H93" s="0" t="n">
        <v>3.15</v>
      </c>
      <c r="I93" s="0" t="n">
        <v>4.94</v>
      </c>
      <c r="J93" s="0" t="n">
        <v>11</v>
      </c>
      <c r="K93" s="0" t="n">
        <v>5.3</v>
      </c>
      <c r="L93" s="1" t="n">
        <v>32.7</v>
      </c>
      <c r="M93" s="0" t="n">
        <v>0.57</v>
      </c>
      <c r="N93" s="0" t="n">
        <v>5.06</v>
      </c>
      <c r="O93" s="0" t="n">
        <v>3</v>
      </c>
      <c r="P93" s="0" t="n">
        <v>1.8</v>
      </c>
      <c r="Q93" s="0" t="n">
        <f aca="false">O93/P93</f>
        <v>1.66666666666667</v>
      </c>
      <c r="R93" s="0" t="n">
        <v>11.7</v>
      </c>
      <c r="S93" s="0" t="n">
        <v>206</v>
      </c>
      <c r="T93" s="9" t="n">
        <f aca="false">R93/S93</f>
        <v>0.0567961165048544</v>
      </c>
    </row>
    <row r="94" customFormat="false" ht="14.25" hidden="false" customHeight="false" outlineLevel="0" collapsed="false">
      <c r="A94" s="0" t="n">
        <v>0</v>
      </c>
      <c r="B94" s="0" t="n">
        <v>1</v>
      </c>
      <c r="C94" s="0" t="n">
        <v>0</v>
      </c>
      <c r="D94" s="0" t="n">
        <v>1</v>
      </c>
      <c r="E94" s="0" t="n">
        <v>0</v>
      </c>
      <c r="F94" s="0" t="n">
        <v>0</v>
      </c>
      <c r="G94" s="0" t="n">
        <v>0.8</v>
      </c>
      <c r="H94" s="0" t="n">
        <v>2.58</v>
      </c>
      <c r="I94" s="0" t="n">
        <v>4.8</v>
      </c>
      <c r="J94" s="0" t="n">
        <v>9</v>
      </c>
      <c r="K94" s="0" t="n">
        <v>4.9</v>
      </c>
      <c r="L94" s="1" t="n">
        <v>31.1</v>
      </c>
      <c r="M94" s="0" t="n">
        <v>2.16</v>
      </c>
      <c r="N94" s="0" t="n">
        <v>3.96</v>
      </c>
      <c r="O94" s="0" t="n">
        <v>3.2</v>
      </c>
      <c r="P94" s="0" t="n">
        <v>0.7</v>
      </c>
      <c r="Q94" s="0" t="n">
        <f aca="false">O94/P94</f>
        <v>4.57142857142857</v>
      </c>
      <c r="R94" s="0" t="n">
        <v>10</v>
      </c>
      <c r="S94" s="0" t="n">
        <v>185</v>
      </c>
      <c r="T94" s="9" t="n">
        <f aca="false">R94/S94</f>
        <v>0.0540540540540541</v>
      </c>
    </row>
    <row r="95" customFormat="false" ht="14.25" hidden="false" customHeight="false" outlineLevel="0" collapsed="false">
      <c r="A95" s="0" t="n">
        <v>0</v>
      </c>
      <c r="B95" s="0" t="n">
        <v>1</v>
      </c>
      <c r="C95" s="0" t="n">
        <v>0</v>
      </c>
      <c r="D95" s="0" t="n">
        <v>0</v>
      </c>
      <c r="E95" s="0" t="n">
        <v>1</v>
      </c>
      <c r="F95" s="0" t="n">
        <v>0</v>
      </c>
      <c r="G95" s="0" t="n">
        <v>1.28</v>
      </c>
      <c r="H95" s="0" t="n">
        <v>3.7</v>
      </c>
      <c r="I95" s="0" t="n">
        <v>5.54</v>
      </c>
      <c r="J95" s="0" t="n">
        <v>12</v>
      </c>
      <c r="K95" s="0" t="n">
        <v>6</v>
      </c>
      <c r="L95" s="1" t="n">
        <v>23.7</v>
      </c>
      <c r="M95" s="0" t="n">
        <v>0.93</v>
      </c>
      <c r="N95" s="0" t="n">
        <v>3.13</v>
      </c>
      <c r="O95" s="0" t="n">
        <v>4</v>
      </c>
      <c r="P95" s="0" t="n">
        <v>0.7</v>
      </c>
      <c r="Q95" s="0" t="n">
        <f aca="false">O95/P95</f>
        <v>5.71428571428571</v>
      </c>
      <c r="R95" s="0" t="n">
        <v>10.9</v>
      </c>
      <c r="S95" s="0" t="n">
        <v>212</v>
      </c>
      <c r="T95" s="9" t="n">
        <f aca="false">R95/S95</f>
        <v>0.0514150943396226</v>
      </c>
    </row>
    <row r="96" customFormat="false" ht="14.25" hidden="false" customHeight="false" outlineLevel="0" collapsed="false">
      <c r="A96" s="10" t="n">
        <v>0</v>
      </c>
      <c r="B96" s="0" t="n">
        <v>1</v>
      </c>
      <c r="C96" s="0" t="n">
        <v>1</v>
      </c>
      <c r="D96" s="0" t="n">
        <v>1</v>
      </c>
      <c r="E96" s="0" t="n">
        <v>0</v>
      </c>
      <c r="F96" s="0" t="n">
        <v>0</v>
      </c>
      <c r="G96" s="0" t="n">
        <v>0.84</v>
      </c>
      <c r="H96" s="0" t="n">
        <v>2.2</v>
      </c>
      <c r="I96" s="0" t="n">
        <v>7.1</v>
      </c>
      <c r="K96" s="0" t="n">
        <v>11.2</v>
      </c>
      <c r="L96" s="1" t="n">
        <v>74.3</v>
      </c>
      <c r="M96" s="0" t="n">
        <v>1.24</v>
      </c>
      <c r="N96" s="0" t="n">
        <v>3.3</v>
      </c>
      <c r="O96" s="0" t="n">
        <v>4.4</v>
      </c>
      <c r="P96" s="0" t="n">
        <v>1.4</v>
      </c>
      <c r="Q96" s="0" t="n">
        <f aca="false">O96/P96</f>
        <v>3.14285714285714</v>
      </c>
      <c r="R96" s="0" t="n">
        <v>12.2</v>
      </c>
      <c r="S96" s="0" t="n">
        <v>178</v>
      </c>
      <c r="T96" s="9" t="n">
        <f aca="false">R96/S96</f>
        <v>0.0685393258426966</v>
      </c>
    </row>
    <row r="97" customFormat="false" ht="14.25" hidden="false" customHeight="false" outlineLevel="0" collapsed="false">
      <c r="A97" s="0" t="n">
        <v>1</v>
      </c>
      <c r="B97" s="0" t="n">
        <v>1</v>
      </c>
      <c r="C97" s="0" t="n">
        <v>0</v>
      </c>
      <c r="D97" s="0" t="n">
        <v>1</v>
      </c>
      <c r="E97" s="0" t="n">
        <v>1</v>
      </c>
      <c r="F97" s="0" t="n">
        <v>1</v>
      </c>
      <c r="G97" s="0" t="n">
        <v>1.24</v>
      </c>
      <c r="H97" s="0" t="n">
        <v>2.29</v>
      </c>
      <c r="I97" s="0" t="n">
        <v>4.97</v>
      </c>
      <c r="J97" s="0" t="n">
        <v>9</v>
      </c>
      <c r="K97" s="0" t="n">
        <v>5.4</v>
      </c>
      <c r="L97" s="1" t="n">
        <v>72.4</v>
      </c>
      <c r="M97" s="0" t="n">
        <v>1.2</v>
      </c>
      <c r="N97" s="0" t="n">
        <v>3.79</v>
      </c>
      <c r="O97" s="0" t="n">
        <v>4.6</v>
      </c>
      <c r="P97" s="0" t="n">
        <v>1.6</v>
      </c>
      <c r="Q97" s="0" t="n">
        <f aca="false">O97/P97</f>
        <v>2.875</v>
      </c>
      <c r="R97" s="0" t="n">
        <v>10.6</v>
      </c>
      <c r="S97" s="0" t="n">
        <v>296</v>
      </c>
      <c r="T97" s="9" t="n">
        <f aca="false">R97/S97</f>
        <v>0.0358108108108108</v>
      </c>
    </row>
    <row r="98" customFormat="false" ht="14.25" hidden="false" customHeight="false" outlineLevel="0" collapsed="false">
      <c r="A98" s="10" t="n">
        <v>1</v>
      </c>
      <c r="B98" s="0" t="n">
        <v>1</v>
      </c>
      <c r="C98" s="0" t="n">
        <v>0</v>
      </c>
      <c r="D98" s="0" t="n">
        <v>1</v>
      </c>
      <c r="E98" s="0" t="n">
        <v>0</v>
      </c>
      <c r="F98" s="0" t="n">
        <v>0</v>
      </c>
      <c r="G98" s="0" t="n">
        <v>1.02</v>
      </c>
      <c r="H98" s="0" t="n">
        <v>3.37</v>
      </c>
      <c r="I98" s="0" t="n">
        <v>4.9</v>
      </c>
      <c r="K98" s="0" t="n">
        <v>5.6</v>
      </c>
      <c r="L98" s="1" t="n">
        <v>70.2</v>
      </c>
      <c r="M98" s="0" t="n">
        <v>1.15</v>
      </c>
      <c r="N98" s="0" t="n">
        <v>4.78</v>
      </c>
      <c r="O98" s="0" t="n">
        <v>1.9</v>
      </c>
      <c r="P98" s="0" t="n">
        <v>1.5</v>
      </c>
      <c r="Q98" s="0" t="n">
        <f aca="false">O98/P98</f>
        <v>1.26666666666667</v>
      </c>
      <c r="R98" s="0" t="n">
        <v>10.4</v>
      </c>
      <c r="S98" s="0" t="n">
        <v>191</v>
      </c>
      <c r="T98" s="9" t="n">
        <f aca="false">R98/S98</f>
        <v>0.0544502617801047</v>
      </c>
    </row>
    <row r="99" customFormat="false" ht="14.25" hidden="false" customHeight="false" outlineLevel="0" collapsed="false">
      <c r="A99" s="0" t="n">
        <v>1</v>
      </c>
      <c r="B99" s="0" t="n">
        <v>1</v>
      </c>
      <c r="C99" s="0" t="n">
        <v>0</v>
      </c>
      <c r="D99" s="0" t="n">
        <v>0</v>
      </c>
      <c r="E99" s="0" t="n">
        <v>1</v>
      </c>
      <c r="F99" s="0" t="n">
        <v>0</v>
      </c>
      <c r="G99" s="0" t="n">
        <v>1.36</v>
      </c>
      <c r="H99" s="0" t="n">
        <v>4.19</v>
      </c>
      <c r="I99" s="0" t="n">
        <v>5.53</v>
      </c>
      <c r="J99" s="0" t="n">
        <v>8</v>
      </c>
      <c r="K99" s="0" t="n">
        <v>6.2</v>
      </c>
      <c r="L99" s="1" t="n">
        <v>67.8</v>
      </c>
      <c r="M99" s="0" t="n">
        <v>1.37</v>
      </c>
      <c r="N99" s="0" t="n">
        <v>6.9</v>
      </c>
      <c r="O99" s="0" t="n">
        <v>8.8</v>
      </c>
      <c r="P99" s="0" t="n">
        <v>1.3</v>
      </c>
      <c r="Q99" s="0" t="n">
        <f aca="false">O99/P99</f>
        <v>6.76923076923077</v>
      </c>
      <c r="R99" s="0" t="n">
        <v>9.8</v>
      </c>
      <c r="S99" s="0" t="n">
        <v>263</v>
      </c>
      <c r="T99" s="9" t="n">
        <f aca="false">R99/S99</f>
        <v>0.0372623574144487</v>
      </c>
    </row>
    <row r="100" customFormat="false" ht="14.25" hidden="false" customHeight="false" outlineLevel="0" collapsed="false">
      <c r="A100" s="0" t="n">
        <v>0</v>
      </c>
      <c r="B100" s="0" t="n">
        <v>1</v>
      </c>
      <c r="C100" s="0" t="n">
        <v>1</v>
      </c>
      <c r="D100" s="0" t="n">
        <v>1</v>
      </c>
      <c r="E100" s="0" t="n">
        <v>1</v>
      </c>
      <c r="F100" s="0" t="n">
        <v>1</v>
      </c>
      <c r="G100" s="0" t="n">
        <v>0.73</v>
      </c>
      <c r="H100" s="0" t="n">
        <v>1.95</v>
      </c>
      <c r="I100" s="0" t="n">
        <v>7.31</v>
      </c>
      <c r="J100" s="0" t="n">
        <v>11</v>
      </c>
      <c r="K100" s="0" t="n">
        <v>6</v>
      </c>
      <c r="L100" s="1" t="n">
        <v>60.3</v>
      </c>
      <c r="M100" s="0" t="n">
        <v>1.83</v>
      </c>
      <c r="N100" s="0" t="n">
        <v>2.96</v>
      </c>
      <c r="O100" s="0" t="n">
        <v>3.4</v>
      </c>
      <c r="P100" s="0" t="n">
        <v>1.3</v>
      </c>
      <c r="Q100" s="0" t="n">
        <f aca="false">O100/P100</f>
        <v>2.61538461538462</v>
      </c>
      <c r="R100" s="0" t="n">
        <v>11</v>
      </c>
      <c r="S100" s="0" t="n">
        <v>210</v>
      </c>
      <c r="T100" s="9" t="n">
        <f aca="false">R100/S100</f>
        <v>0.0523809523809524</v>
      </c>
    </row>
    <row r="101" customFormat="false" ht="14.25" hidden="false" customHeight="false" outlineLevel="0" collapsed="false">
      <c r="A101" s="10" t="n">
        <v>0</v>
      </c>
      <c r="B101" s="0" t="n">
        <v>1</v>
      </c>
      <c r="C101" s="0" t="n">
        <v>1</v>
      </c>
      <c r="D101" s="0" t="n">
        <v>1</v>
      </c>
      <c r="E101" s="0" t="n">
        <v>2</v>
      </c>
      <c r="F101" s="0" t="n">
        <v>2</v>
      </c>
      <c r="G101" s="0" t="n">
        <v>1.51</v>
      </c>
      <c r="H101" s="0" t="n">
        <v>5.86</v>
      </c>
      <c r="I101" s="0" t="n">
        <v>6.87</v>
      </c>
      <c r="J101" s="0" t="n">
        <v>16</v>
      </c>
      <c r="K101" s="0" t="n">
        <v>6.5</v>
      </c>
      <c r="L101" s="1" t="n">
        <v>58</v>
      </c>
      <c r="M101" s="0" t="n">
        <v>1.81</v>
      </c>
      <c r="N101" s="0" t="n">
        <v>8.03</v>
      </c>
      <c r="O101" s="0" t="n">
        <v>4.8</v>
      </c>
      <c r="P101" s="0" t="n">
        <v>3.1</v>
      </c>
      <c r="Q101" s="0" t="n">
        <f aca="false">O101/P101</f>
        <v>1.54838709677419</v>
      </c>
      <c r="R101" s="0" t="n">
        <v>12.4</v>
      </c>
      <c r="S101" s="0" t="n">
        <v>188</v>
      </c>
      <c r="T101" s="9" t="n">
        <f aca="false">R101/S101</f>
        <v>0.0659574468085106</v>
      </c>
    </row>
    <row r="102" customFormat="false" ht="14.25" hidden="false" customHeight="false" outlineLevel="0" collapsed="false">
      <c r="A102" s="0" t="n">
        <v>0</v>
      </c>
      <c r="B102" s="0" t="n">
        <v>1</v>
      </c>
      <c r="C102" s="0" t="n">
        <v>1</v>
      </c>
      <c r="D102" s="0" t="n">
        <v>1</v>
      </c>
      <c r="E102" s="0" t="n">
        <v>1</v>
      </c>
      <c r="F102" s="0" t="n">
        <v>0</v>
      </c>
      <c r="G102" s="0" t="n">
        <v>1.02</v>
      </c>
      <c r="H102" s="0" t="n">
        <v>2.91</v>
      </c>
      <c r="I102" s="0" t="n">
        <v>7.88</v>
      </c>
      <c r="K102" s="0" t="n">
        <v>7.3</v>
      </c>
      <c r="L102" s="1" t="n">
        <v>54.2</v>
      </c>
      <c r="M102" s="0" t="n">
        <v>1.32</v>
      </c>
      <c r="N102" s="0" t="n">
        <v>4.3</v>
      </c>
      <c r="O102" s="0" t="n">
        <v>7.6</v>
      </c>
      <c r="P102" s="0" t="n">
        <v>1.4</v>
      </c>
      <c r="Q102" s="0" t="n">
        <f aca="false">O102/P102</f>
        <v>5.42857142857143</v>
      </c>
      <c r="R102" s="0" t="n">
        <v>11.3</v>
      </c>
      <c r="S102" s="0" t="n">
        <v>197</v>
      </c>
      <c r="T102" s="9" t="n">
        <f aca="false">R102/S102</f>
        <v>0.0573604060913706</v>
      </c>
    </row>
    <row r="103" customFormat="false" ht="14.25" hidden="false" customHeight="false" outlineLevel="0" collapsed="false">
      <c r="A103" s="0" t="n">
        <v>1</v>
      </c>
      <c r="B103" s="0" t="n">
        <v>1</v>
      </c>
      <c r="C103" s="0" t="n">
        <v>0</v>
      </c>
      <c r="D103" s="0" t="n">
        <v>1</v>
      </c>
      <c r="E103" s="0" t="n">
        <v>0</v>
      </c>
      <c r="F103" s="0" t="n">
        <v>3</v>
      </c>
      <c r="G103" s="0" t="n">
        <v>1.24</v>
      </c>
      <c r="H103" s="0" t="n">
        <v>4.68</v>
      </c>
      <c r="I103" s="0" t="n">
        <v>4.63</v>
      </c>
      <c r="J103" s="0" t="n">
        <v>14</v>
      </c>
      <c r="K103" s="0" t="n">
        <v>5.7</v>
      </c>
      <c r="L103" s="1" t="n">
        <v>28.5</v>
      </c>
      <c r="M103" s="0" t="n">
        <v>2.21</v>
      </c>
      <c r="N103" s="0" t="n">
        <v>6.86</v>
      </c>
      <c r="O103" s="0" t="n">
        <v>5.9</v>
      </c>
      <c r="P103" s="0" t="n">
        <v>1.9</v>
      </c>
      <c r="Q103" s="0" t="n">
        <f aca="false">O103/P103</f>
        <v>3.10526315789474</v>
      </c>
      <c r="R103" s="0" t="n">
        <v>10.6</v>
      </c>
      <c r="S103" s="0" t="n">
        <v>280</v>
      </c>
      <c r="T103" s="9" t="n">
        <f aca="false">R103/S103</f>
        <v>0.0378571428571429</v>
      </c>
    </row>
    <row r="104" customFormat="false" ht="14.25" hidden="false" customHeight="false" outlineLevel="0" collapsed="false">
      <c r="A104" s="0" t="n">
        <v>0</v>
      </c>
      <c r="B104" s="0" t="n">
        <v>1</v>
      </c>
      <c r="C104" s="0" t="n">
        <v>0</v>
      </c>
      <c r="D104" s="0" t="n">
        <v>1</v>
      </c>
      <c r="E104" s="0" t="n">
        <v>0</v>
      </c>
      <c r="F104" s="0" t="n">
        <v>1</v>
      </c>
      <c r="G104" s="0" t="n">
        <v>1</v>
      </c>
      <c r="H104" s="0" t="n">
        <v>2.98</v>
      </c>
      <c r="I104" s="0" t="n">
        <v>5.12</v>
      </c>
      <c r="J104" s="0" t="n">
        <v>11</v>
      </c>
      <c r="K104" s="0" t="n">
        <v>6.6</v>
      </c>
      <c r="L104" s="1" t="n">
        <v>26.6</v>
      </c>
      <c r="M104" s="0" t="n">
        <v>1.67</v>
      </c>
      <c r="N104" s="0" t="n">
        <v>4.42</v>
      </c>
      <c r="O104" s="0" t="n">
        <v>6.5</v>
      </c>
      <c r="P104" s="0" t="n">
        <v>1.7</v>
      </c>
      <c r="Q104" s="0" t="n">
        <f aca="false">O104/P104</f>
        <v>3.82352941176471</v>
      </c>
      <c r="R104" s="0" t="n">
        <v>11.4</v>
      </c>
      <c r="S104" s="0" t="n">
        <v>222</v>
      </c>
      <c r="T104" s="9" t="n">
        <f aca="false">R104/S104</f>
        <v>0.0513513513513514</v>
      </c>
    </row>
    <row r="105" customFormat="false" ht="14.25" hidden="false" customHeight="false" outlineLevel="0" collapsed="false">
      <c r="A105" s="0" t="n">
        <v>1</v>
      </c>
      <c r="B105" s="0" t="n">
        <v>1</v>
      </c>
      <c r="C105" s="0" t="n">
        <v>0</v>
      </c>
      <c r="D105" s="0" t="n">
        <v>1</v>
      </c>
      <c r="E105" s="0" t="n">
        <v>0</v>
      </c>
      <c r="F105" s="0" t="n">
        <v>0</v>
      </c>
      <c r="J105" s="0" t="n">
        <v>10</v>
      </c>
      <c r="K105" s="0" t="n">
        <v>6.7</v>
      </c>
      <c r="L105" s="1" t="n">
        <v>71.7</v>
      </c>
      <c r="M105" s="0" t="n">
        <v>5.09</v>
      </c>
      <c r="N105" s="0" t="n">
        <v>4.42</v>
      </c>
      <c r="O105" s="0" t="n">
        <v>9.1</v>
      </c>
      <c r="P105" s="0" t="n">
        <v>2.1</v>
      </c>
      <c r="Q105" s="0" t="n">
        <f aca="false">O105/P105</f>
        <v>4.33333333333333</v>
      </c>
      <c r="R105" s="0" t="n">
        <v>10.1</v>
      </c>
      <c r="S105" s="0" t="n">
        <v>336</v>
      </c>
      <c r="T105" s="9" t="n">
        <f aca="false">R105/S105</f>
        <v>0.0300595238095238</v>
      </c>
    </row>
    <row r="106" customFormat="false" ht="14.25" hidden="false" customHeight="false" outlineLevel="0" collapsed="false">
      <c r="A106" s="0" t="n">
        <v>1</v>
      </c>
      <c r="B106" s="0" t="n">
        <v>1</v>
      </c>
      <c r="C106" s="0" t="n">
        <v>0</v>
      </c>
      <c r="D106" s="0" t="n">
        <v>1</v>
      </c>
      <c r="E106" s="0" t="n">
        <v>1</v>
      </c>
      <c r="F106" s="0" t="n">
        <v>1</v>
      </c>
      <c r="G106" s="0" t="n">
        <v>1.08</v>
      </c>
      <c r="H106" s="0" t="n">
        <v>2.26</v>
      </c>
      <c r="I106" s="0" t="n">
        <v>7.78</v>
      </c>
      <c r="J106" s="0" t="n">
        <v>16</v>
      </c>
      <c r="K106" s="0" t="n">
        <v>6.9</v>
      </c>
      <c r="L106" s="1" t="n">
        <v>60.5</v>
      </c>
      <c r="M106" s="0" t="n">
        <v>1.21</v>
      </c>
      <c r="N106" s="0" t="n">
        <v>3.68</v>
      </c>
      <c r="O106" s="0" t="n">
        <v>2.8</v>
      </c>
      <c r="P106" s="0" t="n">
        <v>1.7</v>
      </c>
      <c r="Q106" s="0" t="n">
        <f aca="false">O106/P106</f>
        <v>1.64705882352941</v>
      </c>
      <c r="R106" s="0" t="n">
        <v>10.4</v>
      </c>
      <c r="S106" s="0" t="n">
        <v>202</v>
      </c>
      <c r="T106" s="9" t="n">
        <f aca="false">R106/S106</f>
        <v>0.0514851485148515</v>
      </c>
    </row>
    <row r="107" customFormat="false" ht="14.25" hidden="false" customHeight="false" outlineLevel="0" collapsed="false">
      <c r="A107" s="0" t="n">
        <v>0</v>
      </c>
      <c r="B107" s="0" t="n">
        <v>1</v>
      </c>
      <c r="C107" s="0" t="n">
        <v>0</v>
      </c>
      <c r="D107" s="0" t="n">
        <v>1</v>
      </c>
      <c r="E107" s="0" t="n">
        <v>1</v>
      </c>
      <c r="F107" s="0" t="n">
        <v>1</v>
      </c>
      <c r="G107" s="0" t="n">
        <v>1.03</v>
      </c>
      <c r="H107" s="0" t="n">
        <v>2.87</v>
      </c>
      <c r="I107" s="0" t="n">
        <v>4.34</v>
      </c>
      <c r="J107" s="0" t="n">
        <v>10</v>
      </c>
      <c r="L107" s="1" t="n">
        <v>59.3</v>
      </c>
      <c r="M107" s="0" t="n">
        <v>1.51</v>
      </c>
      <c r="N107" s="0" t="n">
        <v>4.48</v>
      </c>
      <c r="O107" s="0" t="n">
        <v>6.6</v>
      </c>
      <c r="P107" s="0" t="n">
        <v>1.7</v>
      </c>
      <c r="Q107" s="0" t="n">
        <f aca="false">O107/P107</f>
        <v>3.88235294117647</v>
      </c>
      <c r="R107" s="0" t="n">
        <v>12.1</v>
      </c>
      <c r="S107" s="0" t="n">
        <v>298</v>
      </c>
      <c r="T107" s="9" t="n">
        <f aca="false">R107/S107</f>
        <v>0.0406040268456376</v>
      </c>
    </row>
    <row r="108" customFormat="false" ht="14.25" hidden="false" customHeight="false" outlineLevel="0" collapsed="false">
      <c r="A108" s="10" t="n">
        <v>0</v>
      </c>
      <c r="B108" s="0" t="n">
        <v>1</v>
      </c>
      <c r="C108" s="0" t="n">
        <v>1</v>
      </c>
      <c r="D108" s="0" t="n">
        <v>1</v>
      </c>
      <c r="E108" s="0" t="n">
        <v>2</v>
      </c>
      <c r="F108" s="0" t="n">
        <v>2</v>
      </c>
      <c r="G108" s="0" t="n">
        <v>0.83</v>
      </c>
      <c r="H108" s="0" t="n">
        <v>2.53</v>
      </c>
      <c r="I108" s="0" t="n">
        <v>6.35</v>
      </c>
      <c r="J108" s="0" t="n">
        <v>11</v>
      </c>
      <c r="K108" s="0" t="n">
        <v>8.3</v>
      </c>
      <c r="L108" s="1" t="n">
        <v>50.8</v>
      </c>
      <c r="M108" s="0" t="n">
        <v>1.61</v>
      </c>
      <c r="N108" s="0" t="n">
        <v>3.72</v>
      </c>
      <c r="O108" s="0" t="n">
        <v>6.4</v>
      </c>
      <c r="P108" s="0" t="n">
        <v>2.5</v>
      </c>
      <c r="Q108" s="0" t="n">
        <f aca="false">O108/P108</f>
        <v>2.56</v>
      </c>
      <c r="R108" s="0" t="n">
        <v>9.3</v>
      </c>
      <c r="S108" s="0" t="n">
        <v>334</v>
      </c>
      <c r="T108" s="9" t="n">
        <f aca="false">R108/S108</f>
        <v>0.0278443113772455</v>
      </c>
    </row>
    <row r="109" customFormat="false" ht="14.25" hidden="false" customHeight="false" outlineLevel="0" collapsed="false">
      <c r="A109" s="10" t="n">
        <v>1</v>
      </c>
      <c r="B109" s="0" t="n">
        <v>1</v>
      </c>
      <c r="C109" s="0" t="n">
        <v>0</v>
      </c>
      <c r="D109" s="0" t="n">
        <v>1</v>
      </c>
      <c r="E109" s="0" t="n">
        <v>0</v>
      </c>
      <c r="F109" s="0" t="n">
        <v>0</v>
      </c>
      <c r="G109" s="0" t="n">
        <v>0.87</v>
      </c>
      <c r="H109" s="0" t="n">
        <v>1.78</v>
      </c>
      <c r="I109" s="0" t="n">
        <v>4.95</v>
      </c>
      <c r="J109" s="0" t="n">
        <v>6</v>
      </c>
      <c r="K109" s="0" t="n">
        <v>5.1</v>
      </c>
      <c r="L109" s="1" t="n">
        <v>48.2</v>
      </c>
      <c r="M109" s="0" t="n">
        <v>1.57</v>
      </c>
      <c r="N109" s="0" t="n">
        <v>2.96</v>
      </c>
      <c r="O109" s="0" t="n">
        <v>4.6</v>
      </c>
      <c r="P109" s="0" t="n">
        <v>3.2</v>
      </c>
      <c r="Q109" s="0" t="n">
        <f aca="false">O109/P109</f>
        <v>1.4375</v>
      </c>
      <c r="R109" s="0" t="n">
        <v>12</v>
      </c>
      <c r="S109" s="0" t="n">
        <v>230</v>
      </c>
      <c r="T109" s="9" t="n">
        <f aca="false">R109/S109</f>
        <v>0.0521739130434783</v>
      </c>
    </row>
    <row r="110" customFormat="false" ht="14.25" hidden="false" customHeight="false" outlineLevel="0" collapsed="false">
      <c r="A110" s="0" t="n">
        <v>0</v>
      </c>
      <c r="B110" s="0" t="n">
        <v>1</v>
      </c>
      <c r="C110" s="0" t="n">
        <v>0</v>
      </c>
      <c r="D110" s="0" t="n">
        <v>1</v>
      </c>
      <c r="E110" s="0" t="n">
        <v>2</v>
      </c>
      <c r="F110" s="0" t="n">
        <v>1</v>
      </c>
      <c r="G110" s="0" t="n">
        <v>0.56</v>
      </c>
      <c r="H110" s="0" t="n">
        <v>3.28</v>
      </c>
      <c r="I110" s="0" t="n">
        <v>6.28</v>
      </c>
      <c r="J110" s="0" t="n">
        <v>7</v>
      </c>
      <c r="K110" s="0" t="n">
        <v>7.2</v>
      </c>
      <c r="L110" s="1" t="n">
        <v>47.5</v>
      </c>
      <c r="M110" s="0" t="n">
        <v>1.86</v>
      </c>
      <c r="N110" s="0" t="n">
        <v>4.5</v>
      </c>
      <c r="O110" s="0" t="n">
        <v>2</v>
      </c>
      <c r="P110" s="0" t="n">
        <v>2.1</v>
      </c>
      <c r="Q110" s="0" t="n">
        <f aca="false">O110/P110</f>
        <v>0.952380952380952</v>
      </c>
      <c r="R110" s="0" t="n">
        <v>10</v>
      </c>
      <c r="S110" s="0" t="n">
        <v>58</v>
      </c>
      <c r="T110" s="9" t="n">
        <f aca="false">R110/S110</f>
        <v>0.172413793103448</v>
      </c>
    </row>
    <row r="111" customFormat="false" ht="14.25" hidden="false" customHeight="false" outlineLevel="0" collapsed="false">
      <c r="A111" s="10" t="n">
        <v>1</v>
      </c>
      <c r="B111" s="0" t="n">
        <v>1</v>
      </c>
      <c r="C111" s="0" t="n">
        <v>1</v>
      </c>
      <c r="D111" s="0" t="n">
        <v>1</v>
      </c>
      <c r="E111" s="0" t="n">
        <v>1</v>
      </c>
      <c r="F111" s="0" t="n">
        <v>2</v>
      </c>
      <c r="G111" s="0" t="n">
        <v>1.31</v>
      </c>
      <c r="H111" s="0" t="n">
        <v>1.85</v>
      </c>
      <c r="I111" s="0" t="n">
        <v>4.26</v>
      </c>
      <c r="J111" s="0" t="n">
        <v>13</v>
      </c>
      <c r="K111" s="0" t="n">
        <v>6.6</v>
      </c>
      <c r="L111" s="1" t="n">
        <v>40.5</v>
      </c>
      <c r="M111" s="0" t="n">
        <v>0.85</v>
      </c>
      <c r="N111" s="0" t="n">
        <v>3.34</v>
      </c>
      <c r="O111" s="0" t="n">
        <v>2.9</v>
      </c>
      <c r="P111" s="0" t="n">
        <v>1.6</v>
      </c>
      <c r="Q111" s="0" t="n">
        <f aca="false">O111/P111</f>
        <v>1.8125</v>
      </c>
      <c r="R111" s="0" t="n">
        <v>10.3</v>
      </c>
      <c r="S111" s="0" t="n">
        <v>217</v>
      </c>
      <c r="T111" s="9" t="n">
        <f aca="false">R111/S111</f>
        <v>0.0474654377880184</v>
      </c>
    </row>
    <row r="112" customFormat="false" ht="14.25" hidden="false" customHeight="false" outlineLevel="0" collapsed="false">
      <c r="A112" s="0" t="n">
        <v>0</v>
      </c>
      <c r="B112" s="0" t="n">
        <v>1</v>
      </c>
      <c r="C112" s="0" t="n">
        <v>0</v>
      </c>
      <c r="D112" s="0" t="n">
        <v>1</v>
      </c>
      <c r="E112" s="0" t="n">
        <v>0</v>
      </c>
      <c r="F112" s="0" t="n">
        <v>0</v>
      </c>
      <c r="G112" s="0" t="n">
        <v>1.09</v>
      </c>
      <c r="H112" s="0" t="n">
        <v>2.61</v>
      </c>
      <c r="I112" s="0" t="n">
        <v>4.76</v>
      </c>
      <c r="J112" s="0" t="n">
        <v>16</v>
      </c>
      <c r="K112" s="0" t="n">
        <v>4</v>
      </c>
      <c r="L112" s="1" t="n">
        <v>36</v>
      </c>
      <c r="M112" s="0" t="n">
        <v>1.4</v>
      </c>
      <c r="N112" s="0" t="n">
        <v>4.3</v>
      </c>
      <c r="O112" s="0" t="n">
        <v>4.6</v>
      </c>
      <c r="P112" s="0" t="n">
        <v>1.7</v>
      </c>
      <c r="Q112" s="0" t="n">
        <f aca="false">O112/P112</f>
        <v>2.70588235294118</v>
      </c>
      <c r="R112" s="0" t="n">
        <v>10</v>
      </c>
      <c r="S112" s="0" t="n">
        <v>199</v>
      </c>
      <c r="T112" s="9" t="n">
        <f aca="false">R112/S112</f>
        <v>0.050251256281407</v>
      </c>
    </row>
    <row r="113" customFormat="false" ht="14.25" hidden="false" customHeight="false" outlineLevel="0" collapsed="false">
      <c r="A113" s="0" t="n">
        <v>1</v>
      </c>
      <c r="B113" s="0" t="n">
        <v>1</v>
      </c>
      <c r="C113" s="0" t="n">
        <v>1</v>
      </c>
      <c r="D113" s="0" t="n">
        <v>0</v>
      </c>
      <c r="E113" s="0" t="n">
        <v>2</v>
      </c>
      <c r="F113" s="0" t="n">
        <v>4</v>
      </c>
      <c r="G113" s="0" t="n">
        <v>1.24</v>
      </c>
      <c r="H113" s="0" t="n">
        <v>2.93</v>
      </c>
      <c r="I113" s="0" t="n">
        <v>7.6</v>
      </c>
      <c r="J113" s="0" t="n">
        <v>7</v>
      </c>
      <c r="L113" s="1" t="n">
        <v>32.3</v>
      </c>
      <c r="M113" s="0" t="n">
        <v>2.08</v>
      </c>
      <c r="N113" s="0" t="n">
        <v>4.64</v>
      </c>
      <c r="O113" s="0" t="n">
        <v>4.8</v>
      </c>
      <c r="P113" s="0" t="n">
        <v>1.9</v>
      </c>
      <c r="Q113" s="0" t="n">
        <f aca="false">O113/P113</f>
        <v>2.52631578947368</v>
      </c>
      <c r="R113" s="0" t="n">
        <v>11.9</v>
      </c>
      <c r="S113" s="0" t="n">
        <v>228</v>
      </c>
      <c r="T113" s="9" t="n">
        <f aca="false">R113/S113</f>
        <v>0.0521929824561404</v>
      </c>
    </row>
    <row r="114" customFormat="false" ht="14.25" hidden="false" customHeight="false" outlineLevel="0" collapsed="false">
      <c r="A114" s="0" t="n">
        <v>1</v>
      </c>
      <c r="B114" s="0" t="n">
        <v>1</v>
      </c>
      <c r="C114" s="0" t="n">
        <v>0</v>
      </c>
      <c r="D114" s="0" t="n">
        <v>1</v>
      </c>
      <c r="E114" s="0" t="n">
        <v>0</v>
      </c>
      <c r="F114" s="0" t="n">
        <v>1</v>
      </c>
      <c r="G114" s="0" t="n">
        <v>1.11</v>
      </c>
      <c r="H114" s="0" t="n">
        <v>1.83</v>
      </c>
      <c r="I114" s="0" t="n">
        <v>5.8</v>
      </c>
      <c r="J114" s="0" t="n">
        <v>10</v>
      </c>
      <c r="K114" s="0" t="n">
        <v>6.5</v>
      </c>
      <c r="L114" s="1" t="n">
        <v>16.1</v>
      </c>
      <c r="M114" s="0" t="n">
        <v>1.16</v>
      </c>
      <c r="N114" s="0" t="n">
        <v>3.17</v>
      </c>
      <c r="O114" s="0" t="n">
        <v>3.15</v>
      </c>
      <c r="P114" s="0" t="n">
        <v>1.4</v>
      </c>
      <c r="Q114" s="0" t="n">
        <f aca="false">O114/P114</f>
        <v>2.25</v>
      </c>
      <c r="R114" s="0" t="n">
        <v>11.2</v>
      </c>
      <c r="S114" s="0" t="n">
        <v>130</v>
      </c>
      <c r="T114" s="9" t="n">
        <f aca="false">R114/S114</f>
        <v>0.0861538461538462</v>
      </c>
    </row>
    <row r="115" customFormat="false" ht="14.25" hidden="false" customHeight="false" outlineLevel="0" collapsed="false">
      <c r="A115" s="0" t="n">
        <v>0</v>
      </c>
      <c r="B115" s="0" t="n">
        <v>1</v>
      </c>
      <c r="C115" s="0" t="n">
        <v>1</v>
      </c>
      <c r="D115" s="0" t="n">
        <v>1</v>
      </c>
      <c r="E115" s="0" t="n">
        <v>0</v>
      </c>
      <c r="F115" s="0" t="n">
        <v>0</v>
      </c>
      <c r="G115" s="0" t="n">
        <v>1.26</v>
      </c>
      <c r="H115" s="0" t="n">
        <v>1.77</v>
      </c>
      <c r="I115" s="0" t="n">
        <v>4.75</v>
      </c>
      <c r="J115" s="0" t="n">
        <v>12</v>
      </c>
      <c r="K115" s="0" t="n">
        <v>7.2</v>
      </c>
      <c r="L115" s="1" t="n">
        <v>1.7</v>
      </c>
      <c r="M115" s="0" t="n">
        <v>0.42</v>
      </c>
      <c r="N115" s="0" t="n">
        <v>3.03</v>
      </c>
      <c r="O115" s="0" t="n">
        <v>5.6</v>
      </c>
      <c r="P115" s="0" t="n">
        <v>1.6</v>
      </c>
      <c r="Q115" s="0" t="n">
        <f aca="false">O115/P115</f>
        <v>3.5</v>
      </c>
      <c r="R115" s="0" t="n">
        <v>8.8</v>
      </c>
      <c r="S115" s="0" t="n">
        <v>263</v>
      </c>
      <c r="T115" s="9" t="n">
        <f aca="false">R115/S115</f>
        <v>0.0334600760456274</v>
      </c>
    </row>
    <row r="116" customFormat="false" ht="14.25" hidden="false" customHeight="false" outlineLevel="0" collapsed="false">
      <c r="A116" s="0" t="n">
        <v>0</v>
      </c>
      <c r="B116" s="0" t="n">
        <v>0</v>
      </c>
      <c r="C116" s="0" t="n">
        <v>0</v>
      </c>
      <c r="D116" s="0" t="n">
        <v>0</v>
      </c>
      <c r="E116" s="0" t="n">
        <v>2</v>
      </c>
      <c r="F116" s="0" t="n">
        <v>0</v>
      </c>
      <c r="G116" s="0" t="n">
        <v>0.89</v>
      </c>
      <c r="H116" s="0" t="n">
        <v>2.47</v>
      </c>
      <c r="I116" s="0" t="n">
        <v>4.32</v>
      </c>
      <c r="K116" s="0" t="n">
        <v>5.3</v>
      </c>
      <c r="L116" s="1" t="n">
        <v>62.5</v>
      </c>
      <c r="M116" s="0" t="n">
        <v>1.31</v>
      </c>
      <c r="N116" s="0" t="n">
        <v>3.81</v>
      </c>
      <c r="O116" s="0" t="n">
        <v>4.2</v>
      </c>
      <c r="P116" s="0" t="n">
        <v>1.7</v>
      </c>
      <c r="Q116" s="0" t="n">
        <f aca="false">O116/P116</f>
        <v>2.47058823529412</v>
      </c>
      <c r="R116" s="0" t="n">
        <v>9.5</v>
      </c>
      <c r="S116" s="0" t="n">
        <v>232</v>
      </c>
      <c r="T116" s="9" t="n">
        <f aca="false">R116/S116</f>
        <v>0.040948275862069</v>
      </c>
    </row>
    <row r="117" customFormat="false" ht="14.25" hidden="false" customHeight="false" outlineLevel="0" collapsed="false">
      <c r="A117" s="0" t="n">
        <v>0</v>
      </c>
      <c r="B117" s="0" t="n">
        <v>0</v>
      </c>
      <c r="C117" s="0" t="n">
        <v>0</v>
      </c>
      <c r="D117" s="0" t="n">
        <v>1</v>
      </c>
      <c r="E117" s="0" t="n">
        <v>1</v>
      </c>
      <c r="F117" s="0" t="n">
        <v>0</v>
      </c>
      <c r="G117" s="0" t="n">
        <v>0.95</v>
      </c>
      <c r="H117" s="0" t="n">
        <v>3.2</v>
      </c>
      <c r="I117" s="0" t="n">
        <v>4.58</v>
      </c>
      <c r="K117" s="0" t="n">
        <v>5.9</v>
      </c>
      <c r="L117" s="1" t="n">
        <v>48.9</v>
      </c>
      <c r="M117" s="0" t="n">
        <v>1.41</v>
      </c>
      <c r="N117" s="0" t="n">
        <v>4.62</v>
      </c>
      <c r="O117" s="0" t="n">
        <v>4.5</v>
      </c>
      <c r="P117" s="0" t="n">
        <v>1</v>
      </c>
      <c r="Q117" s="0" t="n">
        <f aca="false">O117/P117</f>
        <v>4.5</v>
      </c>
      <c r="R117" s="0" t="n">
        <v>10.7</v>
      </c>
      <c r="S117" s="0" t="n">
        <v>320</v>
      </c>
      <c r="T117" s="9" t="n">
        <f aca="false">R117/S117</f>
        <v>0.0334375</v>
      </c>
    </row>
    <row r="118" customFormat="false" ht="14.25" hidden="false" customHeight="false" outlineLevel="0" collapsed="false">
      <c r="A118" s="10" t="n">
        <v>0</v>
      </c>
      <c r="B118" s="0" t="n">
        <v>0</v>
      </c>
      <c r="C118" s="0" t="n">
        <v>0</v>
      </c>
      <c r="D118" s="0" t="n">
        <v>1</v>
      </c>
      <c r="E118" s="0" t="n">
        <v>0</v>
      </c>
      <c r="F118" s="0" t="n">
        <v>0</v>
      </c>
      <c r="G118" s="0" t="n">
        <v>1.05</v>
      </c>
      <c r="H118" s="0" t="n">
        <v>2.69</v>
      </c>
      <c r="I118" s="0" t="n">
        <v>5.89</v>
      </c>
      <c r="J118" s="0" t="n">
        <v>10</v>
      </c>
      <c r="K118" s="0" t="n">
        <v>6.3</v>
      </c>
      <c r="L118" s="1" t="n">
        <v>47.3</v>
      </c>
      <c r="M118" s="0" t="n">
        <v>1.51</v>
      </c>
      <c r="N118" s="0" t="n">
        <v>4.02</v>
      </c>
      <c r="O118" s="0" t="n">
        <v>4</v>
      </c>
      <c r="P118" s="0" t="n">
        <v>1.2</v>
      </c>
      <c r="Q118" s="0" t="n">
        <f aca="false">O118/P118</f>
        <v>3.33333333333333</v>
      </c>
      <c r="R118" s="0" t="n">
        <v>10</v>
      </c>
      <c r="S118" s="0" t="n">
        <v>267</v>
      </c>
      <c r="T118" s="9" t="n">
        <f aca="false">R118/S118</f>
        <v>0.0374531835205993</v>
      </c>
    </row>
    <row r="119" customFormat="false" ht="14.25" hidden="false" customHeight="false" outlineLevel="0" collapsed="false">
      <c r="A119" s="0" t="n">
        <v>0</v>
      </c>
      <c r="B119" s="0" t="n">
        <v>0</v>
      </c>
      <c r="C119" s="0" t="n">
        <v>1</v>
      </c>
      <c r="D119" s="0" t="n">
        <v>0</v>
      </c>
      <c r="E119" s="0" t="n">
        <v>0</v>
      </c>
      <c r="F119" s="0" t="n">
        <v>1</v>
      </c>
      <c r="G119" s="0" t="n">
        <v>0.78</v>
      </c>
      <c r="H119" s="0" t="n">
        <v>2.04</v>
      </c>
      <c r="I119" s="0" t="n">
        <v>5.27</v>
      </c>
      <c r="J119" s="0" t="n">
        <v>15</v>
      </c>
      <c r="K119" s="0" t="n">
        <v>7.6</v>
      </c>
      <c r="L119" s="1" t="n">
        <v>43.1</v>
      </c>
      <c r="M119" s="0" t="n">
        <v>1.31</v>
      </c>
      <c r="N119" s="0" t="n">
        <v>3.18</v>
      </c>
      <c r="O119" s="0" t="n">
        <v>5.6</v>
      </c>
      <c r="P119" s="0" t="n">
        <v>1.8</v>
      </c>
      <c r="Q119" s="0" t="n">
        <f aca="false">O119/P119</f>
        <v>3.11111111111111</v>
      </c>
      <c r="R119" s="0" t="n">
        <v>10.4</v>
      </c>
      <c r="S119" s="0" t="n">
        <v>153</v>
      </c>
      <c r="T119" s="9" t="n">
        <f aca="false">R119/S119</f>
        <v>0.0679738562091503</v>
      </c>
    </row>
    <row r="120" customFormat="false" ht="14.25" hidden="false" customHeight="false" outlineLevel="0" collapsed="false">
      <c r="A120" s="0" t="n">
        <v>0</v>
      </c>
      <c r="B120" s="0" t="n">
        <v>0</v>
      </c>
      <c r="C120" s="0" t="n">
        <v>1</v>
      </c>
      <c r="D120" s="0" t="n">
        <v>1</v>
      </c>
      <c r="E120" s="0" t="n">
        <v>0</v>
      </c>
      <c r="F120" s="0" t="n">
        <v>0</v>
      </c>
      <c r="G120" s="0" t="n">
        <v>0.71</v>
      </c>
      <c r="H120" s="0" t="n">
        <v>1.76</v>
      </c>
      <c r="I120" s="0" t="n">
        <v>6.34</v>
      </c>
      <c r="J120" s="0" t="n">
        <v>11</v>
      </c>
      <c r="K120" s="0" t="n">
        <v>6.6</v>
      </c>
      <c r="L120" s="1" t="n">
        <v>39.2</v>
      </c>
      <c r="M120" s="0" t="n">
        <v>1.2</v>
      </c>
      <c r="N120" s="0" t="n">
        <v>4.6</v>
      </c>
      <c r="O120" s="0" t="n">
        <v>10.2</v>
      </c>
      <c r="P120" s="0" t="n">
        <v>1.3</v>
      </c>
      <c r="Q120" s="0" t="n">
        <f aca="false">O120/P120</f>
        <v>7.84615384615385</v>
      </c>
      <c r="R120" s="0" t="n">
        <v>12.4</v>
      </c>
      <c r="S120" s="0" t="n">
        <v>289</v>
      </c>
      <c r="T120" s="9" t="n">
        <f aca="false">R120/S120</f>
        <v>0.0429065743944637</v>
      </c>
    </row>
    <row r="121" customFormat="false" ht="14.25" hidden="false" customHeight="false" outlineLevel="0" collapsed="false">
      <c r="A121" s="0" t="n">
        <v>0</v>
      </c>
      <c r="B121" s="0" t="n">
        <v>0</v>
      </c>
      <c r="C121" s="0" t="n">
        <v>0</v>
      </c>
      <c r="D121" s="0" t="n">
        <v>1</v>
      </c>
      <c r="E121" s="0" t="n">
        <v>1</v>
      </c>
      <c r="F121" s="0" t="n">
        <v>0</v>
      </c>
      <c r="G121" s="0" t="n">
        <v>0.87</v>
      </c>
      <c r="H121" s="0" t="n">
        <v>1.73</v>
      </c>
      <c r="I121" s="0" t="n">
        <v>7.39</v>
      </c>
      <c r="K121" s="0" t="n">
        <v>7.9</v>
      </c>
      <c r="L121" s="1" t="n">
        <v>72.8</v>
      </c>
      <c r="M121" s="0" t="n">
        <v>1.06</v>
      </c>
      <c r="N121" s="0" t="n">
        <v>2.82</v>
      </c>
      <c r="O121" s="0" t="n">
        <v>6.1</v>
      </c>
      <c r="P121" s="0" t="n">
        <v>1.7</v>
      </c>
      <c r="Q121" s="0" t="n">
        <f aca="false">O121/P121</f>
        <v>3.58823529411765</v>
      </c>
      <c r="R121" s="0" t="n">
        <v>11.4</v>
      </c>
      <c r="S121" s="0" t="n">
        <v>250</v>
      </c>
      <c r="T121" s="9" t="n">
        <f aca="false">R121/S121</f>
        <v>0.0456</v>
      </c>
    </row>
    <row r="122" customFormat="false" ht="14.25" hidden="false" customHeight="false" outlineLevel="0" collapsed="false">
      <c r="A122" s="0" t="n">
        <v>0</v>
      </c>
      <c r="B122" s="0" t="n">
        <v>0</v>
      </c>
      <c r="C122" s="0" t="n">
        <v>0</v>
      </c>
      <c r="D122" s="0" t="n">
        <v>1</v>
      </c>
      <c r="E122" s="0" t="n">
        <v>0</v>
      </c>
      <c r="F122" s="0" t="n">
        <v>1</v>
      </c>
      <c r="G122" s="0" t="n">
        <v>0.75</v>
      </c>
      <c r="H122" s="0" t="n">
        <v>1.73</v>
      </c>
      <c r="I122" s="0" t="n">
        <v>8.66</v>
      </c>
      <c r="J122" s="0" t="n">
        <v>12</v>
      </c>
      <c r="K122" s="0" t="n">
        <v>8.5</v>
      </c>
      <c r="L122" s="1" t="n">
        <v>68.1</v>
      </c>
      <c r="M122" s="0" t="n">
        <v>2.05</v>
      </c>
      <c r="N122" s="0" t="n">
        <v>2.78</v>
      </c>
      <c r="O122" s="0" t="n">
        <v>3.7</v>
      </c>
      <c r="P122" s="0" t="n">
        <v>0.9</v>
      </c>
      <c r="Q122" s="0" t="n">
        <f aca="false">O122/P122</f>
        <v>4.11111111111111</v>
      </c>
      <c r="R122" s="0" t="n">
        <v>11.7</v>
      </c>
      <c r="S122" s="0" t="n">
        <v>169</v>
      </c>
      <c r="T122" s="9" t="n">
        <f aca="false">R122/S122</f>
        <v>0.0692307692307692</v>
      </c>
    </row>
    <row r="123" customFormat="false" ht="14.25" hidden="false" customHeight="false" outlineLevel="0" collapsed="false">
      <c r="A123" s="0" t="n">
        <v>0</v>
      </c>
      <c r="B123" s="0" t="n">
        <v>0</v>
      </c>
      <c r="C123" s="0" t="n">
        <v>0</v>
      </c>
      <c r="D123" s="0" t="n">
        <v>1</v>
      </c>
      <c r="E123" s="0" t="n">
        <v>1</v>
      </c>
      <c r="F123" s="0" t="n">
        <v>1</v>
      </c>
      <c r="G123" s="0" t="n">
        <v>0.82</v>
      </c>
      <c r="H123" s="0" t="n">
        <v>3.12</v>
      </c>
      <c r="I123" s="0" t="n">
        <v>4.31</v>
      </c>
      <c r="J123" s="0" t="n">
        <v>8</v>
      </c>
      <c r="K123" s="0" t="n">
        <v>6.2</v>
      </c>
      <c r="L123" s="1" t="n">
        <v>62</v>
      </c>
      <c r="M123" s="0" t="n">
        <v>1.67</v>
      </c>
      <c r="N123" s="0" t="n">
        <v>3.24</v>
      </c>
      <c r="O123" s="0" t="n">
        <v>2.8</v>
      </c>
      <c r="P123" s="0" t="n">
        <v>1.3</v>
      </c>
      <c r="Q123" s="0" t="n">
        <f aca="false">O123/P123</f>
        <v>2.15384615384615</v>
      </c>
      <c r="R123" s="0" t="n">
        <v>11</v>
      </c>
      <c r="S123" s="0" t="n">
        <v>197</v>
      </c>
      <c r="T123" s="9" t="n">
        <f aca="false">R123/S123</f>
        <v>0.0558375634517767</v>
      </c>
    </row>
    <row r="124" customFormat="false" ht="14.25" hidden="false" customHeight="false" outlineLevel="0" collapsed="false">
      <c r="A124" s="0" t="n">
        <v>1</v>
      </c>
      <c r="B124" s="0" t="n">
        <v>0</v>
      </c>
      <c r="C124" s="0" t="n">
        <v>1</v>
      </c>
      <c r="D124" s="0" t="n">
        <v>0</v>
      </c>
      <c r="E124" s="0" t="n">
        <v>1</v>
      </c>
      <c r="F124" s="0" t="n">
        <v>0</v>
      </c>
      <c r="G124" s="0" t="n">
        <v>1.35</v>
      </c>
      <c r="H124" s="0" t="n">
        <v>2.17</v>
      </c>
      <c r="I124" s="0" t="n">
        <v>6.68</v>
      </c>
      <c r="J124" s="0" t="n">
        <v>6</v>
      </c>
      <c r="K124" s="0" t="n">
        <v>8.4</v>
      </c>
      <c r="L124" s="1" t="n">
        <v>60.4</v>
      </c>
      <c r="M124" s="0" t="n">
        <v>1.25</v>
      </c>
      <c r="N124" s="0" t="n">
        <v>3.96</v>
      </c>
      <c r="O124" s="0" t="n">
        <v>2.5</v>
      </c>
      <c r="P124" s="0" t="n">
        <v>2.1</v>
      </c>
      <c r="Q124" s="0" t="n">
        <f aca="false">O124/P124</f>
        <v>1.19047619047619</v>
      </c>
      <c r="R124" s="0" t="n">
        <v>10.4</v>
      </c>
      <c r="S124" s="0" t="n">
        <v>206</v>
      </c>
      <c r="T124" s="9" t="n">
        <f aca="false">R124/S124</f>
        <v>0.0504854368932039</v>
      </c>
    </row>
    <row r="125" customFormat="false" ht="14.25" hidden="false" customHeight="false" outlineLevel="0" collapsed="false">
      <c r="A125" s="0" t="n">
        <v>0</v>
      </c>
      <c r="B125" s="0" t="n">
        <v>0</v>
      </c>
      <c r="C125" s="0" t="n">
        <v>1</v>
      </c>
      <c r="D125" s="0" t="n">
        <v>1</v>
      </c>
      <c r="E125" s="0" t="n">
        <v>1</v>
      </c>
      <c r="F125" s="0" t="n">
        <v>0</v>
      </c>
      <c r="G125" s="0" t="n">
        <v>0.98</v>
      </c>
      <c r="H125" s="0" t="n">
        <v>3.03</v>
      </c>
      <c r="I125" s="0" t="n">
        <v>6.74</v>
      </c>
      <c r="J125" s="0" t="n">
        <v>6</v>
      </c>
      <c r="K125" s="0" t="n">
        <v>6.8</v>
      </c>
      <c r="L125" s="1" t="n">
        <v>59.7</v>
      </c>
      <c r="M125" s="0" t="n">
        <v>1.64</v>
      </c>
      <c r="N125" s="0" t="n">
        <v>4.48</v>
      </c>
      <c r="O125" s="0" t="n">
        <v>7.8</v>
      </c>
      <c r="P125" s="0" t="n">
        <v>1.7</v>
      </c>
      <c r="Q125" s="0" t="n">
        <f aca="false">O125/P125</f>
        <v>4.58823529411765</v>
      </c>
      <c r="R125" s="0" t="n">
        <v>10.9</v>
      </c>
      <c r="S125" s="0" t="n">
        <v>221</v>
      </c>
      <c r="T125" s="9" t="n">
        <f aca="false">R125/S125</f>
        <v>0.0493212669683258</v>
      </c>
    </row>
    <row r="126" customFormat="false" ht="14.25" hidden="false" customHeight="false" outlineLevel="0" collapsed="false">
      <c r="A126" s="0" t="n">
        <v>1</v>
      </c>
      <c r="B126" s="0" t="n">
        <v>0</v>
      </c>
      <c r="C126" s="0" t="n">
        <v>0</v>
      </c>
      <c r="D126" s="0" t="n">
        <v>1</v>
      </c>
      <c r="E126" s="0" t="n">
        <v>0</v>
      </c>
      <c r="F126" s="0" t="n">
        <v>0</v>
      </c>
      <c r="G126" s="0" t="n">
        <v>1.12</v>
      </c>
      <c r="H126" s="0" t="n">
        <v>3.55</v>
      </c>
      <c r="I126" s="0" t="n">
        <v>4.55</v>
      </c>
      <c r="J126" s="0" t="n">
        <v>12</v>
      </c>
      <c r="K126" s="0" t="n">
        <v>5.3</v>
      </c>
      <c r="L126" s="1" t="n">
        <v>52.8</v>
      </c>
      <c r="M126" s="0" t="n">
        <v>1.58</v>
      </c>
      <c r="N126" s="0" t="n">
        <v>5.25</v>
      </c>
      <c r="O126" s="0" t="n">
        <v>4.2</v>
      </c>
      <c r="P126" s="0" t="n">
        <v>1.6</v>
      </c>
      <c r="Q126" s="0" t="n">
        <f aca="false">O126/P126</f>
        <v>2.625</v>
      </c>
      <c r="R126" s="0" t="n">
        <v>11.1</v>
      </c>
      <c r="S126" s="0" t="n">
        <v>240</v>
      </c>
      <c r="T126" s="9" t="n">
        <f aca="false">R126/S126</f>
        <v>0.04625</v>
      </c>
    </row>
    <row r="127" customFormat="false" ht="14.25" hidden="false" customHeight="false" outlineLevel="0" collapsed="false">
      <c r="A127" s="0" t="n">
        <v>1</v>
      </c>
      <c r="B127" s="0" t="n">
        <v>0</v>
      </c>
      <c r="C127" s="0" t="n">
        <v>0</v>
      </c>
      <c r="D127" s="0" t="n">
        <v>0</v>
      </c>
      <c r="E127" s="0" t="n">
        <v>0</v>
      </c>
      <c r="F127" s="0" t="n">
        <v>0</v>
      </c>
      <c r="G127" s="0" t="n">
        <v>1.39</v>
      </c>
      <c r="H127" s="0" t="n">
        <v>2.55</v>
      </c>
      <c r="I127" s="0" t="n">
        <v>6.31</v>
      </c>
      <c r="J127" s="0" t="n">
        <v>6</v>
      </c>
      <c r="K127" s="0" t="n">
        <v>6.2</v>
      </c>
      <c r="L127" s="1" t="n">
        <v>50.1</v>
      </c>
      <c r="M127" s="0" t="n">
        <v>1.11</v>
      </c>
      <c r="N127" s="0" t="n">
        <v>4.16</v>
      </c>
      <c r="O127" s="0" t="n">
        <v>2.5</v>
      </c>
      <c r="P127" s="0" t="n">
        <v>1.5</v>
      </c>
      <c r="Q127" s="0" t="n">
        <f aca="false">O127/P127</f>
        <v>1.66666666666667</v>
      </c>
      <c r="R127" s="0" t="n">
        <v>10.6</v>
      </c>
      <c r="S127" s="0" t="n">
        <v>231</v>
      </c>
      <c r="T127" s="9" t="n">
        <f aca="false">R127/S127</f>
        <v>0.0458874458874459</v>
      </c>
    </row>
    <row r="128" customFormat="false" ht="14.25" hidden="false" customHeight="false" outlineLevel="0" collapsed="false">
      <c r="A128" s="0" t="n">
        <v>0</v>
      </c>
      <c r="B128" s="0" t="n">
        <v>0</v>
      </c>
      <c r="C128" s="0" t="n">
        <v>0</v>
      </c>
      <c r="D128" s="0" t="n">
        <v>1</v>
      </c>
      <c r="E128" s="0" t="n">
        <v>1</v>
      </c>
      <c r="F128" s="0" t="n">
        <v>1</v>
      </c>
      <c r="G128" s="0" t="n">
        <v>0.86</v>
      </c>
      <c r="H128" s="0" t="n">
        <v>2.98</v>
      </c>
      <c r="I128" s="0" t="n">
        <v>4.73</v>
      </c>
      <c r="J128" s="0" t="n">
        <v>6</v>
      </c>
      <c r="K128" s="0" t="n">
        <v>5.3</v>
      </c>
      <c r="L128" s="1" t="n">
        <v>64.6</v>
      </c>
      <c r="M128" s="0" t="n">
        <v>1.2</v>
      </c>
      <c r="N128" s="0" t="n">
        <v>4.17</v>
      </c>
      <c r="O128" s="0" t="n">
        <v>9</v>
      </c>
      <c r="P128" s="0" t="n">
        <v>1</v>
      </c>
      <c r="Q128" s="0" t="n">
        <f aca="false">O128/P128</f>
        <v>9</v>
      </c>
      <c r="R128" s="0" t="n">
        <v>10</v>
      </c>
      <c r="S128" s="0" t="n">
        <v>180</v>
      </c>
      <c r="T128" s="9" t="n">
        <f aca="false">R128/S128</f>
        <v>0.0555555555555556</v>
      </c>
    </row>
    <row r="129" customFormat="false" ht="14.25" hidden="false" customHeight="false" outlineLevel="0" collapsed="false">
      <c r="A129" s="0" t="n">
        <v>1</v>
      </c>
      <c r="B129" s="0" t="n">
        <v>0</v>
      </c>
      <c r="C129" s="0" t="n">
        <v>1</v>
      </c>
      <c r="D129" s="0" t="n">
        <v>1</v>
      </c>
      <c r="E129" s="0" t="n">
        <v>1</v>
      </c>
      <c r="F129" s="0" t="n">
        <v>1</v>
      </c>
      <c r="G129" s="0" t="n">
        <v>0.89</v>
      </c>
      <c r="H129" s="0" t="n">
        <v>2.48</v>
      </c>
      <c r="I129" s="0" t="n">
        <v>8.37</v>
      </c>
      <c r="J129" s="0" t="n">
        <v>12</v>
      </c>
      <c r="K129" s="0" t="n">
        <v>10.3</v>
      </c>
      <c r="L129" s="1" t="n">
        <v>52.8</v>
      </c>
      <c r="M129" s="0" t="n">
        <v>1.31</v>
      </c>
      <c r="N129" s="0" t="n">
        <v>3.64</v>
      </c>
      <c r="O129" s="0" t="n">
        <v>4.5</v>
      </c>
      <c r="P129" s="0" t="n">
        <v>1.3</v>
      </c>
      <c r="Q129" s="0" t="n">
        <f aca="false">O129/P129</f>
        <v>3.46153846153846</v>
      </c>
      <c r="R129" s="0" t="n">
        <v>10.8</v>
      </c>
      <c r="S129" s="0" t="n">
        <v>280</v>
      </c>
      <c r="T129" s="9" t="n">
        <f aca="false">R129/S129</f>
        <v>0.0385714285714286</v>
      </c>
    </row>
    <row r="130" customFormat="false" ht="14.25" hidden="false" customHeight="false" outlineLevel="0" collapsed="false">
      <c r="A130" s="0" t="n">
        <v>1</v>
      </c>
      <c r="B130" s="0" t="n">
        <v>0</v>
      </c>
      <c r="C130" s="0" t="n">
        <v>0</v>
      </c>
      <c r="D130" s="0" t="n">
        <v>1</v>
      </c>
      <c r="E130" s="0" t="n">
        <v>1</v>
      </c>
      <c r="F130" s="0" t="n">
        <v>0</v>
      </c>
      <c r="G130" s="0" t="n">
        <v>1.37</v>
      </c>
      <c r="H130" s="0" t="n">
        <v>4.58</v>
      </c>
      <c r="I130" s="0" t="n">
        <v>5.51</v>
      </c>
      <c r="J130" s="0" t="n">
        <v>9</v>
      </c>
      <c r="K130" s="0" t="n">
        <v>7.3</v>
      </c>
      <c r="L130" s="1" t="n">
        <v>40.3</v>
      </c>
      <c r="M130" s="0" t="n">
        <v>1.12</v>
      </c>
      <c r="N130" s="0" t="n">
        <v>3.51</v>
      </c>
      <c r="O130" s="0" t="n">
        <v>4</v>
      </c>
      <c r="P130" s="0" t="n">
        <v>2.5</v>
      </c>
      <c r="Q130" s="0" t="n">
        <f aca="false">O130/P130</f>
        <v>1.6</v>
      </c>
      <c r="R130" s="0" t="n">
        <v>10.6</v>
      </c>
      <c r="S130" s="0" t="n">
        <v>262</v>
      </c>
      <c r="T130" s="9" t="n">
        <f aca="false">R130/S130</f>
        <v>0.0404580152671756</v>
      </c>
    </row>
    <row r="131" customFormat="false" ht="14.25" hidden="false" customHeight="false" outlineLevel="0" collapsed="false">
      <c r="A131" s="10" t="n">
        <v>0</v>
      </c>
      <c r="B131" s="0" t="n">
        <v>0</v>
      </c>
      <c r="C131" s="0" t="n">
        <v>1</v>
      </c>
      <c r="D131" s="0" t="n">
        <v>1</v>
      </c>
      <c r="E131" s="0" t="n">
        <v>0</v>
      </c>
      <c r="F131" s="0" t="n">
        <v>0</v>
      </c>
      <c r="G131" s="0" t="n">
        <v>0.89</v>
      </c>
      <c r="H131" s="0" t="n">
        <v>3.38</v>
      </c>
      <c r="I131" s="0" t="n">
        <v>7.22</v>
      </c>
      <c r="J131" s="0" t="n">
        <v>8</v>
      </c>
      <c r="L131" s="1" t="n">
        <v>39.9</v>
      </c>
      <c r="M131" s="0" t="n">
        <v>1.07</v>
      </c>
      <c r="N131" s="0" t="n">
        <v>4.62</v>
      </c>
      <c r="O131" s="0" t="n">
        <v>4.1</v>
      </c>
      <c r="P131" s="0" t="n">
        <v>0.7</v>
      </c>
      <c r="Q131" s="0" t="n">
        <f aca="false">O131/P131</f>
        <v>5.85714285714286</v>
      </c>
      <c r="R131" s="0" t="n">
        <v>8.5</v>
      </c>
      <c r="S131" s="0" t="n">
        <v>293</v>
      </c>
      <c r="T131" s="9" t="n">
        <f aca="false">R131/S131</f>
        <v>0.0290102389078498</v>
      </c>
    </row>
    <row r="132" customFormat="false" ht="14.25" hidden="false" customHeight="false" outlineLevel="0" collapsed="false">
      <c r="A132" s="0" t="n">
        <v>0</v>
      </c>
      <c r="B132" s="0" t="n">
        <v>0</v>
      </c>
      <c r="C132" s="0" t="n">
        <v>0</v>
      </c>
      <c r="D132" s="0" t="n">
        <v>0</v>
      </c>
      <c r="E132" s="0" t="n">
        <v>0</v>
      </c>
      <c r="F132" s="0" t="n">
        <v>1</v>
      </c>
      <c r="G132" s="0" t="n">
        <v>1.03</v>
      </c>
      <c r="H132" s="0" t="n">
        <v>2.37</v>
      </c>
      <c r="I132" s="0" t="n">
        <v>11.17</v>
      </c>
      <c r="J132" s="0" t="n">
        <v>11</v>
      </c>
      <c r="K132" s="0" t="n">
        <v>8.9</v>
      </c>
      <c r="L132" s="1" t="n">
        <v>29.1</v>
      </c>
      <c r="M132" s="0" t="n">
        <v>0.97</v>
      </c>
      <c r="N132" s="0" t="n">
        <v>3.81</v>
      </c>
      <c r="O132" s="0" t="n">
        <v>5.6</v>
      </c>
      <c r="P132" s="0" t="n">
        <v>2.3</v>
      </c>
      <c r="Q132" s="0" t="n">
        <f aca="false">O132/P132</f>
        <v>2.43478260869565</v>
      </c>
      <c r="R132" s="0" t="n">
        <v>10.5</v>
      </c>
      <c r="S132" s="0" t="n">
        <v>278</v>
      </c>
      <c r="T132" s="9" t="n">
        <f aca="false">R132/S132</f>
        <v>0.0377697841726619</v>
      </c>
    </row>
    <row r="133" customFormat="false" ht="14.25" hidden="false" customHeight="false" outlineLevel="0" collapsed="false">
      <c r="A133" s="0" t="n">
        <v>0</v>
      </c>
      <c r="B133" s="0" t="n">
        <v>0</v>
      </c>
      <c r="C133" s="0" t="n">
        <v>0</v>
      </c>
      <c r="D133" s="0" t="n">
        <v>0</v>
      </c>
      <c r="E133" s="0" t="n">
        <v>2</v>
      </c>
      <c r="F133" s="0" t="n">
        <v>3</v>
      </c>
      <c r="G133" s="0" t="n">
        <v>1.11</v>
      </c>
      <c r="H133" s="0" t="n">
        <v>4.48</v>
      </c>
      <c r="I133" s="0" t="n">
        <v>5.94</v>
      </c>
      <c r="J133" s="0" t="n">
        <v>7</v>
      </c>
      <c r="K133" s="0" t="n">
        <v>6</v>
      </c>
      <c r="L133" s="1" t="n">
        <v>79.3</v>
      </c>
      <c r="M133" s="0" t="n">
        <v>2.06</v>
      </c>
      <c r="N133" s="0" t="n">
        <v>6.08</v>
      </c>
      <c r="O133" s="0" t="n">
        <v>6.3</v>
      </c>
      <c r="P133" s="0" t="n">
        <v>3.5</v>
      </c>
      <c r="Q133" s="0" t="n">
        <f aca="false">O133/P133</f>
        <v>1.8</v>
      </c>
      <c r="R133" s="0" t="n">
        <v>12.4</v>
      </c>
      <c r="S133" s="0" t="n">
        <v>126</v>
      </c>
      <c r="T133" s="9" t="n">
        <f aca="false">R133/S133</f>
        <v>0.0984126984126984</v>
      </c>
    </row>
    <row r="134" customFormat="false" ht="14.25" hidden="false" customHeight="false" outlineLevel="0" collapsed="false">
      <c r="A134" s="0" t="n">
        <v>0</v>
      </c>
      <c r="B134" s="0" t="n">
        <v>0</v>
      </c>
      <c r="C134" s="0" t="n">
        <v>0</v>
      </c>
      <c r="D134" s="0" t="n">
        <v>0</v>
      </c>
      <c r="E134" s="0" t="n">
        <v>0</v>
      </c>
      <c r="F134" s="0" t="n">
        <v>0</v>
      </c>
      <c r="G134" s="0" t="n">
        <v>0.96</v>
      </c>
      <c r="H134" s="0" t="n">
        <v>3.43</v>
      </c>
      <c r="I134" s="0" t="n">
        <v>4.29</v>
      </c>
      <c r="J134" s="0" t="n">
        <v>9</v>
      </c>
      <c r="K134" s="0" t="n">
        <v>5.4</v>
      </c>
      <c r="L134" s="1" t="n">
        <v>71.4</v>
      </c>
      <c r="M134" s="0" t="n">
        <v>1.09</v>
      </c>
      <c r="N134" s="0" t="n">
        <v>4.88</v>
      </c>
      <c r="O134" s="0" t="n">
        <v>3.4</v>
      </c>
      <c r="P134" s="0" t="n">
        <v>1.4</v>
      </c>
      <c r="Q134" s="0" t="n">
        <f aca="false">O134/P134</f>
        <v>2.42857142857143</v>
      </c>
      <c r="R134" s="0" t="n">
        <v>10.8</v>
      </c>
      <c r="S134" s="0" t="n">
        <v>202</v>
      </c>
      <c r="T134" s="9" t="n">
        <f aca="false">R134/S134</f>
        <v>0.0534653465346535</v>
      </c>
    </row>
    <row r="135" customFormat="false" ht="14.25" hidden="false" customHeight="false" outlineLevel="0" collapsed="false">
      <c r="A135" s="0" t="n">
        <v>0</v>
      </c>
      <c r="B135" s="0" t="n">
        <v>0</v>
      </c>
      <c r="C135" s="0" t="n">
        <v>0</v>
      </c>
      <c r="D135" s="0" t="n">
        <v>1</v>
      </c>
      <c r="E135" s="0" t="n">
        <v>0</v>
      </c>
      <c r="F135" s="0" t="n">
        <v>1</v>
      </c>
      <c r="G135" s="0" t="n">
        <v>1</v>
      </c>
      <c r="H135" s="0" t="n">
        <v>3.64</v>
      </c>
      <c r="I135" s="0" t="n">
        <v>5.2</v>
      </c>
      <c r="J135" s="0" t="n">
        <v>10</v>
      </c>
      <c r="K135" s="0" t="n">
        <v>5.6</v>
      </c>
      <c r="L135" s="1" t="n">
        <v>68.3</v>
      </c>
      <c r="M135" s="0" t="n">
        <v>1.09</v>
      </c>
      <c r="N135" s="0" t="n">
        <v>5.02</v>
      </c>
      <c r="O135" s="0" t="n">
        <v>4.8</v>
      </c>
      <c r="P135" s="0" t="n">
        <v>1.8</v>
      </c>
      <c r="Q135" s="0" t="n">
        <f aca="false">O135/P135</f>
        <v>2.66666666666667</v>
      </c>
      <c r="R135" s="0" t="n">
        <v>9.1</v>
      </c>
      <c r="S135" s="0" t="n">
        <v>196</v>
      </c>
      <c r="T135" s="9" t="n">
        <f aca="false">R135/S135</f>
        <v>0.0464285714285714</v>
      </c>
    </row>
    <row r="136" customFormat="false" ht="14.25" hidden="false" customHeight="false" outlineLevel="0" collapsed="false">
      <c r="A136" s="10" t="n">
        <v>1</v>
      </c>
      <c r="B136" s="0" t="n">
        <v>0</v>
      </c>
      <c r="C136" s="0" t="n">
        <v>1</v>
      </c>
      <c r="D136" s="0" t="n">
        <v>1</v>
      </c>
      <c r="E136" s="0" t="n">
        <v>1</v>
      </c>
      <c r="F136" s="0" t="n">
        <v>2</v>
      </c>
      <c r="J136" s="0" t="n">
        <v>8</v>
      </c>
      <c r="L136" s="1" t="n">
        <v>62</v>
      </c>
      <c r="M136" s="0" t="n">
        <v>1.3</v>
      </c>
      <c r="N136" s="0" t="n">
        <v>5.66</v>
      </c>
      <c r="O136" s="0" t="n">
        <v>6.6</v>
      </c>
      <c r="P136" s="0" t="n">
        <v>1.8</v>
      </c>
      <c r="Q136" s="0" t="n">
        <f aca="false">O136/P136</f>
        <v>3.66666666666667</v>
      </c>
      <c r="R136" s="0" t="n">
        <v>11.6</v>
      </c>
      <c r="S136" s="0" t="n">
        <v>253</v>
      </c>
      <c r="T136" s="9" t="n">
        <f aca="false">R136/S136</f>
        <v>0.0458498023715415</v>
      </c>
    </row>
    <row r="137" customFormat="false" ht="14.25" hidden="false" customHeight="false" outlineLevel="0" collapsed="false">
      <c r="A137" s="0" t="n">
        <v>1</v>
      </c>
      <c r="B137" s="0" t="n">
        <v>0</v>
      </c>
      <c r="C137" s="0" t="n">
        <v>1</v>
      </c>
      <c r="D137" s="0" t="n">
        <v>1</v>
      </c>
      <c r="E137" s="0" t="n">
        <v>2</v>
      </c>
      <c r="F137" s="0" t="n">
        <v>0</v>
      </c>
      <c r="G137" s="0" t="n">
        <v>1.28</v>
      </c>
      <c r="H137" s="0" t="n">
        <v>4.51</v>
      </c>
      <c r="I137" s="0" t="n">
        <v>6.13</v>
      </c>
      <c r="J137" s="0" t="n">
        <v>9</v>
      </c>
      <c r="K137" s="0" t="n">
        <v>7.1</v>
      </c>
      <c r="L137" s="1" t="n">
        <v>52.6</v>
      </c>
      <c r="M137" s="0" t="n">
        <v>2.04</v>
      </c>
      <c r="N137" s="0" t="n">
        <v>4.16</v>
      </c>
      <c r="O137" s="0" t="n">
        <v>5.3</v>
      </c>
      <c r="P137" s="0" t="n">
        <v>1.5</v>
      </c>
      <c r="Q137" s="0" t="n">
        <f aca="false">O137/P137</f>
        <v>3.53333333333333</v>
      </c>
      <c r="R137" s="0" t="n">
        <v>9.8</v>
      </c>
      <c r="S137" s="0" t="n">
        <v>234</v>
      </c>
      <c r="T137" s="9" t="n">
        <f aca="false">R137/S137</f>
        <v>0.0418803418803419</v>
      </c>
    </row>
    <row r="138" customFormat="false" ht="14.25" hidden="false" customHeight="false" outlineLevel="0" collapsed="false">
      <c r="A138" s="0" t="n">
        <v>0</v>
      </c>
      <c r="B138" s="0" t="n">
        <v>0</v>
      </c>
      <c r="C138" s="0" t="n">
        <v>1</v>
      </c>
      <c r="D138" s="0" t="n">
        <v>0</v>
      </c>
      <c r="E138" s="0" t="n">
        <v>0</v>
      </c>
      <c r="F138" s="0" t="n">
        <v>0</v>
      </c>
      <c r="G138" s="0" t="n">
        <v>1.16</v>
      </c>
      <c r="H138" s="0" t="n">
        <v>3.08</v>
      </c>
      <c r="I138" s="0" t="n">
        <v>5.89</v>
      </c>
      <c r="J138" s="0" t="n">
        <v>8</v>
      </c>
      <c r="K138" s="0" t="n">
        <v>6.3</v>
      </c>
      <c r="L138" s="1" t="n">
        <v>49.3</v>
      </c>
      <c r="M138" s="0" t="n">
        <v>1.06</v>
      </c>
      <c r="N138" s="0" t="n">
        <v>4.47</v>
      </c>
      <c r="O138" s="0" t="n">
        <v>4.3</v>
      </c>
      <c r="P138" s="0" t="n">
        <v>1.8</v>
      </c>
      <c r="Q138" s="0" t="n">
        <f aca="false">O138/P138</f>
        <v>2.38888888888889</v>
      </c>
      <c r="R138" s="0" t="n">
        <v>9.7</v>
      </c>
      <c r="S138" s="0" t="n">
        <v>251</v>
      </c>
      <c r="T138" s="9" t="n">
        <f aca="false">R138/S138</f>
        <v>0.0386454183266932</v>
      </c>
    </row>
    <row r="139" customFormat="false" ht="14.25" hidden="false" customHeight="false" outlineLevel="0" collapsed="false">
      <c r="A139" s="0" t="n">
        <v>1</v>
      </c>
      <c r="B139" s="0" t="n">
        <v>0</v>
      </c>
      <c r="C139" s="0" t="n">
        <v>0</v>
      </c>
      <c r="D139" s="0" t="n">
        <v>0</v>
      </c>
      <c r="E139" s="0" t="n">
        <v>0</v>
      </c>
      <c r="F139" s="0" t="n">
        <v>1</v>
      </c>
      <c r="G139" s="0" t="n">
        <v>0.72</v>
      </c>
      <c r="H139" s="0" t="n">
        <v>2.36</v>
      </c>
      <c r="I139" s="0" t="n">
        <v>4.94</v>
      </c>
      <c r="J139" s="0" t="n">
        <v>6</v>
      </c>
      <c r="K139" s="0" t="n">
        <v>4.7</v>
      </c>
      <c r="L139" s="1" t="n">
        <v>30.5</v>
      </c>
      <c r="M139" s="0" t="n">
        <v>4.2</v>
      </c>
      <c r="N139" s="0" t="n">
        <v>3.67</v>
      </c>
      <c r="O139" s="0" t="n">
        <v>6.7</v>
      </c>
      <c r="P139" s="0" t="n">
        <v>1.6</v>
      </c>
      <c r="Q139" s="0" t="n">
        <f aca="false">O139/P139</f>
        <v>4.1875</v>
      </c>
      <c r="R139" s="0" t="n">
        <v>9.5</v>
      </c>
      <c r="S139" s="0" t="n">
        <v>260</v>
      </c>
      <c r="T139" s="9" t="n">
        <f aca="false">R139/S139</f>
        <v>0.0365384615384615</v>
      </c>
    </row>
    <row r="140" customFormat="false" ht="14.25" hidden="false" customHeight="false" outlineLevel="0" collapsed="false">
      <c r="A140" s="0" t="n">
        <v>1</v>
      </c>
      <c r="B140" s="0" t="n">
        <v>0</v>
      </c>
      <c r="C140" s="0" t="n">
        <v>0</v>
      </c>
      <c r="D140" s="0" t="n">
        <v>0</v>
      </c>
      <c r="E140" s="0" t="n">
        <v>0</v>
      </c>
      <c r="F140" s="0" t="n">
        <v>1</v>
      </c>
      <c r="G140" s="0" t="n">
        <v>1.03</v>
      </c>
      <c r="H140" s="0" t="n">
        <v>1.67</v>
      </c>
      <c r="I140" s="0" t="n">
        <v>5.75</v>
      </c>
      <c r="J140" s="0" t="n">
        <v>9</v>
      </c>
      <c r="K140" s="0" t="n">
        <v>5.4</v>
      </c>
      <c r="L140" s="1" t="n">
        <v>30.2</v>
      </c>
      <c r="M140" s="0" t="n">
        <v>1.28</v>
      </c>
      <c r="N140" s="0" t="n">
        <v>2.88</v>
      </c>
      <c r="O140" s="0" t="n">
        <v>2.7</v>
      </c>
      <c r="P140" s="0" t="n">
        <v>1.4</v>
      </c>
      <c r="Q140" s="0" t="n">
        <f aca="false">O140/P140</f>
        <v>1.92857142857143</v>
      </c>
      <c r="R140" s="0" t="n">
        <v>11.8</v>
      </c>
      <c r="S140" s="0" t="n">
        <v>196</v>
      </c>
      <c r="T140" s="9" t="n">
        <f aca="false">R140/S140</f>
        <v>0.0602040816326531</v>
      </c>
    </row>
    <row r="141" customFormat="false" ht="14.25" hidden="false" customHeight="false" outlineLevel="0" collapsed="false">
      <c r="A141" s="0" t="n">
        <v>0</v>
      </c>
      <c r="B141" s="0" t="n">
        <v>0</v>
      </c>
      <c r="C141" s="0" t="n">
        <v>0</v>
      </c>
      <c r="D141" s="0" t="n">
        <v>0</v>
      </c>
      <c r="E141" s="0" t="n">
        <v>0</v>
      </c>
      <c r="F141" s="0" t="n">
        <v>1</v>
      </c>
      <c r="G141" s="0" t="n">
        <v>0.82</v>
      </c>
      <c r="H141" s="0" t="n">
        <v>1.37</v>
      </c>
      <c r="I141" s="0" t="n">
        <v>5.83</v>
      </c>
      <c r="J141" s="0" t="n">
        <v>11</v>
      </c>
      <c r="K141" s="0" t="n">
        <v>6.6</v>
      </c>
      <c r="L141" s="1" t="n">
        <v>14.4</v>
      </c>
      <c r="M141" s="0" t="n">
        <v>1.01</v>
      </c>
      <c r="N141" s="0" t="n">
        <v>2.65</v>
      </c>
      <c r="O141" s="0" t="n">
        <v>3.9</v>
      </c>
      <c r="P141" s="0" t="n">
        <v>1.5</v>
      </c>
      <c r="Q141" s="0" t="n">
        <f aca="false">O141/P141</f>
        <v>2.6</v>
      </c>
      <c r="R141" s="0" t="n">
        <v>10.5</v>
      </c>
      <c r="S141" s="0" t="n">
        <v>221</v>
      </c>
      <c r="T141" s="9" t="n">
        <f aca="false">R141/S141</f>
        <v>0.0475113122171946</v>
      </c>
    </row>
    <row r="142" customFormat="false" ht="14.25" hidden="false" customHeight="false" outlineLevel="0" collapsed="false">
      <c r="A142" s="0" t="n">
        <v>0</v>
      </c>
      <c r="B142" s="0" t="n">
        <v>0</v>
      </c>
      <c r="C142" s="0" t="n">
        <v>0</v>
      </c>
      <c r="D142" s="0" t="n">
        <v>0</v>
      </c>
      <c r="E142" s="0" t="n">
        <v>0</v>
      </c>
      <c r="F142" s="0" t="n">
        <v>0</v>
      </c>
      <c r="G142" s="0" t="n">
        <v>0.82</v>
      </c>
      <c r="H142" s="0" t="n">
        <v>1.37</v>
      </c>
      <c r="I142" s="0" t="n">
        <v>5.83</v>
      </c>
      <c r="J142" s="0" t="n">
        <v>9</v>
      </c>
      <c r="K142" s="0" t="n">
        <v>6.6</v>
      </c>
      <c r="L142" s="1" t="n">
        <v>14.4</v>
      </c>
      <c r="M142" s="0" t="n">
        <v>1.01</v>
      </c>
      <c r="N142" s="0" t="n">
        <v>2.65</v>
      </c>
      <c r="O142" s="0" t="n">
        <v>3.9</v>
      </c>
      <c r="P142" s="0" t="n">
        <v>1.5</v>
      </c>
      <c r="Q142" s="0" t="n">
        <f aca="false">O142/P142</f>
        <v>2.6</v>
      </c>
      <c r="R142" s="0" t="n">
        <v>10.5</v>
      </c>
      <c r="S142" s="0" t="n">
        <v>221</v>
      </c>
      <c r="T142" s="9" t="n">
        <f aca="false">R142/S142</f>
        <v>0.0475113122171946</v>
      </c>
    </row>
    <row r="143" customFormat="false" ht="14.25" hidden="false" customHeight="false" outlineLevel="0" collapsed="false">
      <c r="A143" s="10" t="n">
        <v>0</v>
      </c>
      <c r="B143" s="0" t="n">
        <v>0</v>
      </c>
      <c r="C143" s="0" t="n">
        <v>0</v>
      </c>
      <c r="D143" s="0" t="n">
        <v>1</v>
      </c>
      <c r="E143" s="0" t="n">
        <v>0</v>
      </c>
      <c r="F143" s="0" t="n">
        <v>0</v>
      </c>
      <c r="G143" s="0" t="n">
        <v>1.23</v>
      </c>
      <c r="H143" s="0" t="n">
        <v>4.6</v>
      </c>
      <c r="I143" s="0" t="n">
        <v>4.73</v>
      </c>
      <c r="J143" s="0" t="n">
        <v>11</v>
      </c>
      <c r="K143" s="0" t="n">
        <v>5.9</v>
      </c>
      <c r="L143" s="1" t="n">
        <v>65.2</v>
      </c>
      <c r="M143" s="0" t="n">
        <v>1.84</v>
      </c>
      <c r="N143" s="0" t="n">
        <v>6.48</v>
      </c>
      <c r="O143" s="0" t="n">
        <v>3.9</v>
      </c>
      <c r="P143" s="0" t="n">
        <v>1.3</v>
      </c>
      <c r="Q143" s="0" t="n">
        <f aca="false">O143/P143</f>
        <v>3</v>
      </c>
      <c r="R143" s="0" t="n">
        <v>10.35</v>
      </c>
      <c r="S143" s="0" t="n">
        <v>379</v>
      </c>
      <c r="T143" s="9" t="n">
        <f aca="false">R143/S143</f>
        <v>0.0273087071240106</v>
      </c>
    </row>
    <row r="144" customFormat="false" ht="14.25" hidden="false" customHeight="false" outlineLevel="0" collapsed="false">
      <c r="A144" s="10" t="n">
        <v>0</v>
      </c>
      <c r="B144" s="0" t="n">
        <v>0</v>
      </c>
      <c r="C144" s="0" t="n">
        <v>1</v>
      </c>
      <c r="D144" s="0" t="n">
        <v>1</v>
      </c>
      <c r="E144" s="0" t="n">
        <v>1</v>
      </c>
      <c r="F144" s="0" t="n">
        <v>1</v>
      </c>
      <c r="G144" s="0" t="n">
        <v>1.06</v>
      </c>
      <c r="H144" s="0" t="n">
        <v>2.89</v>
      </c>
      <c r="I144" s="0" t="n">
        <v>7.42</v>
      </c>
      <c r="J144" s="0" t="n">
        <v>8</v>
      </c>
      <c r="K144" s="0" t="n">
        <v>7</v>
      </c>
      <c r="L144" s="1" t="n">
        <v>52.8</v>
      </c>
      <c r="M144" s="0" t="n">
        <v>3.24</v>
      </c>
      <c r="N144" s="0" t="n">
        <v>4.5</v>
      </c>
      <c r="O144" s="0" t="n">
        <v>4.8</v>
      </c>
      <c r="P144" s="0" t="n">
        <v>2.9</v>
      </c>
      <c r="Q144" s="0" t="n">
        <f aca="false">O144/P144</f>
        <v>1.6551724137931</v>
      </c>
      <c r="R144" s="0" t="n">
        <v>9.6</v>
      </c>
      <c r="S144" s="0" t="n">
        <v>201</v>
      </c>
      <c r="T144" s="9" t="n">
        <f aca="false">R144/S144</f>
        <v>0.0477611940298508</v>
      </c>
    </row>
    <row r="145" customFormat="false" ht="14.25" hidden="false" customHeight="false" outlineLevel="0" collapsed="false">
      <c r="A145" s="0" t="n">
        <v>0</v>
      </c>
      <c r="B145" s="0" t="n">
        <v>0</v>
      </c>
      <c r="C145" s="0" t="n">
        <v>0</v>
      </c>
      <c r="D145" s="0" t="n">
        <v>0</v>
      </c>
      <c r="E145" s="0" t="n">
        <v>0</v>
      </c>
      <c r="F145" s="0" t="n">
        <v>1</v>
      </c>
      <c r="G145" s="0" t="n">
        <v>1.06</v>
      </c>
      <c r="H145" s="0" t="n">
        <v>4.06</v>
      </c>
      <c r="I145" s="0" t="n">
        <v>4.58</v>
      </c>
      <c r="J145" s="0" t="n">
        <v>11</v>
      </c>
      <c r="K145" s="0" t="n">
        <v>5.4</v>
      </c>
      <c r="L145" s="1" t="n">
        <v>48.5</v>
      </c>
      <c r="M145" s="0" t="n">
        <v>1.97</v>
      </c>
      <c r="N145" s="0" t="n">
        <v>5.89</v>
      </c>
      <c r="O145" s="0" t="n">
        <v>1.8</v>
      </c>
      <c r="P145" s="0" t="n">
        <v>0.5</v>
      </c>
      <c r="Q145" s="0" t="n">
        <f aca="false">O145/P145</f>
        <v>3.6</v>
      </c>
      <c r="R145" s="0" t="n">
        <v>10.4</v>
      </c>
      <c r="S145" s="0" t="n">
        <v>203</v>
      </c>
      <c r="T145" s="9" t="n">
        <f aca="false">R145/S145</f>
        <v>0.0512315270935961</v>
      </c>
    </row>
    <row r="146" customFormat="false" ht="14.25" hidden="false" customHeight="false" outlineLevel="0" collapsed="false">
      <c r="A146" s="10" t="n">
        <v>0</v>
      </c>
      <c r="B146" s="0" t="n">
        <v>0</v>
      </c>
      <c r="C146" s="0" t="n">
        <v>0</v>
      </c>
      <c r="D146" s="0" t="n">
        <v>1</v>
      </c>
      <c r="E146" s="0" t="n">
        <v>1</v>
      </c>
      <c r="F146" s="0" t="n">
        <v>2</v>
      </c>
      <c r="G146" s="0" t="n">
        <v>1.46</v>
      </c>
      <c r="H146" s="0" t="n">
        <v>4.07</v>
      </c>
      <c r="I146" s="0" t="n">
        <v>7.01</v>
      </c>
      <c r="J146" s="0" t="n">
        <v>13</v>
      </c>
      <c r="K146" s="0" t="n">
        <v>5.1</v>
      </c>
      <c r="L146" s="1" t="n">
        <v>44.7</v>
      </c>
      <c r="M146" s="0" t="n">
        <v>1.46</v>
      </c>
      <c r="N146" s="0" t="n">
        <v>6.02</v>
      </c>
      <c r="O146" s="0" t="n">
        <v>6</v>
      </c>
      <c r="P146" s="0" t="n">
        <v>2</v>
      </c>
      <c r="Q146" s="0" t="n">
        <f aca="false">O146/P146</f>
        <v>3</v>
      </c>
      <c r="R146" s="0" t="n">
        <v>11.7</v>
      </c>
      <c r="S146" s="0" t="n">
        <v>205</v>
      </c>
      <c r="T146" s="9" t="n">
        <f aca="false">R146/S146</f>
        <v>0.0570731707317073</v>
      </c>
    </row>
    <row r="147" customFormat="false" ht="14.25" hidden="false" customHeight="false" outlineLevel="0" collapsed="false">
      <c r="A147" s="0" t="n">
        <v>0</v>
      </c>
      <c r="B147" s="0" t="n">
        <v>0</v>
      </c>
      <c r="C147" s="0" t="n">
        <v>0</v>
      </c>
      <c r="D147" s="0" t="n">
        <v>1</v>
      </c>
      <c r="E147" s="0" t="n">
        <v>1</v>
      </c>
      <c r="F147" s="0" t="n">
        <v>0</v>
      </c>
      <c r="G147" s="0" t="n">
        <v>0.86</v>
      </c>
      <c r="H147" s="0" t="n">
        <v>1.94</v>
      </c>
      <c r="I147" s="0" t="n">
        <v>4.89</v>
      </c>
      <c r="J147" s="0" t="n">
        <v>11</v>
      </c>
      <c r="K147" s="0" t="n">
        <v>5.9</v>
      </c>
      <c r="L147" s="1" t="n">
        <v>43.2</v>
      </c>
      <c r="M147" s="0" t="n">
        <v>0.98</v>
      </c>
      <c r="N147" s="0" t="n">
        <v>3</v>
      </c>
      <c r="O147" s="0" t="n">
        <v>3.1</v>
      </c>
      <c r="P147" s="0" t="n">
        <v>0.6</v>
      </c>
      <c r="Q147" s="0" t="n">
        <f aca="false">O147/P147</f>
        <v>5.16666666666667</v>
      </c>
      <c r="R147" s="0" t="n">
        <v>10</v>
      </c>
      <c r="S147" s="0" t="n">
        <v>277</v>
      </c>
      <c r="T147" s="9" t="n">
        <f aca="false">R147/S147</f>
        <v>0.036101083032491</v>
      </c>
    </row>
    <row r="148" customFormat="false" ht="14.25" hidden="false" customHeight="false" outlineLevel="0" collapsed="false">
      <c r="A148" s="0" t="n">
        <v>0</v>
      </c>
      <c r="B148" s="0" t="n">
        <v>0</v>
      </c>
      <c r="C148" s="0" t="n">
        <v>0</v>
      </c>
      <c r="D148" s="0" t="n">
        <v>0</v>
      </c>
      <c r="E148" s="0" t="n">
        <v>2</v>
      </c>
      <c r="F148" s="0" t="n">
        <v>2</v>
      </c>
      <c r="G148" s="0" t="n">
        <v>1.19</v>
      </c>
      <c r="H148" s="0" t="n">
        <v>4.54</v>
      </c>
      <c r="I148" s="0" t="n">
        <v>5.31</v>
      </c>
      <c r="J148" s="0" t="n">
        <v>7</v>
      </c>
      <c r="K148" s="0" t="n">
        <v>5.8</v>
      </c>
      <c r="L148" s="1" t="n">
        <v>39.3</v>
      </c>
      <c r="M148" s="0" t="n">
        <v>2.1</v>
      </c>
      <c r="N148" s="0" t="n">
        <v>6.27</v>
      </c>
      <c r="O148" s="0" t="n">
        <v>3.2</v>
      </c>
      <c r="P148" s="0" t="n">
        <v>1.6</v>
      </c>
      <c r="Q148" s="0" t="n">
        <f aca="false">O148/P148</f>
        <v>2</v>
      </c>
      <c r="R148" s="0" t="n">
        <v>9.5</v>
      </c>
      <c r="S148" s="0" t="n">
        <v>207</v>
      </c>
      <c r="T148" s="9" t="n">
        <f aca="false">R148/S148</f>
        <v>0.0458937198067633</v>
      </c>
    </row>
    <row r="149" customFormat="false" ht="14.25" hidden="false" customHeight="false" outlineLevel="0" collapsed="false">
      <c r="A149" s="0" t="n">
        <v>0</v>
      </c>
      <c r="B149" s="0" t="n">
        <v>0</v>
      </c>
      <c r="C149" s="0" t="n">
        <v>0</v>
      </c>
      <c r="D149" s="0" t="n">
        <v>1</v>
      </c>
      <c r="E149" s="0" t="n">
        <v>2</v>
      </c>
      <c r="F149" s="0" t="n">
        <v>1</v>
      </c>
      <c r="G149" s="0" t="n">
        <v>0.86</v>
      </c>
      <c r="H149" s="0" t="n">
        <v>3.21</v>
      </c>
      <c r="I149" s="0" t="n">
        <v>5.3</v>
      </c>
      <c r="J149" s="0" t="n">
        <v>10</v>
      </c>
      <c r="K149" s="0" t="n">
        <v>4.5</v>
      </c>
      <c r="L149" s="1" t="n">
        <v>36.4</v>
      </c>
      <c r="M149" s="0" t="n">
        <v>2.87</v>
      </c>
      <c r="N149" s="0" t="n">
        <v>4.83</v>
      </c>
      <c r="O149" s="0" t="n">
        <v>3.3</v>
      </c>
      <c r="P149" s="0" t="n">
        <v>1.8</v>
      </c>
      <c r="Q149" s="0" t="n">
        <f aca="false">O149/P149</f>
        <v>1.83333333333333</v>
      </c>
      <c r="R149" s="0" t="n">
        <v>10.7</v>
      </c>
      <c r="S149" s="0" t="n">
        <v>197</v>
      </c>
      <c r="T149" s="9" t="n">
        <f aca="false">R149/S149</f>
        <v>0.0543147208121827</v>
      </c>
    </row>
    <row r="150" customFormat="false" ht="14.25" hidden="false" customHeight="false" outlineLevel="0" collapsed="false">
      <c r="A150" s="0" t="n">
        <v>0</v>
      </c>
      <c r="B150" s="0" t="n">
        <v>0</v>
      </c>
      <c r="C150" s="0" t="n">
        <v>0</v>
      </c>
      <c r="D150" s="0" t="n">
        <v>1</v>
      </c>
      <c r="E150" s="0" t="n">
        <v>2</v>
      </c>
      <c r="F150" s="0" t="n">
        <v>0</v>
      </c>
      <c r="G150" s="0" t="n">
        <v>0.94</v>
      </c>
      <c r="H150" s="0" t="n">
        <v>1.38</v>
      </c>
      <c r="I150" s="0" t="n">
        <v>4.23</v>
      </c>
      <c r="J150" s="0" t="n">
        <v>10</v>
      </c>
      <c r="K150" s="0" t="n">
        <v>5.6</v>
      </c>
      <c r="L150" s="1" t="n">
        <v>31.1</v>
      </c>
      <c r="M150" s="0" t="n">
        <v>1.1</v>
      </c>
      <c r="N150" s="0" t="n">
        <v>2.4</v>
      </c>
      <c r="O150" s="0" t="n">
        <v>3.5</v>
      </c>
      <c r="P150" s="0" t="n">
        <v>1.8</v>
      </c>
      <c r="Q150" s="0" t="n">
        <f aca="false">O150/P150</f>
        <v>1.94444444444444</v>
      </c>
      <c r="R150" s="0" t="n">
        <v>11.1</v>
      </c>
      <c r="S150" s="0" t="n">
        <v>189</v>
      </c>
      <c r="T150" s="9" t="n">
        <f aca="false">R150/S150</f>
        <v>0.0587301587301587</v>
      </c>
    </row>
    <row r="151" customFormat="false" ht="14.25" hidden="false" customHeight="false" outlineLevel="0" collapsed="false">
      <c r="A151" s="0" t="n">
        <v>0</v>
      </c>
      <c r="B151" s="0" t="n">
        <v>0</v>
      </c>
      <c r="C151" s="0" t="n">
        <v>0</v>
      </c>
      <c r="D151" s="0" t="n">
        <v>1</v>
      </c>
      <c r="E151" s="0" t="n">
        <v>1</v>
      </c>
      <c r="F151" s="0" t="n">
        <v>4</v>
      </c>
      <c r="G151" s="0" t="n">
        <v>1.03</v>
      </c>
      <c r="H151" s="0" t="n">
        <v>1.98</v>
      </c>
      <c r="I151" s="0" t="n">
        <v>4.76</v>
      </c>
      <c r="K151" s="0" t="n">
        <v>5.5</v>
      </c>
      <c r="L151" s="1" t="n">
        <v>30</v>
      </c>
      <c r="M151" s="0" t="n">
        <v>1.12</v>
      </c>
      <c r="N151" s="0" t="n">
        <v>4.09</v>
      </c>
      <c r="O151" s="0" t="n">
        <v>3.4</v>
      </c>
      <c r="P151" s="0" t="n">
        <v>2</v>
      </c>
      <c r="Q151" s="0" t="n">
        <f aca="false">O151/P151</f>
        <v>1.7</v>
      </c>
      <c r="R151" s="0" t="n">
        <v>11</v>
      </c>
      <c r="S151" s="0" t="n">
        <v>266</v>
      </c>
      <c r="T151" s="9" t="n">
        <f aca="false">R151/S151</f>
        <v>0.0413533834586466</v>
      </c>
    </row>
    <row r="152" customFormat="false" ht="14.25" hidden="false" customHeight="false" outlineLevel="0" collapsed="false">
      <c r="A152" s="0" t="n">
        <v>1</v>
      </c>
      <c r="B152" s="0" t="n">
        <v>0</v>
      </c>
      <c r="C152" s="0" t="n">
        <v>0</v>
      </c>
      <c r="D152" s="0" t="n">
        <v>0</v>
      </c>
      <c r="E152" s="0" t="n">
        <v>0</v>
      </c>
      <c r="F152" s="0" t="n">
        <v>0</v>
      </c>
      <c r="G152" s="0" t="n">
        <v>1.17</v>
      </c>
      <c r="H152" s="0" t="n">
        <v>4.38</v>
      </c>
      <c r="I152" s="0" t="n">
        <v>7.12</v>
      </c>
      <c r="J152" s="0" t="n">
        <v>10</v>
      </c>
      <c r="K152" s="0" t="n">
        <v>7.2</v>
      </c>
      <c r="L152" s="1" t="n">
        <v>28.7</v>
      </c>
      <c r="M152" s="0" t="n">
        <v>1.33</v>
      </c>
      <c r="N152" s="0" t="n">
        <v>4.83</v>
      </c>
      <c r="O152" s="0" t="n">
        <v>3.3</v>
      </c>
      <c r="P152" s="0" t="n">
        <v>1.3</v>
      </c>
      <c r="Q152" s="0" t="n">
        <f aca="false">O152/P152</f>
        <v>2.53846153846154</v>
      </c>
      <c r="R152" s="0" t="n">
        <v>8.7</v>
      </c>
      <c r="S152" s="0" t="n">
        <v>221</v>
      </c>
      <c r="T152" s="9" t="n">
        <f aca="false">R152/S152</f>
        <v>0.0393665158371041</v>
      </c>
    </row>
    <row r="153" customFormat="false" ht="14.25" hidden="false" customHeight="false" outlineLevel="0" collapsed="false">
      <c r="A153" s="0" t="n">
        <v>1</v>
      </c>
      <c r="B153" s="0" t="n">
        <v>0</v>
      </c>
      <c r="C153" s="0" t="n">
        <v>0</v>
      </c>
      <c r="D153" s="0" t="n">
        <v>1</v>
      </c>
      <c r="E153" s="0" t="n">
        <v>1</v>
      </c>
      <c r="F153" s="0" t="n">
        <v>0</v>
      </c>
      <c r="G153" s="0" t="n">
        <v>1.01</v>
      </c>
      <c r="H153" s="0" t="n">
        <v>1.72</v>
      </c>
      <c r="I153" s="0" t="n">
        <v>5.3</v>
      </c>
      <c r="J153" s="0" t="n">
        <v>7</v>
      </c>
      <c r="K153" s="0" t="n">
        <v>4.6</v>
      </c>
      <c r="L153" s="1" t="n">
        <v>48.5</v>
      </c>
      <c r="M153" s="0" t="n">
        <v>1.91</v>
      </c>
      <c r="N153" s="0" t="n">
        <v>2.66</v>
      </c>
      <c r="O153" s="0" t="n">
        <v>5.4</v>
      </c>
      <c r="P153" s="0" t="n">
        <v>2.6</v>
      </c>
      <c r="Q153" s="0" t="n">
        <f aca="false">O153/P153</f>
        <v>2.07692307692308</v>
      </c>
      <c r="R153" s="0" t="n">
        <v>11</v>
      </c>
      <c r="S153" s="0" t="n">
        <v>211</v>
      </c>
      <c r="T153" s="9" t="n">
        <f aca="false">R153/S153</f>
        <v>0.0521327014218009</v>
      </c>
    </row>
    <row r="154" customFormat="false" ht="14.25" hidden="false" customHeight="false" outlineLevel="0" collapsed="false">
      <c r="A154" s="0" t="n">
        <v>1</v>
      </c>
      <c r="B154" s="0" t="n">
        <v>0</v>
      </c>
      <c r="C154" s="0" t="n">
        <v>1</v>
      </c>
      <c r="D154" s="0" t="n">
        <v>1</v>
      </c>
      <c r="E154" s="0" t="n">
        <v>0</v>
      </c>
      <c r="F154" s="0" t="n">
        <v>0</v>
      </c>
      <c r="G154" s="0" t="n">
        <v>1.46</v>
      </c>
      <c r="H154" s="0" t="n">
        <v>4.33</v>
      </c>
      <c r="I154" s="0" t="n">
        <v>5.27</v>
      </c>
      <c r="J154" s="0" t="n">
        <v>10</v>
      </c>
      <c r="K154" s="0" t="n">
        <v>6</v>
      </c>
      <c r="L154" s="1" t="n">
        <v>28</v>
      </c>
      <c r="M154" s="0" t="n">
        <v>1.18</v>
      </c>
      <c r="N154" s="0" t="n">
        <v>5.3</v>
      </c>
      <c r="O154" s="0" t="n">
        <v>7.1</v>
      </c>
      <c r="P154" s="0" t="n">
        <v>2.7</v>
      </c>
      <c r="Q154" s="0" t="n">
        <f aca="false">O154/P154</f>
        <v>2.62962962962963</v>
      </c>
      <c r="R154" s="0" t="n">
        <v>9.8</v>
      </c>
      <c r="S154" s="0" t="n">
        <v>362</v>
      </c>
      <c r="T154" s="9" t="n">
        <f aca="false">R154/S154</f>
        <v>0.0270718232044199</v>
      </c>
    </row>
    <row r="155" customFormat="false" ht="14.25" hidden="false" customHeight="false" outlineLevel="0" collapsed="false">
      <c r="A155" s="0" t="n">
        <v>0</v>
      </c>
      <c r="B155" s="0" t="n">
        <v>0</v>
      </c>
      <c r="C155" s="0" t="n">
        <v>0</v>
      </c>
      <c r="D155" s="0" t="n">
        <v>1</v>
      </c>
      <c r="E155" s="0" t="n">
        <v>1</v>
      </c>
      <c r="F155" s="0" t="n">
        <v>3</v>
      </c>
      <c r="G155" s="0" t="n">
        <v>1.06</v>
      </c>
      <c r="H155" s="0" t="n">
        <v>3.14</v>
      </c>
      <c r="I155" s="0" t="n">
        <v>4.59</v>
      </c>
      <c r="K155" s="0" t="n">
        <v>5.7</v>
      </c>
      <c r="L155" s="1" t="n">
        <v>81.4</v>
      </c>
      <c r="M155" s="0" t="n">
        <v>3.05</v>
      </c>
      <c r="N155" s="0" t="n">
        <v>4.94</v>
      </c>
      <c r="O155" s="0" t="n">
        <v>4.2</v>
      </c>
      <c r="P155" s="0" t="n">
        <v>1.8</v>
      </c>
      <c r="Q155" s="0" t="n">
        <f aca="false">O155/P155</f>
        <v>2.33333333333333</v>
      </c>
      <c r="R155" s="0" t="n">
        <v>10.1</v>
      </c>
      <c r="S155" s="0" t="n">
        <v>310</v>
      </c>
      <c r="T155" s="9" t="n">
        <f aca="false">R155/S155</f>
        <v>0.0325806451612903</v>
      </c>
    </row>
    <row r="156" customFormat="false" ht="14.25" hidden="false" customHeight="false" outlineLevel="0" collapsed="false">
      <c r="A156" s="0" t="n">
        <v>1</v>
      </c>
      <c r="B156" s="0" t="n">
        <v>0</v>
      </c>
      <c r="C156" s="0" t="n">
        <v>0</v>
      </c>
      <c r="D156" s="0" t="n">
        <v>1</v>
      </c>
      <c r="E156" s="0" t="n">
        <v>2</v>
      </c>
      <c r="F156" s="0" t="n">
        <v>1</v>
      </c>
      <c r="J156" s="0" t="n">
        <v>13</v>
      </c>
      <c r="L156" s="1" t="n">
        <v>69.5</v>
      </c>
      <c r="M156" s="0" t="n">
        <v>1.78</v>
      </c>
      <c r="N156" s="0" t="n">
        <v>5.88</v>
      </c>
      <c r="O156" s="0" t="n">
        <v>4.6</v>
      </c>
      <c r="P156" s="0" t="n">
        <v>2.6</v>
      </c>
      <c r="Q156" s="0" t="n">
        <f aca="false">O156/P156</f>
        <v>1.76923076923077</v>
      </c>
      <c r="R156" s="0" t="n">
        <v>9.9</v>
      </c>
      <c r="S156" s="0" t="n">
        <v>319</v>
      </c>
      <c r="T156" s="9" t="n">
        <f aca="false">R156/S156</f>
        <v>0.0310344827586207</v>
      </c>
    </row>
    <row r="157" customFormat="false" ht="14.25" hidden="false" customHeight="false" outlineLevel="0" collapsed="false">
      <c r="A157" s="0" t="n">
        <v>0</v>
      </c>
      <c r="B157" s="0" t="n">
        <v>0</v>
      </c>
      <c r="C157" s="0" t="n">
        <v>0</v>
      </c>
      <c r="D157" s="0" t="n">
        <v>0</v>
      </c>
      <c r="E157" s="0" t="n">
        <v>1</v>
      </c>
      <c r="F157" s="0" t="n">
        <v>4</v>
      </c>
      <c r="G157" s="0" t="n">
        <v>0.83</v>
      </c>
      <c r="H157" s="0" t="n">
        <v>2.56</v>
      </c>
      <c r="I157" s="0" t="n">
        <v>4.93</v>
      </c>
      <c r="J157" s="0" t="n">
        <v>9</v>
      </c>
      <c r="K157" s="0" t="n">
        <v>5</v>
      </c>
      <c r="L157" s="1" t="n">
        <v>64.8</v>
      </c>
      <c r="M157" s="0" t="n">
        <v>1.17</v>
      </c>
      <c r="N157" s="0" t="n">
        <v>3.78</v>
      </c>
      <c r="O157" s="0" t="n">
        <v>6.5</v>
      </c>
      <c r="P157" s="0" t="n">
        <v>1.3</v>
      </c>
      <c r="Q157" s="0" t="n">
        <f aca="false">O157/P157</f>
        <v>5</v>
      </c>
      <c r="R157" s="0" t="n">
        <v>9.4</v>
      </c>
      <c r="S157" s="0" t="n">
        <v>183</v>
      </c>
      <c r="T157" s="9" t="n">
        <f aca="false">R157/S157</f>
        <v>0.0513661202185792</v>
      </c>
    </row>
    <row r="158" customFormat="false" ht="14.25" hidden="false" customHeight="false" outlineLevel="0" collapsed="false">
      <c r="A158" s="0" t="n">
        <v>0</v>
      </c>
      <c r="B158" s="0" t="n">
        <v>0</v>
      </c>
      <c r="C158" s="0" t="n">
        <v>0</v>
      </c>
      <c r="D158" s="0" t="n">
        <v>0</v>
      </c>
      <c r="E158" s="0" t="n">
        <v>1</v>
      </c>
      <c r="F158" s="0" t="n">
        <v>1</v>
      </c>
      <c r="G158" s="0" t="n">
        <v>0.97</v>
      </c>
      <c r="H158" s="0" t="n">
        <v>4.3</v>
      </c>
      <c r="I158" s="0" t="n">
        <v>5.05</v>
      </c>
      <c r="J158" s="0" t="n">
        <v>13</v>
      </c>
      <c r="K158" s="0" t="n">
        <v>5</v>
      </c>
      <c r="L158" s="1" t="n">
        <v>44.9</v>
      </c>
      <c r="M158" s="0" t="n">
        <v>3.05</v>
      </c>
      <c r="N158" s="0" t="n">
        <v>6.81</v>
      </c>
      <c r="O158" s="0" t="n">
        <v>3</v>
      </c>
      <c r="P158" s="0" t="n">
        <v>1.6</v>
      </c>
      <c r="Q158" s="0" t="n">
        <f aca="false">O158/P158</f>
        <v>1.875</v>
      </c>
      <c r="R158" s="0" t="n">
        <v>10.1</v>
      </c>
      <c r="S158" s="0" t="n">
        <v>197</v>
      </c>
      <c r="T158" s="9" t="n">
        <f aca="false">R158/S158</f>
        <v>0.0512690355329949</v>
      </c>
    </row>
    <row r="159" customFormat="false" ht="14.25" hidden="false" customHeight="false" outlineLevel="0" collapsed="false">
      <c r="A159" s="0" t="n">
        <v>0</v>
      </c>
      <c r="B159" s="0" t="n">
        <v>0</v>
      </c>
      <c r="C159" s="0" t="n">
        <v>0</v>
      </c>
      <c r="D159" s="0" t="n">
        <v>1</v>
      </c>
      <c r="E159" s="0" t="n">
        <v>0</v>
      </c>
      <c r="F159" s="0" t="n">
        <v>1</v>
      </c>
      <c r="G159" s="0" t="n">
        <v>0.87</v>
      </c>
      <c r="H159" s="0" t="n">
        <v>3.68</v>
      </c>
      <c r="I159" s="0" t="n">
        <v>4.6</v>
      </c>
      <c r="J159" s="0" t="n">
        <v>9</v>
      </c>
      <c r="K159" s="0" t="n">
        <v>5.5</v>
      </c>
      <c r="L159" s="1" t="n">
        <v>26.6</v>
      </c>
      <c r="M159" s="0" t="n">
        <v>1.82</v>
      </c>
      <c r="N159" s="0" t="n">
        <v>5.39</v>
      </c>
      <c r="O159" s="0" t="n">
        <v>4</v>
      </c>
      <c r="P159" s="0" t="n">
        <v>3</v>
      </c>
      <c r="Q159" s="0" t="n">
        <f aca="false">O159/P159</f>
        <v>1.33333333333333</v>
      </c>
      <c r="R159" s="0" t="n">
        <v>11.5</v>
      </c>
      <c r="S159" s="0" t="n">
        <v>183</v>
      </c>
      <c r="T159" s="9" t="n">
        <f aca="false">R159/S159</f>
        <v>0.0628415300546448</v>
      </c>
    </row>
    <row r="160" customFormat="false" ht="14.25" hidden="false" customHeight="false" outlineLevel="0" collapsed="false">
      <c r="A160" s="0" t="n">
        <v>0</v>
      </c>
      <c r="B160" s="0" t="n">
        <v>0</v>
      </c>
      <c r="C160" s="0" t="n">
        <v>0</v>
      </c>
      <c r="D160" s="0" t="n">
        <v>1</v>
      </c>
      <c r="E160" s="0" t="n">
        <v>0</v>
      </c>
      <c r="F160" s="0" t="n">
        <v>1</v>
      </c>
      <c r="G160" s="0" t="n">
        <v>1.4</v>
      </c>
      <c r="H160" s="0" t="n">
        <v>2.71</v>
      </c>
      <c r="I160" s="0" t="n">
        <v>5.14</v>
      </c>
      <c r="J160" s="0" t="n">
        <v>8</v>
      </c>
      <c r="L160" s="1" t="n">
        <v>59</v>
      </c>
      <c r="M160" s="0" t="n">
        <v>1.37</v>
      </c>
      <c r="N160" s="0" t="n">
        <v>4.6</v>
      </c>
      <c r="O160" s="0" t="n">
        <v>5.4</v>
      </c>
      <c r="P160" s="0" t="n">
        <v>2.1</v>
      </c>
      <c r="Q160" s="0" t="n">
        <f aca="false">O160/P160</f>
        <v>2.57142857142857</v>
      </c>
      <c r="R160" s="0" t="n">
        <v>10.9</v>
      </c>
      <c r="S160" s="0" t="n">
        <v>236</v>
      </c>
      <c r="T160" s="9" t="n">
        <f aca="false">R160/S160</f>
        <v>0.0461864406779661</v>
      </c>
    </row>
    <row r="161" customFormat="false" ht="14.25" hidden="false" customHeight="false" outlineLevel="0" collapsed="false">
      <c r="A161" s="0" t="n">
        <v>0</v>
      </c>
      <c r="B161" s="0" t="n">
        <v>0</v>
      </c>
      <c r="C161" s="0" t="n">
        <v>0</v>
      </c>
      <c r="D161" s="0" t="n">
        <v>0</v>
      </c>
      <c r="E161" s="0" t="n">
        <v>1</v>
      </c>
      <c r="F161" s="0" t="n">
        <v>1</v>
      </c>
      <c r="G161" s="0" t="n">
        <v>0.94</v>
      </c>
      <c r="H161" s="0" t="n">
        <v>2.18</v>
      </c>
      <c r="I161" s="0" t="n">
        <v>4.77</v>
      </c>
      <c r="L161" s="1" t="n">
        <v>49.6</v>
      </c>
      <c r="M161" s="0" t="n">
        <v>1.05</v>
      </c>
      <c r="N161" s="0" t="n">
        <v>3.31</v>
      </c>
      <c r="O161" s="0" t="n">
        <v>5.7</v>
      </c>
      <c r="P161" s="0" t="n">
        <v>2.4</v>
      </c>
      <c r="Q161" s="0" t="n">
        <f aca="false">O161/P161</f>
        <v>2.375</v>
      </c>
      <c r="R161" s="0" t="n">
        <v>10</v>
      </c>
      <c r="S161" s="0" t="n">
        <v>138</v>
      </c>
      <c r="T161" s="9" t="n">
        <f aca="false">R161/S161</f>
        <v>0.072463768115942</v>
      </c>
    </row>
    <row r="162" customFormat="false" ht="14.25" hidden="false" customHeight="false" outlineLevel="0" collapsed="false">
      <c r="A162" s="0" t="n">
        <v>0</v>
      </c>
      <c r="B162" s="0" t="n">
        <v>0</v>
      </c>
      <c r="C162" s="0" t="n">
        <v>1</v>
      </c>
      <c r="D162" s="0" t="n">
        <v>1</v>
      </c>
      <c r="E162" s="0" t="n">
        <v>0</v>
      </c>
      <c r="F162" s="0" t="n">
        <v>1</v>
      </c>
      <c r="G162" s="0" t="n">
        <v>0.84</v>
      </c>
      <c r="H162" s="0" t="n">
        <v>2.08</v>
      </c>
      <c r="I162" s="0" t="n">
        <v>3.37</v>
      </c>
      <c r="K162" s="0" t="n">
        <v>7.6</v>
      </c>
      <c r="L162" s="1" t="n">
        <v>37.8</v>
      </c>
      <c r="M162" s="0" t="n">
        <v>0.76</v>
      </c>
      <c r="N162" s="0" t="n">
        <v>3.18</v>
      </c>
      <c r="O162" s="0" t="n">
        <v>5.4</v>
      </c>
      <c r="P162" s="0" t="n">
        <v>1.8</v>
      </c>
      <c r="Q162" s="0" t="n">
        <f aca="false">O162/P162</f>
        <v>3</v>
      </c>
      <c r="R162" s="0" t="n">
        <v>10.1</v>
      </c>
      <c r="S162" s="0" t="n">
        <v>260</v>
      </c>
      <c r="T162" s="9" t="n">
        <f aca="false">R162/S162</f>
        <v>0.0388461538461538</v>
      </c>
    </row>
    <row r="163" customFormat="false" ht="14.25" hidden="false" customHeight="false" outlineLevel="0" collapsed="false">
      <c r="A163" s="0" t="n">
        <v>1</v>
      </c>
      <c r="B163" s="0" t="n">
        <v>0</v>
      </c>
      <c r="C163" s="0" t="n">
        <v>0</v>
      </c>
      <c r="D163" s="0" t="n">
        <v>1</v>
      </c>
      <c r="E163" s="0" t="n">
        <v>1</v>
      </c>
      <c r="F163" s="0" t="n">
        <v>4</v>
      </c>
      <c r="G163" s="0" t="n">
        <v>1.26</v>
      </c>
      <c r="H163" s="0" t="n">
        <v>2.24</v>
      </c>
      <c r="I163" s="0" t="n">
        <v>4.36</v>
      </c>
      <c r="J163" s="0" t="n">
        <v>8</v>
      </c>
      <c r="K163" s="0" t="n">
        <v>6.8</v>
      </c>
      <c r="L163" s="1" t="n">
        <v>37.5</v>
      </c>
      <c r="M163" s="0" t="n">
        <v>0.83</v>
      </c>
      <c r="N163" s="0" t="n">
        <v>3.73</v>
      </c>
      <c r="O163" s="0" t="n">
        <v>8.7</v>
      </c>
      <c r="P163" s="0" t="n">
        <v>0.7</v>
      </c>
      <c r="Q163" s="0" t="n">
        <f aca="false">O163/P163</f>
        <v>12.4285714285714</v>
      </c>
      <c r="R163" s="0" t="n">
        <v>10.9</v>
      </c>
      <c r="S163" s="0" t="n">
        <v>255</v>
      </c>
      <c r="T163" s="9" t="n">
        <f aca="false">R163/S163</f>
        <v>0.0427450980392157</v>
      </c>
    </row>
    <row r="164" customFormat="false" ht="14.25" hidden="false" customHeight="false" outlineLevel="0" collapsed="false">
      <c r="A164" s="0" t="n">
        <v>1</v>
      </c>
      <c r="B164" s="0" t="n">
        <v>0</v>
      </c>
      <c r="C164" s="0" t="n">
        <v>0</v>
      </c>
      <c r="D164" s="0" t="n">
        <v>1</v>
      </c>
      <c r="E164" s="0" t="n">
        <v>0</v>
      </c>
      <c r="F164" s="0" t="n">
        <v>0</v>
      </c>
      <c r="G164" s="0" t="n">
        <v>1.28</v>
      </c>
      <c r="H164" s="0" t="n">
        <v>2.06</v>
      </c>
      <c r="I164" s="0" t="n">
        <v>4.83</v>
      </c>
      <c r="J164" s="0" t="n">
        <v>17</v>
      </c>
      <c r="K164" s="0" t="n">
        <v>5.2</v>
      </c>
      <c r="L164" s="1" t="n">
        <v>32.2</v>
      </c>
      <c r="M164" s="0" t="n">
        <v>0.7</v>
      </c>
      <c r="N164" s="0" t="n">
        <v>3.46</v>
      </c>
      <c r="O164" s="0" t="n">
        <v>4.4</v>
      </c>
      <c r="P164" s="0" t="n">
        <v>1.4</v>
      </c>
      <c r="Q164" s="0" t="n">
        <f aca="false">O164/P164</f>
        <v>3.14285714285714</v>
      </c>
      <c r="R164" s="0" t="n">
        <v>11.8</v>
      </c>
      <c r="S164" s="0" t="n">
        <v>202</v>
      </c>
      <c r="T164" s="9" t="n">
        <f aca="false">R164/S164</f>
        <v>0.0584158415841584</v>
      </c>
    </row>
    <row r="165" customFormat="false" ht="14.25" hidden="false" customHeight="false" outlineLevel="0" collapsed="false">
      <c r="A165" s="0" t="n">
        <v>1</v>
      </c>
      <c r="B165" s="0" t="n">
        <v>0</v>
      </c>
      <c r="C165" s="0" t="n">
        <v>0</v>
      </c>
      <c r="D165" s="0" t="n">
        <v>1</v>
      </c>
      <c r="E165" s="0" t="n">
        <v>1</v>
      </c>
      <c r="F165" s="0" t="n">
        <v>2</v>
      </c>
      <c r="G165" s="0" t="n">
        <v>1</v>
      </c>
      <c r="H165" s="0" t="n">
        <v>3.34</v>
      </c>
      <c r="I165" s="0" t="n">
        <v>6.37</v>
      </c>
      <c r="J165" s="0" t="n">
        <v>9</v>
      </c>
      <c r="K165" s="0" t="n">
        <v>5.3</v>
      </c>
      <c r="L165" s="1" t="n">
        <v>74.7</v>
      </c>
      <c r="M165" s="0" t="n">
        <v>1.6</v>
      </c>
      <c r="N165" s="0" t="n">
        <v>4.54</v>
      </c>
      <c r="O165" s="0" t="n">
        <v>2.6</v>
      </c>
      <c r="P165" s="0" t="n">
        <v>1.3</v>
      </c>
      <c r="Q165" s="0" t="n">
        <f aca="false">O165/P165</f>
        <v>2</v>
      </c>
      <c r="R165" s="0" t="n">
        <v>11.2</v>
      </c>
      <c r="S165" s="0" t="n">
        <v>154</v>
      </c>
      <c r="T165" s="9" t="n">
        <f aca="false">R165/S165</f>
        <v>0.0727272727272727</v>
      </c>
    </row>
    <row r="166" customFormat="false" ht="14.25" hidden="false" customHeight="false" outlineLevel="0" collapsed="false">
      <c r="A166" s="10" t="n">
        <v>0</v>
      </c>
      <c r="B166" s="0" t="n">
        <v>0</v>
      </c>
      <c r="C166" s="0" t="n">
        <v>0</v>
      </c>
      <c r="D166" s="0" t="n">
        <v>1</v>
      </c>
      <c r="E166" s="0" t="n">
        <v>1</v>
      </c>
      <c r="F166" s="0" t="n">
        <v>2</v>
      </c>
      <c r="G166" s="0" t="n">
        <v>1.47</v>
      </c>
      <c r="H166" s="0" t="n">
        <v>2.66</v>
      </c>
      <c r="I166" s="0" t="n">
        <v>4.53</v>
      </c>
      <c r="J166" s="0" t="n">
        <v>13</v>
      </c>
      <c r="K166" s="0" t="n">
        <v>5.1</v>
      </c>
      <c r="L166" s="1" t="n">
        <v>56.8</v>
      </c>
      <c r="M166" s="0" t="n">
        <v>1.08</v>
      </c>
      <c r="N166" s="0" t="n">
        <v>4.4</v>
      </c>
      <c r="O166" s="0" t="n">
        <v>8.2</v>
      </c>
      <c r="P166" s="0" t="n">
        <v>1.4</v>
      </c>
      <c r="Q166" s="0" t="n">
        <f aca="false">O166/P166</f>
        <v>5.85714285714286</v>
      </c>
      <c r="R166" s="0" t="n">
        <v>10.1</v>
      </c>
      <c r="S166" s="0" t="n">
        <v>239</v>
      </c>
      <c r="T166" s="9" t="n">
        <f aca="false">R166/S166</f>
        <v>0.0422594142259414</v>
      </c>
    </row>
    <row r="167" customFormat="false" ht="14.25" hidden="false" customHeight="false" outlineLevel="0" collapsed="false">
      <c r="A167" s="0" t="n">
        <v>0</v>
      </c>
      <c r="B167" s="0" t="n">
        <v>0</v>
      </c>
      <c r="C167" s="0" t="n">
        <v>0</v>
      </c>
      <c r="D167" s="0" t="n">
        <v>1</v>
      </c>
      <c r="E167" s="0" t="n">
        <v>1</v>
      </c>
      <c r="F167" s="0" t="n">
        <v>2</v>
      </c>
      <c r="G167" s="0" t="n">
        <v>1.23</v>
      </c>
      <c r="H167" s="0" t="n">
        <v>4.9</v>
      </c>
      <c r="I167" s="0" t="n">
        <v>5.22</v>
      </c>
      <c r="J167" s="0" t="n">
        <v>7</v>
      </c>
      <c r="K167" s="0" t="n">
        <v>6</v>
      </c>
      <c r="L167" s="1" t="n">
        <v>52.3</v>
      </c>
      <c r="M167" s="0" t="n">
        <v>2.25</v>
      </c>
      <c r="N167" s="0" t="n">
        <v>6.87</v>
      </c>
      <c r="O167" s="0" t="n">
        <v>4.6</v>
      </c>
      <c r="P167" s="0" t="n">
        <v>1.8</v>
      </c>
      <c r="Q167" s="0" t="n">
        <f aca="false">O167/P167</f>
        <v>2.55555555555556</v>
      </c>
      <c r="R167" s="0" t="n">
        <v>10.7</v>
      </c>
      <c r="S167" s="0" t="n">
        <v>251</v>
      </c>
      <c r="T167" s="9" t="n">
        <f aca="false">R167/S167</f>
        <v>0.0426294820717131</v>
      </c>
    </row>
    <row r="168" customFormat="false" ht="14.25" hidden="false" customHeight="false" outlineLevel="0" collapsed="false">
      <c r="A168" s="0" t="n">
        <v>1</v>
      </c>
      <c r="B168" s="0" t="n">
        <v>0</v>
      </c>
      <c r="C168" s="0" t="n">
        <v>0</v>
      </c>
      <c r="D168" s="0" t="n">
        <v>1</v>
      </c>
      <c r="E168" s="0" t="n">
        <v>1</v>
      </c>
      <c r="F168" s="0" t="n">
        <v>0</v>
      </c>
      <c r="G168" s="0" t="n">
        <v>0.82</v>
      </c>
      <c r="H168" s="0" t="n">
        <v>2.81</v>
      </c>
      <c r="I168" s="0" t="n">
        <v>7.25</v>
      </c>
      <c r="K168" s="0" t="n">
        <v>5.7</v>
      </c>
      <c r="L168" s="1" t="n">
        <v>43.5</v>
      </c>
      <c r="M168" s="0" t="n">
        <v>3.21</v>
      </c>
      <c r="N168" s="0" t="n">
        <v>4.39</v>
      </c>
      <c r="O168" s="0" t="n">
        <v>2.4</v>
      </c>
      <c r="P168" s="0" t="n">
        <v>1.4</v>
      </c>
      <c r="Q168" s="0" t="n">
        <f aca="false">O168/P168</f>
        <v>1.71428571428571</v>
      </c>
      <c r="R168" s="0" t="n">
        <v>10.2</v>
      </c>
      <c r="S168" s="0" t="n">
        <v>320</v>
      </c>
      <c r="T168" s="9" t="n">
        <f aca="false">R168/S168</f>
        <v>0.031875</v>
      </c>
    </row>
    <row r="169" customFormat="false" ht="14.25" hidden="false" customHeight="false" outlineLevel="0" collapsed="false">
      <c r="A169" s="0" t="n">
        <v>1</v>
      </c>
      <c r="B169" s="0" t="n">
        <v>0</v>
      </c>
      <c r="C169" s="0" t="n">
        <v>0</v>
      </c>
      <c r="D169" s="0" t="n">
        <v>0</v>
      </c>
      <c r="E169" s="0" t="n">
        <v>1</v>
      </c>
      <c r="F169" s="0" t="n">
        <v>1</v>
      </c>
      <c r="G169" s="0" t="n">
        <v>0.83</v>
      </c>
      <c r="H169" s="0" t="n">
        <v>3.82</v>
      </c>
      <c r="I169" s="0" t="n">
        <v>4.54</v>
      </c>
      <c r="J169" s="0" t="n">
        <v>8</v>
      </c>
      <c r="K169" s="0" t="n">
        <v>5.1</v>
      </c>
      <c r="L169" s="1" t="n">
        <v>62.2</v>
      </c>
      <c r="M169" s="0" t="n">
        <v>1.15</v>
      </c>
      <c r="N169" s="0" t="n">
        <v>5.28</v>
      </c>
      <c r="O169" s="0" t="n">
        <v>4.3</v>
      </c>
      <c r="P169" s="0" t="n">
        <v>1.7</v>
      </c>
      <c r="Q169" s="0" t="n">
        <f aca="false">O169/P169</f>
        <v>2.52941176470588</v>
      </c>
      <c r="R169" s="0" t="n">
        <v>11.1</v>
      </c>
      <c r="S169" s="0" t="n">
        <v>259</v>
      </c>
      <c r="T169" s="9" t="n">
        <f aca="false">R169/S169</f>
        <v>0.0428571428571429</v>
      </c>
    </row>
    <row r="170" customFormat="false" ht="14.25" hidden="false" customHeight="false" outlineLevel="0" collapsed="false">
      <c r="A170" s="0" t="n">
        <v>0</v>
      </c>
      <c r="B170" s="0" t="n">
        <v>0</v>
      </c>
      <c r="C170" s="0" t="n">
        <v>1</v>
      </c>
      <c r="D170" s="0" t="n">
        <v>0</v>
      </c>
      <c r="E170" s="0" t="n">
        <v>1</v>
      </c>
      <c r="F170" s="0" t="n">
        <v>1</v>
      </c>
      <c r="G170" s="0" t="n">
        <v>0.84</v>
      </c>
      <c r="H170" s="0" t="n">
        <v>3.4</v>
      </c>
      <c r="I170" s="0" t="n">
        <v>13.59</v>
      </c>
      <c r="K170" s="0" t="n">
        <v>9.3</v>
      </c>
      <c r="L170" s="1" t="n">
        <v>60.3</v>
      </c>
      <c r="M170" s="0" t="n">
        <v>3.09</v>
      </c>
      <c r="N170" s="0" t="n">
        <v>4.99</v>
      </c>
      <c r="O170" s="0" t="n">
        <v>8.5</v>
      </c>
      <c r="P170" s="0" t="n">
        <v>0.8</v>
      </c>
      <c r="Q170" s="0" t="n">
        <f aca="false">O170/P170</f>
        <v>10.625</v>
      </c>
      <c r="R170" s="0" t="n">
        <v>10.8</v>
      </c>
      <c r="S170" s="0" t="n">
        <v>270</v>
      </c>
      <c r="T170" s="9" t="n">
        <f aca="false">R170/S170</f>
        <v>0.04</v>
      </c>
    </row>
    <row r="171" customFormat="false" ht="14.25" hidden="false" customHeight="false" outlineLevel="0" collapsed="false">
      <c r="A171" s="0" t="n">
        <v>1</v>
      </c>
      <c r="B171" s="0" t="n">
        <v>0</v>
      </c>
      <c r="C171" s="0" t="n">
        <v>1</v>
      </c>
      <c r="D171" s="0" t="n">
        <v>0</v>
      </c>
      <c r="E171" s="0" t="n">
        <v>0</v>
      </c>
      <c r="F171" s="0" t="n">
        <v>1</v>
      </c>
      <c r="G171" s="0" t="n">
        <v>0.75</v>
      </c>
      <c r="H171" s="0" t="n">
        <v>2.43</v>
      </c>
      <c r="I171" s="0" t="n">
        <v>11.08</v>
      </c>
      <c r="J171" s="0" t="n">
        <v>7</v>
      </c>
      <c r="K171" s="0" t="n">
        <v>13.5</v>
      </c>
      <c r="L171" s="1" t="n">
        <v>57.4</v>
      </c>
      <c r="M171" s="0" t="n">
        <v>1.23</v>
      </c>
      <c r="N171" s="0" t="n">
        <v>3.65</v>
      </c>
      <c r="O171" s="0" t="n">
        <v>5.5</v>
      </c>
      <c r="P171" s="0" t="n">
        <v>2.6</v>
      </c>
      <c r="Q171" s="0" t="n">
        <f aca="false">O171/P171</f>
        <v>2.11538461538462</v>
      </c>
      <c r="R171" s="0" t="n">
        <v>10.6</v>
      </c>
      <c r="S171" s="0" t="n">
        <v>273</v>
      </c>
      <c r="T171" s="9" t="n">
        <f aca="false">R171/S171</f>
        <v>0.0388278388278388</v>
      </c>
    </row>
    <row r="172" customFormat="false" ht="14.25" hidden="false" customHeight="false" outlineLevel="0" collapsed="false">
      <c r="A172" s="0" t="n">
        <v>0</v>
      </c>
      <c r="B172" s="0" t="n">
        <v>0</v>
      </c>
      <c r="C172" s="0" t="n">
        <v>0</v>
      </c>
      <c r="D172" s="0" t="n">
        <v>1</v>
      </c>
      <c r="E172" s="0" t="n">
        <v>1</v>
      </c>
      <c r="F172" s="0" t="n">
        <v>1</v>
      </c>
      <c r="G172" s="0" t="n">
        <v>0.96</v>
      </c>
      <c r="H172" s="0" t="n">
        <v>3.18</v>
      </c>
      <c r="I172" s="0" t="n">
        <v>4.28</v>
      </c>
      <c r="J172" s="0" t="n">
        <v>12</v>
      </c>
      <c r="K172" s="0" t="n">
        <v>5.9</v>
      </c>
      <c r="L172" s="1" t="n">
        <v>44.7</v>
      </c>
      <c r="M172" s="0" t="n">
        <v>1.86</v>
      </c>
      <c r="N172" s="0" t="n">
        <v>4.74</v>
      </c>
      <c r="O172" s="0" t="n">
        <v>7</v>
      </c>
      <c r="P172" s="0" t="n">
        <v>1.3</v>
      </c>
      <c r="Q172" s="0" t="n">
        <f aca="false">O172/P172</f>
        <v>5.38461538461538</v>
      </c>
      <c r="R172" s="0" t="n">
        <v>10.4</v>
      </c>
      <c r="S172" s="0" t="n">
        <v>264</v>
      </c>
      <c r="T172" s="9" t="n">
        <f aca="false">R172/S172</f>
        <v>0.0393939393939394</v>
      </c>
    </row>
    <row r="173" customFormat="false" ht="14.25" hidden="false" customHeight="false" outlineLevel="0" collapsed="false">
      <c r="A173" s="10" t="n">
        <v>0</v>
      </c>
      <c r="B173" s="0" t="n">
        <v>0</v>
      </c>
      <c r="C173" s="0" t="n">
        <v>1</v>
      </c>
      <c r="D173" s="0" t="n">
        <v>1</v>
      </c>
      <c r="E173" s="0" t="n">
        <v>0</v>
      </c>
      <c r="F173" s="0" t="n">
        <v>0</v>
      </c>
      <c r="G173" s="0" t="n">
        <v>1.09</v>
      </c>
      <c r="H173" s="0" t="n">
        <v>2.81</v>
      </c>
      <c r="I173" s="0" t="n">
        <v>4.83</v>
      </c>
      <c r="K173" s="0" t="n">
        <v>7.1</v>
      </c>
      <c r="L173" s="1" t="n">
        <v>38.1</v>
      </c>
      <c r="M173" s="0" t="n">
        <v>1.97</v>
      </c>
      <c r="N173" s="0" t="n">
        <v>4.3</v>
      </c>
      <c r="O173" s="0" t="n">
        <v>9.5</v>
      </c>
      <c r="P173" s="0" t="n">
        <v>1.8</v>
      </c>
      <c r="Q173" s="0" t="n">
        <f aca="false">O173/P173</f>
        <v>5.27777777777778</v>
      </c>
      <c r="R173" s="0" t="n">
        <v>10</v>
      </c>
      <c r="S173" s="0" t="n">
        <v>300</v>
      </c>
      <c r="T173" s="9" t="n">
        <f aca="false">R173/S173</f>
        <v>0.0333333333333333</v>
      </c>
    </row>
    <row r="174" customFormat="false" ht="14.25" hidden="false" customHeight="false" outlineLevel="0" collapsed="false">
      <c r="A174" s="0" t="n">
        <v>0</v>
      </c>
      <c r="B174" s="0" t="n">
        <v>0</v>
      </c>
      <c r="C174" s="0" t="n">
        <v>0</v>
      </c>
      <c r="D174" s="0" t="n">
        <v>1</v>
      </c>
      <c r="E174" s="0" t="n">
        <v>1</v>
      </c>
      <c r="F174" s="0" t="n">
        <v>0</v>
      </c>
      <c r="G174" s="0" t="n">
        <v>0.84</v>
      </c>
      <c r="H174" s="0" t="n">
        <v>3.12</v>
      </c>
      <c r="I174" s="0" t="n">
        <v>4.28</v>
      </c>
      <c r="J174" s="0" t="n">
        <v>9</v>
      </c>
      <c r="K174" s="0" t="n">
        <v>4.6</v>
      </c>
      <c r="L174" s="1" t="n">
        <v>68.8</v>
      </c>
      <c r="M174" s="0" t="n">
        <v>0.62</v>
      </c>
      <c r="N174" s="0" t="n">
        <v>4.96</v>
      </c>
      <c r="O174" s="0" t="n">
        <v>4.8</v>
      </c>
      <c r="P174" s="0" t="n">
        <v>0.8</v>
      </c>
      <c r="Q174" s="0" t="n">
        <f aca="false">O174/P174</f>
        <v>6</v>
      </c>
      <c r="R174" s="0" t="n">
        <v>10.1</v>
      </c>
      <c r="S174" s="0" t="n">
        <v>334</v>
      </c>
      <c r="T174" s="9" t="n">
        <f aca="false">R174/S174</f>
        <v>0.0302395209580838</v>
      </c>
    </row>
    <row r="175" customFormat="false" ht="14.25" hidden="false" customHeight="false" outlineLevel="0" collapsed="false">
      <c r="A175" s="0" t="n">
        <v>0</v>
      </c>
      <c r="B175" s="0" t="n">
        <v>0</v>
      </c>
      <c r="C175" s="0" t="n">
        <v>0</v>
      </c>
      <c r="D175" s="0" t="n">
        <v>1</v>
      </c>
      <c r="E175" s="0" t="n">
        <v>1</v>
      </c>
      <c r="F175" s="0" t="n">
        <v>0</v>
      </c>
      <c r="G175" s="0" t="n">
        <v>0.92</v>
      </c>
      <c r="H175" s="0" t="n">
        <v>1.74</v>
      </c>
      <c r="I175" s="0" t="n">
        <v>5.38</v>
      </c>
      <c r="J175" s="0" t="n">
        <v>16</v>
      </c>
      <c r="L175" s="1" t="n">
        <v>58.9</v>
      </c>
      <c r="M175" s="0" t="n">
        <v>1.13</v>
      </c>
      <c r="N175" s="0" t="n">
        <v>2.9</v>
      </c>
      <c r="O175" s="0" t="n">
        <v>2.3</v>
      </c>
      <c r="P175" s="0" t="n">
        <v>1.6</v>
      </c>
      <c r="Q175" s="0" t="n">
        <f aca="false">O175/P175</f>
        <v>1.4375</v>
      </c>
      <c r="R175" s="0" t="n">
        <v>9.5</v>
      </c>
      <c r="S175" s="0" t="n">
        <v>311</v>
      </c>
      <c r="T175" s="9" t="n">
        <f aca="false">R175/S175</f>
        <v>0.0305466237942122</v>
      </c>
    </row>
    <row r="176" customFormat="false" ht="14.25" hidden="false" customHeight="false" outlineLevel="0" collapsed="false">
      <c r="A176" s="0" t="n">
        <v>0</v>
      </c>
      <c r="B176" s="0" t="n">
        <v>0</v>
      </c>
      <c r="C176" s="0" t="n">
        <v>0</v>
      </c>
      <c r="D176" s="0" t="n">
        <v>1</v>
      </c>
      <c r="E176" s="0" t="n">
        <v>2</v>
      </c>
      <c r="F176" s="0" t="n">
        <v>3</v>
      </c>
      <c r="G176" s="0" t="n">
        <v>1.13</v>
      </c>
      <c r="H176" s="0" t="n">
        <v>3.51</v>
      </c>
      <c r="I176" s="0" t="n">
        <v>5.11</v>
      </c>
      <c r="J176" s="0" t="n">
        <v>7</v>
      </c>
      <c r="K176" s="0" t="n">
        <v>5.6</v>
      </c>
      <c r="L176" s="1" t="n">
        <v>52.4</v>
      </c>
      <c r="M176" s="0" t="n">
        <v>0.84</v>
      </c>
      <c r="N176" s="0" t="n">
        <v>2.24</v>
      </c>
      <c r="O176" s="0" t="n">
        <v>2.8</v>
      </c>
      <c r="P176" s="0" t="n">
        <v>2.3</v>
      </c>
      <c r="Q176" s="0" t="n">
        <f aca="false">O176/P176</f>
        <v>1.21739130434783</v>
      </c>
      <c r="R176" s="0" t="n">
        <v>12.6</v>
      </c>
      <c r="S176" s="0" t="n">
        <v>150</v>
      </c>
      <c r="T176" s="9" t="n">
        <f aca="false">R176/S176</f>
        <v>0.084</v>
      </c>
    </row>
    <row r="177" customFormat="false" ht="14.25" hidden="false" customHeight="false" outlineLevel="0" collapsed="false">
      <c r="A177" s="0" t="n">
        <v>0</v>
      </c>
      <c r="B177" s="0" t="n">
        <v>0</v>
      </c>
      <c r="C177" s="0" t="n">
        <v>1</v>
      </c>
      <c r="D177" s="0" t="n">
        <v>1</v>
      </c>
      <c r="E177" s="0" t="n">
        <v>1</v>
      </c>
      <c r="F177" s="0" t="n">
        <v>0</v>
      </c>
      <c r="G177" s="0" t="n">
        <v>0.79</v>
      </c>
      <c r="H177" s="0" t="n">
        <v>3.15</v>
      </c>
      <c r="I177" s="0" t="n">
        <v>10.19</v>
      </c>
      <c r="J177" s="0" t="n">
        <v>11</v>
      </c>
      <c r="K177" s="0" t="n">
        <v>7</v>
      </c>
      <c r="L177" s="1" t="n">
        <v>50.8</v>
      </c>
      <c r="M177" s="0" t="n">
        <v>1.49</v>
      </c>
      <c r="N177" s="0" t="n">
        <v>4.46</v>
      </c>
      <c r="O177" s="0" t="n">
        <v>3.7</v>
      </c>
      <c r="P177" s="0" t="n">
        <v>2.2</v>
      </c>
      <c r="Q177" s="0" t="n">
        <f aca="false">O177/P177</f>
        <v>1.68181818181818</v>
      </c>
      <c r="R177" s="0" t="n">
        <v>10.3</v>
      </c>
      <c r="S177" s="0" t="n">
        <v>206</v>
      </c>
      <c r="T177" s="9" t="n">
        <f aca="false">R177/S177</f>
        <v>0.05</v>
      </c>
    </row>
    <row r="178" customFormat="false" ht="14.25" hidden="false" customHeight="false" outlineLevel="0" collapsed="false">
      <c r="A178" s="0" t="n">
        <v>1</v>
      </c>
      <c r="B178" s="0" t="n">
        <v>0</v>
      </c>
      <c r="C178" s="0" t="n">
        <v>1</v>
      </c>
      <c r="D178" s="0" t="n">
        <v>1</v>
      </c>
      <c r="E178" s="0" t="n">
        <v>1</v>
      </c>
      <c r="F178" s="0" t="n">
        <v>0</v>
      </c>
      <c r="G178" s="0" t="n">
        <v>0.81</v>
      </c>
      <c r="H178" s="0" t="n">
        <v>2.33</v>
      </c>
      <c r="I178" s="0" t="n">
        <v>6.09</v>
      </c>
      <c r="J178" s="0" t="n">
        <v>8</v>
      </c>
      <c r="K178" s="0" t="n">
        <v>6.8</v>
      </c>
      <c r="L178" s="1" t="n">
        <v>50.2</v>
      </c>
      <c r="M178" s="0" t="n">
        <v>1.82</v>
      </c>
      <c r="N178" s="0" t="n">
        <v>3.49</v>
      </c>
      <c r="O178" s="0" t="n">
        <v>3.5</v>
      </c>
      <c r="P178" s="0" t="n">
        <v>3.9</v>
      </c>
      <c r="Q178" s="0" t="n">
        <f aca="false">O178/P178</f>
        <v>0.897435897435898</v>
      </c>
      <c r="R178" s="0" t="n">
        <v>10.8</v>
      </c>
      <c r="S178" s="0" t="n">
        <v>274</v>
      </c>
      <c r="T178" s="9" t="n">
        <f aca="false">R178/S178</f>
        <v>0.0394160583941606</v>
      </c>
    </row>
    <row r="179" customFormat="false" ht="14.25" hidden="false" customHeight="false" outlineLevel="0" collapsed="false">
      <c r="A179" s="0" t="n">
        <v>0</v>
      </c>
      <c r="B179" s="0" t="n">
        <v>0</v>
      </c>
      <c r="C179" s="0" t="n">
        <v>0</v>
      </c>
      <c r="D179" s="0" t="n">
        <v>0</v>
      </c>
      <c r="E179" s="0" t="n">
        <v>1</v>
      </c>
      <c r="F179" s="0" t="n">
        <v>1</v>
      </c>
      <c r="G179" s="0" t="n">
        <v>0.84</v>
      </c>
      <c r="H179" s="0" t="n">
        <v>1.59</v>
      </c>
      <c r="I179" s="0" t="n">
        <v>4.67</v>
      </c>
      <c r="J179" s="0" t="n">
        <v>8</v>
      </c>
      <c r="K179" s="0" t="n">
        <v>5.2</v>
      </c>
      <c r="L179" s="1" t="n">
        <v>52.8</v>
      </c>
      <c r="M179" s="0" t="n">
        <v>0.96</v>
      </c>
      <c r="N179" s="0" t="n">
        <v>2.6</v>
      </c>
      <c r="O179" s="0" t="n">
        <v>2.6</v>
      </c>
      <c r="P179" s="0" t="n">
        <v>1.3</v>
      </c>
      <c r="Q179" s="0" t="n">
        <f aca="false">O179/P179</f>
        <v>2</v>
      </c>
      <c r="R179" s="0" t="n">
        <v>10.6</v>
      </c>
      <c r="S179" s="0" t="n">
        <v>123</v>
      </c>
      <c r="T179" s="9" t="n">
        <f aca="false">R179/S179</f>
        <v>0.0861788617886179</v>
      </c>
    </row>
    <row r="180" customFormat="false" ht="14.25" hidden="false" customHeight="false" outlineLevel="0" collapsed="false">
      <c r="A180" s="0" t="n">
        <v>0</v>
      </c>
      <c r="B180" s="0" t="n">
        <v>0</v>
      </c>
      <c r="C180" s="0" t="n">
        <v>0</v>
      </c>
      <c r="D180" s="0" t="n">
        <v>1</v>
      </c>
      <c r="E180" s="0" t="n">
        <v>1</v>
      </c>
      <c r="F180" s="0" t="n">
        <v>1</v>
      </c>
      <c r="G180" s="0" t="n">
        <v>0.9</v>
      </c>
      <c r="H180" s="0" t="n">
        <v>3.38</v>
      </c>
      <c r="I180" s="0" t="n">
        <v>8.46</v>
      </c>
      <c r="J180" s="0" t="n">
        <v>8</v>
      </c>
      <c r="K180" s="0" t="n">
        <v>9.7</v>
      </c>
      <c r="L180" s="1" t="n">
        <v>40.5</v>
      </c>
      <c r="M180" s="0" t="n">
        <v>1.54</v>
      </c>
      <c r="N180" s="0" t="n">
        <v>4.93</v>
      </c>
      <c r="O180" s="0" t="n">
        <v>11.4</v>
      </c>
      <c r="P180" s="0" t="n">
        <v>1.8</v>
      </c>
      <c r="Q180" s="0" t="n">
        <f aca="false">O180/P180</f>
        <v>6.33333333333333</v>
      </c>
      <c r="R180" s="0" t="n">
        <v>10.9</v>
      </c>
      <c r="S180" s="0" t="n">
        <v>316</v>
      </c>
      <c r="T180" s="9" t="n">
        <f aca="false">R180/S180</f>
        <v>0.034493670886076</v>
      </c>
    </row>
    <row r="181" customFormat="false" ht="14.25" hidden="false" customHeight="false" outlineLevel="0" collapsed="false">
      <c r="A181" s="0" t="n">
        <v>0</v>
      </c>
      <c r="B181" s="0" t="n">
        <v>0</v>
      </c>
      <c r="C181" s="0" t="n">
        <v>0</v>
      </c>
      <c r="D181" s="0" t="n">
        <v>1</v>
      </c>
      <c r="E181" s="0" t="n">
        <v>0</v>
      </c>
      <c r="F181" s="0" t="n">
        <v>0</v>
      </c>
      <c r="J181" s="0" t="n">
        <v>7</v>
      </c>
      <c r="K181" s="0" t="n">
        <v>5</v>
      </c>
      <c r="L181" s="1" t="n">
        <v>33.7</v>
      </c>
      <c r="M181" s="0" t="n">
        <v>2.32</v>
      </c>
      <c r="N181" s="0" t="n">
        <v>4.37</v>
      </c>
      <c r="O181" s="0" t="n">
        <v>5.4</v>
      </c>
      <c r="P181" s="0" t="n">
        <v>1.8</v>
      </c>
      <c r="Q181" s="0" t="n">
        <f aca="false">O181/P181</f>
        <v>3</v>
      </c>
      <c r="R181" s="0" t="n">
        <v>12.3</v>
      </c>
      <c r="S181" s="0" t="n">
        <v>209</v>
      </c>
      <c r="T181" s="9" t="n">
        <f aca="false">R181/S181</f>
        <v>0.0588516746411483</v>
      </c>
    </row>
    <row r="182" customFormat="false" ht="14.25" hidden="false" customHeight="false" outlineLevel="0" collapsed="false">
      <c r="A182" s="0" t="n">
        <v>0</v>
      </c>
      <c r="B182" s="0" t="n">
        <v>0</v>
      </c>
      <c r="C182" s="0" t="n">
        <v>0</v>
      </c>
      <c r="D182" s="0" t="n">
        <v>1</v>
      </c>
      <c r="E182" s="0" t="n">
        <v>0</v>
      </c>
      <c r="F182" s="0" t="n">
        <v>0</v>
      </c>
      <c r="G182" s="0" t="n">
        <v>0.85</v>
      </c>
      <c r="H182" s="0" t="n">
        <v>2.43</v>
      </c>
      <c r="I182" s="0" t="n">
        <v>4.71</v>
      </c>
      <c r="J182" s="0" t="n">
        <v>9</v>
      </c>
      <c r="K182" s="0" t="n">
        <v>5.8</v>
      </c>
      <c r="L182" s="1" t="n">
        <v>27.8</v>
      </c>
      <c r="M182" s="0" t="n">
        <v>1.25</v>
      </c>
      <c r="N182" s="0" t="n">
        <v>3.68</v>
      </c>
      <c r="O182" s="0" t="n">
        <v>7.3</v>
      </c>
      <c r="P182" s="0" t="n">
        <v>1.1</v>
      </c>
      <c r="Q182" s="0" t="n">
        <f aca="false">O182/P182</f>
        <v>6.63636363636364</v>
      </c>
      <c r="R182" s="0" t="n">
        <v>10</v>
      </c>
      <c r="S182" s="0" t="n">
        <v>477</v>
      </c>
      <c r="T182" s="9" t="n">
        <f aca="false">R182/S182</f>
        <v>0.0209643605870021</v>
      </c>
    </row>
    <row r="183" customFormat="false" ht="14.25" hidden="false" customHeight="false" outlineLevel="0" collapsed="false">
      <c r="A183" s="0" t="n">
        <v>0</v>
      </c>
      <c r="B183" s="0" t="n">
        <v>0</v>
      </c>
      <c r="C183" s="0" t="n">
        <v>0</v>
      </c>
      <c r="D183" s="0" t="n">
        <v>1</v>
      </c>
      <c r="E183" s="0" t="n">
        <v>1</v>
      </c>
      <c r="F183" s="0" t="n">
        <v>4</v>
      </c>
      <c r="G183" s="0" t="n">
        <v>0.86</v>
      </c>
      <c r="H183" s="0" t="n">
        <v>2.88</v>
      </c>
      <c r="I183" s="0" t="n">
        <v>6.21</v>
      </c>
      <c r="J183" s="0" t="n">
        <v>8</v>
      </c>
      <c r="K183" s="0" t="n">
        <v>6</v>
      </c>
      <c r="L183" s="1" t="n">
        <v>27.4</v>
      </c>
      <c r="M183" s="0" t="n">
        <v>2.01</v>
      </c>
      <c r="N183" s="0" t="n">
        <v>3.43</v>
      </c>
      <c r="O183" s="0" t="n">
        <v>6.7</v>
      </c>
      <c r="P183" s="0" t="n">
        <v>2</v>
      </c>
      <c r="Q183" s="0" t="n">
        <f aca="false">O183/P183</f>
        <v>3.35</v>
      </c>
      <c r="R183" s="0" t="n">
        <v>9</v>
      </c>
      <c r="S183" s="0" t="n">
        <v>268</v>
      </c>
      <c r="T183" s="9" t="n">
        <f aca="false">R183/S183</f>
        <v>0.0335820895522388</v>
      </c>
    </row>
    <row r="184" customFormat="false" ht="14.25" hidden="false" customHeight="false" outlineLevel="0" collapsed="false">
      <c r="A184" s="0" t="n">
        <v>0</v>
      </c>
      <c r="B184" s="0" t="n">
        <v>0</v>
      </c>
      <c r="C184" s="0" t="n">
        <v>0</v>
      </c>
      <c r="D184" s="0" t="n">
        <v>0</v>
      </c>
      <c r="E184" s="0" t="n">
        <v>0</v>
      </c>
      <c r="F184" s="0" t="n">
        <v>0</v>
      </c>
      <c r="G184" s="0" t="n">
        <v>1.11</v>
      </c>
      <c r="H184" s="0" t="n">
        <v>1.85</v>
      </c>
      <c r="I184" s="0" t="n">
        <v>4.71</v>
      </c>
      <c r="J184" s="0" t="n">
        <v>16.6</v>
      </c>
      <c r="K184" s="0" t="n">
        <v>4</v>
      </c>
      <c r="L184" s="1" t="n">
        <v>12.4</v>
      </c>
      <c r="M184" s="0" t="n">
        <v>0.78</v>
      </c>
      <c r="N184" s="0" t="n">
        <v>3.12</v>
      </c>
      <c r="O184" s="0" t="n">
        <v>2.4</v>
      </c>
      <c r="P184" s="0" t="n">
        <v>1.7</v>
      </c>
      <c r="Q184" s="0" t="n">
        <f aca="false">O184/P184</f>
        <v>1.41176470588235</v>
      </c>
      <c r="R184" s="0" t="n">
        <v>10.6</v>
      </c>
      <c r="S184" s="0" t="n">
        <v>214</v>
      </c>
      <c r="T184" s="9" t="n">
        <f aca="false">R184/S184</f>
        <v>0.0495327102803738</v>
      </c>
    </row>
    <row r="185" customFormat="false" ht="14.25" hidden="false" customHeight="false" outlineLevel="0" collapsed="false">
      <c r="A185" s="0" t="n">
        <v>0</v>
      </c>
      <c r="B185" s="0" t="n">
        <v>0</v>
      </c>
      <c r="C185" s="0" t="n">
        <v>0</v>
      </c>
      <c r="D185" s="0" t="n">
        <v>1</v>
      </c>
      <c r="E185" s="0" t="n">
        <v>1</v>
      </c>
      <c r="F185" s="0" t="n">
        <v>1</v>
      </c>
      <c r="G185" s="0" t="n">
        <v>1.12</v>
      </c>
      <c r="H185" s="0" t="n">
        <v>2.23</v>
      </c>
      <c r="I185" s="0" t="n">
        <v>4.73</v>
      </c>
      <c r="J185" s="0" t="n">
        <v>6</v>
      </c>
      <c r="K185" s="0" t="n">
        <v>4</v>
      </c>
      <c r="L185" s="1" t="n">
        <v>10.4</v>
      </c>
      <c r="M185" s="0" t="n">
        <v>0.98</v>
      </c>
      <c r="N185" s="0" t="n">
        <v>3.5</v>
      </c>
      <c r="O185" s="0" t="n">
        <v>3</v>
      </c>
      <c r="P185" s="0" t="n">
        <v>1.7</v>
      </c>
      <c r="Q185" s="0" t="n">
        <f aca="false">O185/P185</f>
        <v>1.76470588235294</v>
      </c>
      <c r="R185" s="0" t="n">
        <v>9.9</v>
      </c>
      <c r="S185" s="0" t="n">
        <v>179</v>
      </c>
      <c r="T185" s="9" t="n">
        <f aca="false">R185/S185</f>
        <v>0.0553072625698324</v>
      </c>
    </row>
    <row r="186" customFormat="false" ht="14.25" hidden="false" customHeight="false" outlineLevel="0" collapsed="false">
      <c r="A186" s="0" t="n">
        <v>0</v>
      </c>
      <c r="B186" s="0" t="n">
        <v>0</v>
      </c>
      <c r="C186" s="0" t="n">
        <v>1</v>
      </c>
      <c r="D186" s="0" t="n">
        <v>0</v>
      </c>
      <c r="E186" s="0" t="n">
        <v>1</v>
      </c>
      <c r="F186" s="0" t="n">
        <v>0</v>
      </c>
      <c r="G186" s="0" t="n">
        <v>0.73</v>
      </c>
      <c r="H186" s="0" t="n">
        <v>4.44</v>
      </c>
      <c r="I186" s="0" t="n">
        <v>7.7</v>
      </c>
      <c r="J186" s="0" t="n">
        <v>10</v>
      </c>
      <c r="K186" s="0" t="n">
        <v>7.9</v>
      </c>
      <c r="L186" s="1" t="n">
        <v>64.3</v>
      </c>
      <c r="M186" s="0" t="n">
        <v>1.11</v>
      </c>
      <c r="N186" s="0" t="n">
        <v>3.95</v>
      </c>
      <c r="O186" s="0" t="n">
        <v>4</v>
      </c>
      <c r="P186" s="0" t="n">
        <v>2.1</v>
      </c>
      <c r="Q186" s="0" t="n">
        <f aca="false">O186/P186</f>
        <v>1.9047619047619</v>
      </c>
      <c r="R186" s="0" t="n">
        <v>9.6</v>
      </c>
      <c r="S186" s="0" t="n">
        <v>283</v>
      </c>
      <c r="T186" s="9" t="n">
        <f aca="false">R186/S186</f>
        <v>0.0339222614840989</v>
      </c>
    </row>
    <row r="187" customFormat="false" ht="14.25" hidden="false" customHeight="false" outlineLevel="0" collapsed="false">
      <c r="A187" s="10" t="n">
        <v>0</v>
      </c>
      <c r="B187" s="0" t="n">
        <v>0</v>
      </c>
      <c r="C187" s="0" t="n">
        <v>0</v>
      </c>
      <c r="D187" s="0" t="n">
        <v>1</v>
      </c>
      <c r="E187" s="0" t="n">
        <v>1</v>
      </c>
      <c r="F187" s="0" t="n">
        <v>1</v>
      </c>
      <c r="G187" s="0" t="n">
        <v>0.96</v>
      </c>
      <c r="H187" s="0" t="n">
        <v>2.32</v>
      </c>
      <c r="I187" s="0" t="n">
        <v>4.95</v>
      </c>
      <c r="J187" s="0" t="n">
        <v>8</v>
      </c>
      <c r="L187" s="1" t="n">
        <v>59.5</v>
      </c>
      <c r="M187" s="0" t="n">
        <v>1.15</v>
      </c>
      <c r="N187" s="0" t="n">
        <v>3.57</v>
      </c>
      <c r="O187" s="0" t="n">
        <v>4.4</v>
      </c>
      <c r="P187" s="0" t="n">
        <v>1.3</v>
      </c>
      <c r="Q187" s="0" t="n">
        <f aca="false">O187/P187</f>
        <v>3.38461538461538</v>
      </c>
      <c r="R187" s="0" t="n">
        <v>12.1</v>
      </c>
      <c r="S187" s="0" t="n">
        <v>220</v>
      </c>
      <c r="T187" s="9" t="n">
        <f aca="false">R187/S187</f>
        <v>0.055</v>
      </c>
    </row>
    <row r="188" customFormat="false" ht="14.25" hidden="false" customHeight="false" outlineLevel="0" collapsed="false">
      <c r="A188" s="0" t="n">
        <v>0</v>
      </c>
      <c r="B188" s="0" t="n">
        <v>0</v>
      </c>
      <c r="C188" s="0" t="n">
        <v>0</v>
      </c>
      <c r="D188" s="0" t="n">
        <v>1</v>
      </c>
      <c r="E188" s="0" t="n">
        <v>1</v>
      </c>
      <c r="F188" s="0" t="n">
        <v>2</v>
      </c>
      <c r="G188" s="0" t="n">
        <v>1.08</v>
      </c>
      <c r="H188" s="0" t="n">
        <v>3.44</v>
      </c>
      <c r="I188" s="0" t="n">
        <v>15.38</v>
      </c>
      <c r="J188" s="0" t="n">
        <v>13</v>
      </c>
      <c r="K188" s="0" t="n">
        <v>6.4</v>
      </c>
      <c r="L188" s="1" t="n">
        <v>48.8</v>
      </c>
      <c r="M188" s="0" t="n">
        <v>1.84</v>
      </c>
      <c r="N188" s="0" t="n">
        <v>5.05</v>
      </c>
      <c r="O188" s="0" t="n">
        <v>4.4</v>
      </c>
      <c r="P188" s="0" t="n">
        <v>0.8</v>
      </c>
      <c r="Q188" s="0" t="n">
        <f aca="false">O188/P188</f>
        <v>5.5</v>
      </c>
      <c r="R188" s="0" t="n">
        <v>10.6</v>
      </c>
      <c r="S188" s="0" t="n">
        <v>141</v>
      </c>
      <c r="T188" s="9" t="n">
        <f aca="false">R188/S188</f>
        <v>0.075177304964539</v>
      </c>
    </row>
    <row r="189" customFormat="false" ht="14.25" hidden="false" customHeight="false" outlineLevel="0" collapsed="false">
      <c r="A189" s="0" t="n">
        <v>0</v>
      </c>
      <c r="B189" s="0" t="n">
        <v>0</v>
      </c>
      <c r="C189" s="0" t="n">
        <v>1</v>
      </c>
      <c r="D189" s="0" t="n">
        <v>1</v>
      </c>
      <c r="E189" s="0" t="n">
        <v>1</v>
      </c>
      <c r="F189" s="0" t="n">
        <v>2</v>
      </c>
      <c r="G189" s="0" t="n">
        <v>1.1</v>
      </c>
      <c r="H189" s="0" t="n">
        <v>1.59</v>
      </c>
      <c r="I189" s="0" t="n">
        <v>9.82</v>
      </c>
      <c r="J189" s="0" t="n">
        <v>12</v>
      </c>
      <c r="K189" s="0" t="n">
        <v>11.1</v>
      </c>
      <c r="L189" s="1" t="n">
        <v>47.6</v>
      </c>
      <c r="M189" s="0" t="n">
        <v>1.35</v>
      </c>
      <c r="N189" s="0" t="n">
        <v>2.83</v>
      </c>
      <c r="O189" s="0" t="n">
        <v>5</v>
      </c>
      <c r="P189" s="0" t="n">
        <v>1.4</v>
      </c>
      <c r="Q189" s="0" t="n">
        <f aca="false">O189/P189</f>
        <v>3.57142857142857</v>
      </c>
      <c r="R189" s="0" t="n">
        <v>11.5</v>
      </c>
      <c r="S189" s="0" t="n">
        <v>142</v>
      </c>
      <c r="T189" s="9" t="n">
        <f aca="false">R189/S189</f>
        <v>0.0809859154929578</v>
      </c>
    </row>
    <row r="190" customFormat="false" ht="14.25" hidden="false" customHeight="false" outlineLevel="0" collapsed="false">
      <c r="A190" s="0" t="n">
        <v>0</v>
      </c>
      <c r="B190" s="0" t="n">
        <v>0</v>
      </c>
      <c r="C190" s="0" t="n">
        <v>0</v>
      </c>
      <c r="D190" s="0" t="n">
        <v>1</v>
      </c>
      <c r="E190" s="0" t="n">
        <v>1</v>
      </c>
      <c r="F190" s="0" t="n">
        <v>1</v>
      </c>
      <c r="G190" s="0" t="n">
        <v>0.79</v>
      </c>
      <c r="H190" s="0" t="n">
        <v>4.34</v>
      </c>
      <c r="I190" s="0" t="n">
        <v>4.95</v>
      </c>
      <c r="J190" s="0" t="n">
        <v>7</v>
      </c>
      <c r="K190" s="0" t="n">
        <v>7.7</v>
      </c>
      <c r="L190" s="1" t="n">
        <v>54.8</v>
      </c>
      <c r="M190" s="0" t="n">
        <v>1.85</v>
      </c>
      <c r="N190" s="0" t="n">
        <v>5.86</v>
      </c>
      <c r="O190" s="0" t="n">
        <v>8</v>
      </c>
      <c r="P190" s="0" t="n">
        <v>2.4</v>
      </c>
      <c r="Q190" s="0" t="n">
        <f aca="false">O190/P190</f>
        <v>3.33333333333333</v>
      </c>
      <c r="R190" s="0" t="n">
        <v>10.9</v>
      </c>
      <c r="S190" s="0" t="n">
        <v>320</v>
      </c>
      <c r="T190" s="9" t="n">
        <f aca="false">R190/S190</f>
        <v>0.0340625</v>
      </c>
    </row>
    <row r="191" customFormat="false" ht="14.25" hidden="false" customHeight="false" outlineLevel="0" collapsed="false">
      <c r="A191" s="0" t="n">
        <v>1</v>
      </c>
      <c r="B191" s="0" t="n">
        <v>0</v>
      </c>
      <c r="C191" s="0" t="n">
        <v>0</v>
      </c>
      <c r="D191" s="0" t="n">
        <v>0</v>
      </c>
      <c r="E191" s="0" t="n">
        <v>0</v>
      </c>
      <c r="F191" s="0" t="n">
        <v>0</v>
      </c>
      <c r="G191" s="0" t="n">
        <v>1</v>
      </c>
      <c r="H191" s="0" t="n">
        <v>2.7</v>
      </c>
      <c r="I191" s="0" t="n">
        <v>4.63</v>
      </c>
      <c r="J191" s="0" t="n">
        <v>8</v>
      </c>
      <c r="K191" s="0" t="n">
        <v>5.7</v>
      </c>
      <c r="L191" s="1" t="n">
        <v>28.3</v>
      </c>
      <c r="M191" s="0" t="n">
        <v>0.4</v>
      </c>
      <c r="N191" s="0" t="n">
        <v>2.82</v>
      </c>
      <c r="O191" s="0" t="n">
        <v>3.9</v>
      </c>
      <c r="P191" s="0" t="n">
        <v>1.5</v>
      </c>
      <c r="Q191" s="0" t="n">
        <f aca="false">O191/P191</f>
        <v>2.6</v>
      </c>
      <c r="R191" s="0" t="n">
        <v>10.3</v>
      </c>
      <c r="S191" s="0" t="n">
        <v>260</v>
      </c>
      <c r="T191" s="9" t="n">
        <f aca="false">R191/S191</f>
        <v>0.0396153846153846</v>
      </c>
    </row>
    <row r="192" customFormat="false" ht="14.25" hidden="false" customHeight="false" outlineLevel="0" collapsed="false">
      <c r="A192" s="0" t="n">
        <v>0</v>
      </c>
      <c r="B192" s="0" t="n">
        <v>0</v>
      </c>
      <c r="C192" s="0" t="n">
        <v>0</v>
      </c>
      <c r="D192" s="0" t="n">
        <v>0</v>
      </c>
      <c r="E192" s="0" t="n">
        <v>1</v>
      </c>
      <c r="F192" s="0" t="n">
        <v>1</v>
      </c>
      <c r="G192" s="0" t="n">
        <v>0.79</v>
      </c>
      <c r="H192" s="0" t="n">
        <v>3.49</v>
      </c>
      <c r="I192" s="0" t="n">
        <v>5.27</v>
      </c>
      <c r="J192" s="0" t="n">
        <v>10</v>
      </c>
      <c r="K192" s="0" t="n">
        <v>5.6</v>
      </c>
      <c r="L192" s="1" t="n">
        <v>62.8</v>
      </c>
      <c r="M192" s="0" t="n">
        <v>1.64</v>
      </c>
      <c r="N192" s="0" t="n">
        <v>4.73</v>
      </c>
      <c r="O192" s="0" t="n">
        <v>4.1</v>
      </c>
      <c r="P192" s="0" t="n">
        <v>1.9</v>
      </c>
      <c r="Q192" s="0" t="n">
        <f aca="false">O192/P192</f>
        <v>2.15789473684211</v>
      </c>
      <c r="R192" s="0" t="n">
        <v>9.1</v>
      </c>
      <c r="S192" s="0" t="n">
        <v>325</v>
      </c>
      <c r="T192" s="9" t="n">
        <f aca="false">R192/S192</f>
        <v>0.028</v>
      </c>
    </row>
    <row r="193" customFormat="false" ht="14.25" hidden="false" customHeight="false" outlineLevel="0" collapsed="false">
      <c r="A193" s="10" t="n">
        <v>1</v>
      </c>
      <c r="B193" s="0" t="n">
        <v>0</v>
      </c>
      <c r="C193" s="0" t="n">
        <v>1</v>
      </c>
      <c r="D193" s="0" t="n">
        <v>0</v>
      </c>
      <c r="E193" s="0" t="n">
        <v>1</v>
      </c>
      <c r="F193" s="0" t="n">
        <v>2</v>
      </c>
      <c r="G193" s="0" t="n">
        <v>1.26</v>
      </c>
      <c r="H193" s="0" t="n">
        <v>1.54</v>
      </c>
      <c r="I193" s="0" t="n">
        <v>4.91</v>
      </c>
      <c r="J193" s="0" t="n">
        <v>7</v>
      </c>
      <c r="L193" s="1" t="n">
        <v>57.8</v>
      </c>
      <c r="M193" s="0" t="n">
        <v>0.42</v>
      </c>
      <c r="N193" s="0" t="n">
        <v>2.81</v>
      </c>
      <c r="O193" s="0" t="n">
        <v>4</v>
      </c>
      <c r="P193" s="0" t="n">
        <v>1.7</v>
      </c>
      <c r="Q193" s="0" t="n">
        <f aca="false">O193/P193</f>
        <v>2.35294117647059</v>
      </c>
      <c r="R193" s="0" t="n">
        <v>11.1</v>
      </c>
      <c r="S193" s="0" t="n">
        <v>169</v>
      </c>
      <c r="T193" s="9" t="n">
        <f aca="false">R193/S193</f>
        <v>0.0656804733727811</v>
      </c>
    </row>
    <row r="194" customFormat="false" ht="14.25" hidden="false" customHeight="false" outlineLevel="0" collapsed="false">
      <c r="A194" s="10" t="n">
        <v>0</v>
      </c>
      <c r="B194" s="0" t="n">
        <v>0</v>
      </c>
      <c r="C194" s="0" t="n">
        <v>0</v>
      </c>
      <c r="D194" s="0" t="n">
        <v>1</v>
      </c>
      <c r="E194" s="0" t="n">
        <v>2</v>
      </c>
      <c r="F194" s="0" t="n">
        <v>3</v>
      </c>
      <c r="G194" s="0" t="n">
        <v>1.08</v>
      </c>
      <c r="H194" s="0" t="n">
        <v>1.86</v>
      </c>
      <c r="I194" s="0" t="n">
        <v>5.1</v>
      </c>
      <c r="J194" s="0" t="n">
        <v>6</v>
      </c>
      <c r="L194" s="1" t="n">
        <v>50.5</v>
      </c>
      <c r="M194" s="0" t="n">
        <v>0.82</v>
      </c>
      <c r="N194" s="0" t="n">
        <v>3.15</v>
      </c>
      <c r="O194" s="0" t="n">
        <v>3.1</v>
      </c>
      <c r="P194" s="0" t="n">
        <v>1.3</v>
      </c>
      <c r="Q194" s="0" t="n">
        <f aca="false">O194/P194</f>
        <v>2.38461538461538</v>
      </c>
      <c r="R194" s="0" t="n">
        <v>11.1</v>
      </c>
      <c r="S194" s="0" t="n">
        <v>186</v>
      </c>
      <c r="T194" s="9" t="n">
        <f aca="false">R194/S194</f>
        <v>0.0596774193548387</v>
      </c>
    </row>
    <row r="195" customFormat="false" ht="14.25" hidden="false" customHeight="false" outlineLevel="0" collapsed="false">
      <c r="A195" s="0" t="n">
        <v>0</v>
      </c>
      <c r="B195" s="0" t="n">
        <v>0</v>
      </c>
      <c r="C195" s="0" t="n">
        <v>0</v>
      </c>
      <c r="D195" s="0" t="n">
        <v>0</v>
      </c>
      <c r="E195" s="0" t="n">
        <v>0</v>
      </c>
      <c r="F195" s="0" t="n">
        <v>0</v>
      </c>
      <c r="G195" s="0" t="n">
        <v>0.66</v>
      </c>
      <c r="H195" s="0" t="n">
        <v>2.21</v>
      </c>
      <c r="I195" s="0" t="n">
        <v>5.42</v>
      </c>
      <c r="J195" s="0" t="n">
        <v>12</v>
      </c>
      <c r="K195" s="0" t="n">
        <v>7</v>
      </c>
      <c r="L195" s="1" t="n">
        <v>20.6</v>
      </c>
      <c r="M195" s="0" t="n">
        <v>1.26</v>
      </c>
      <c r="N195" s="0" t="n">
        <v>2.25</v>
      </c>
      <c r="O195" s="0" t="n">
        <v>3.8</v>
      </c>
      <c r="P195" s="0" t="n">
        <v>2</v>
      </c>
      <c r="Q195" s="0" t="n">
        <f aca="false">O195/P195</f>
        <v>1.9</v>
      </c>
      <c r="R195" s="0" t="n">
        <v>11.3</v>
      </c>
      <c r="S195" s="0" t="n">
        <v>161</v>
      </c>
      <c r="T195" s="9" t="n">
        <f aca="false">R195/S195</f>
        <v>0.0701863354037267</v>
      </c>
    </row>
    <row r="196" customFormat="false" ht="14.25" hidden="false" customHeight="false" outlineLevel="0" collapsed="false">
      <c r="A196" s="0" t="n">
        <v>0</v>
      </c>
      <c r="B196" s="0" t="n">
        <v>0</v>
      </c>
      <c r="C196" s="0" t="n">
        <v>0</v>
      </c>
      <c r="D196" s="0" t="n">
        <v>0</v>
      </c>
      <c r="E196" s="0" t="n">
        <v>2</v>
      </c>
      <c r="F196" s="0" t="n">
        <v>0</v>
      </c>
      <c r="G196" s="0" t="n">
        <v>1.01</v>
      </c>
      <c r="H196" s="0" t="n">
        <v>2.55</v>
      </c>
      <c r="I196" s="0" t="n">
        <v>3.69</v>
      </c>
      <c r="J196" s="0" t="n">
        <v>9</v>
      </c>
      <c r="K196" s="0" t="n">
        <v>5.6</v>
      </c>
      <c r="L196" s="1" t="n">
        <v>60.5</v>
      </c>
      <c r="M196" s="0" t="n">
        <v>0.64</v>
      </c>
      <c r="N196" s="0" t="n">
        <v>3.86</v>
      </c>
      <c r="O196" s="0" t="n">
        <v>3.3</v>
      </c>
      <c r="P196" s="0" t="n">
        <v>2.3</v>
      </c>
      <c r="Q196" s="0" t="n">
        <f aca="false">O196/P196</f>
        <v>1.43478260869565</v>
      </c>
      <c r="R196" s="0" t="n">
        <v>11.7</v>
      </c>
      <c r="S196" s="0" t="n">
        <v>179</v>
      </c>
      <c r="T196" s="9" t="n">
        <f aca="false">R196/S196</f>
        <v>0.0653631284916201</v>
      </c>
    </row>
    <row r="197" customFormat="false" ht="14.25" hidden="false" customHeight="false" outlineLevel="0" collapsed="false">
      <c r="A197" s="10" t="n">
        <v>0</v>
      </c>
      <c r="B197" s="0" t="n">
        <v>0</v>
      </c>
      <c r="C197" s="0" t="n">
        <v>1</v>
      </c>
      <c r="D197" s="0" t="n">
        <v>0</v>
      </c>
      <c r="E197" s="0" t="n">
        <v>0</v>
      </c>
      <c r="F197" s="0" t="n">
        <v>0</v>
      </c>
      <c r="G197" s="0" t="n">
        <v>0.66</v>
      </c>
      <c r="H197" s="0" t="n">
        <v>3.33</v>
      </c>
      <c r="I197" s="0" t="n">
        <v>11.81</v>
      </c>
      <c r="J197" s="0" t="n">
        <v>8</v>
      </c>
      <c r="K197" s="0" t="n">
        <v>12</v>
      </c>
      <c r="L197" s="1" t="n">
        <v>52.8</v>
      </c>
      <c r="M197" s="0" t="n">
        <v>1.41</v>
      </c>
      <c r="N197" s="0" t="n">
        <v>4.55</v>
      </c>
      <c r="O197" s="0" t="n">
        <v>5.6</v>
      </c>
      <c r="P197" s="0" t="n">
        <v>2.3</v>
      </c>
      <c r="Q197" s="0" t="n">
        <f aca="false">O197/P197</f>
        <v>2.43478260869565</v>
      </c>
      <c r="R197" s="0" t="n">
        <v>11.8</v>
      </c>
      <c r="S197" s="0" t="n">
        <v>186</v>
      </c>
      <c r="T197" s="9" t="n">
        <f aca="false">R197/S197</f>
        <v>0.0634408602150538</v>
      </c>
    </row>
    <row r="198" customFormat="false" ht="14.25" hidden="false" customHeight="false" outlineLevel="0" collapsed="false">
      <c r="A198" s="0" t="n">
        <v>0</v>
      </c>
      <c r="B198" s="0" t="n">
        <v>0</v>
      </c>
      <c r="C198" s="0" t="n">
        <v>0</v>
      </c>
      <c r="D198" s="0" t="n">
        <v>1</v>
      </c>
      <c r="E198" s="0" t="n">
        <v>1</v>
      </c>
      <c r="F198" s="0" t="n">
        <v>1</v>
      </c>
      <c r="G198" s="0" t="n">
        <v>0.89</v>
      </c>
      <c r="H198" s="0" t="n">
        <v>3.34</v>
      </c>
      <c r="I198" s="0" t="n">
        <v>6.44</v>
      </c>
      <c r="J198" s="0" t="n">
        <v>7</v>
      </c>
      <c r="K198" s="0" t="n">
        <v>5.2</v>
      </c>
      <c r="L198" s="1" t="n">
        <v>52.5</v>
      </c>
      <c r="M198" s="0" t="n">
        <v>1.63</v>
      </c>
      <c r="N198" s="0" t="n">
        <v>4.74</v>
      </c>
      <c r="O198" s="0" t="n">
        <v>5.6</v>
      </c>
      <c r="P198" s="0" t="n">
        <v>1.7</v>
      </c>
      <c r="Q198" s="0" t="n">
        <f aca="false">O198/P198</f>
        <v>3.29411764705882</v>
      </c>
      <c r="R198" s="11" t="n">
        <v>12</v>
      </c>
      <c r="S198" s="0" t="n">
        <v>241</v>
      </c>
      <c r="T198" s="9" t="n">
        <f aca="false">R198/S198</f>
        <v>0.049792531120332</v>
      </c>
    </row>
    <row r="199" customFormat="false" ht="14.25" hidden="false" customHeight="false" outlineLevel="0" collapsed="false">
      <c r="A199" s="0" t="n">
        <v>0</v>
      </c>
      <c r="B199" s="0" t="n">
        <v>0</v>
      </c>
      <c r="C199" s="0" t="n">
        <v>0</v>
      </c>
      <c r="D199" s="0" t="n">
        <v>1</v>
      </c>
      <c r="E199" s="0" t="n">
        <v>1</v>
      </c>
      <c r="F199" s="0" t="n">
        <v>1</v>
      </c>
      <c r="G199" s="0" t="n">
        <v>1.05</v>
      </c>
      <c r="H199" s="0" t="n">
        <v>3.12</v>
      </c>
      <c r="I199" s="0" t="n">
        <v>5.57</v>
      </c>
      <c r="J199" s="0" t="n">
        <v>11</v>
      </c>
      <c r="K199" s="0" t="n">
        <v>5.4</v>
      </c>
      <c r="L199" s="1" t="n">
        <v>60.5</v>
      </c>
      <c r="M199" s="0" t="n">
        <v>2.96</v>
      </c>
      <c r="N199" s="0" t="n">
        <v>4.84</v>
      </c>
      <c r="O199" s="0" t="n">
        <v>4.1</v>
      </c>
      <c r="P199" s="0" t="n">
        <v>2</v>
      </c>
      <c r="Q199" s="0" t="n">
        <f aca="false">O199/P199</f>
        <v>2.05</v>
      </c>
      <c r="R199" s="0" t="n">
        <v>8.6</v>
      </c>
      <c r="S199" s="0" t="n">
        <v>274</v>
      </c>
      <c r="T199" s="9" t="n">
        <f aca="false">R199/S199</f>
        <v>0.0313868613138686</v>
      </c>
    </row>
    <row r="200" customFormat="false" ht="14.25" hidden="false" customHeight="false" outlineLevel="0" collapsed="false">
      <c r="A200" s="10" t="n">
        <v>0</v>
      </c>
      <c r="B200" s="0" t="n">
        <v>0</v>
      </c>
      <c r="C200" s="0" t="n">
        <v>1</v>
      </c>
      <c r="D200" s="0" t="n">
        <v>0</v>
      </c>
      <c r="E200" s="0" t="n">
        <v>1</v>
      </c>
      <c r="F200" s="0" t="n">
        <v>1</v>
      </c>
      <c r="G200" s="0" t="n">
        <v>1.29</v>
      </c>
      <c r="H200" s="0" t="n">
        <v>2.18</v>
      </c>
      <c r="I200" s="0" t="n">
        <v>4.31</v>
      </c>
      <c r="J200" s="0" t="n">
        <v>12.2</v>
      </c>
      <c r="K200" s="0" t="n">
        <v>5.8</v>
      </c>
      <c r="L200" s="1" t="n">
        <v>53.8</v>
      </c>
      <c r="M200" s="0" t="n">
        <v>1.42</v>
      </c>
      <c r="N200" s="0" t="n">
        <v>7.32</v>
      </c>
      <c r="O200" s="0" t="n">
        <v>3.1</v>
      </c>
      <c r="P200" s="0" t="n">
        <v>1.4</v>
      </c>
      <c r="Q200" s="0" t="n">
        <f aca="false">O200/P200</f>
        <v>2.21428571428571</v>
      </c>
      <c r="R200" s="0" t="n">
        <v>9.8</v>
      </c>
      <c r="S200" s="0" t="n">
        <v>279</v>
      </c>
      <c r="T200" s="9" t="n">
        <f aca="false">R200/S200</f>
        <v>0.0351254480286738</v>
      </c>
    </row>
    <row r="201" customFormat="false" ht="14.25" hidden="false" customHeight="false" outlineLevel="0" collapsed="false">
      <c r="A201" s="0" t="n">
        <v>0</v>
      </c>
      <c r="B201" s="0" t="n">
        <v>0</v>
      </c>
      <c r="C201" s="0" t="n">
        <v>0</v>
      </c>
      <c r="D201" s="0" t="n">
        <v>0</v>
      </c>
      <c r="E201" s="0" t="n">
        <v>0</v>
      </c>
      <c r="F201" s="0" t="n">
        <v>1</v>
      </c>
      <c r="G201" s="0" t="n">
        <v>0.77</v>
      </c>
      <c r="H201" s="0" t="n">
        <v>3.32</v>
      </c>
      <c r="I201" s="0" t="n">
        <v>8.31</v>
      </c>
      <c r="J201" s="0" t="n">
        <v>7</v>
      </c>
      <c r="K201" s="0" t="n">
        <v>9.2</v>
      </c>
      <c r="L201" s="1" t="n">
        <v>40.5</v>
      </c>
      <c r="M201" s="0" t="n">
        <v>1.38</v>
      </c>
      <c r="N201" s="0" t="n">
        <v>4.62</v>
      </c>
      <c r="O201" s="0" t="n">
        <v>4</v>
      </c>
      <c r="P201" s="0" t="n">
        <v>1</v>
      </c>
      <c r="Q201" s="0" t="n">
        <f aca="false">O201/P201</f>
        <v>4</v>
      </c>
      <c r="R201" s="0" t="n">
        <v>11.1</v>
      </c>
      <c r="S201" s="0" t="n">
        <v>210</v>
      </c>
      <c r="T201" s="9" t="n">
        <f aca="false">R201/S201</f>
        <v>0.0528571428571429</v>
      </c>
    </row>
    <row r="202" customFormat="false" ht="14.25" hidden="false" customHeight="false" outlineLevel="0" collapsed="false">
      <c r="A202" s="10" t="n">
        <v>0</v>
      </c>
      <c r="B202" s="0" t="n">
        <v>0</v>
      </c>
      <c r="C202" s="0" t="n">
        <v>0</v>
      </c>
      <c r="D202" s="0" t="n">
        <v>1</v>
      </c>
      <c r="E202" s="0" t="n">
        <v>0</v>
      </c>
      <c r="F202" s="0" t="n">
        <v>0</v>
      </c>
      <c r="G202" s="0" t="n">
        <v>0.86</v>
      </c>
      <c r="H202" s="0" t="n">
        <v>3.1</v>
      </c>
      <c r="I202" s="0" t="n">
        <v>4.65</v>
      </c>
      <c r="J202" s="0" t="n">
        <v>7</v>
      </c>
      <c r="K202" s="0" t="n">
        <v>5.1</v>
      </c>
      <c r="L202" s="1" t="n">
        <v>27.2</v>
      </c>
      <c r="M202" s="0" t="n">
        <v>2.7</v>
      </c>
      <c r="N202" s="0" t="n">
        <v>4.58</v>
      </c>
      <c r="O202" s="0" t="n">
        <v>4.4</v>
      </c>
      <c r="P202" s="0" t="n">
        <v>1.6</v>
      </c>
      <c r="Q202" s="0" t="n">
        <f aca="false">O202/P202</f>
        <v>2.75</v>
      </c>
      <c r="R202" s="0" t="n">
        <v>10.8</v>
      </c>
      <c r="S202" s="0" t="n">
        <v>350</v>
      </c>
      <c r="T202" s="9" t="n">
        <f aca="false">R202/S202</f>
        <v>0.0308571428571429</v>
      </c>
    </row>
    <row r="203" customFormat="false" ht="14.25" hidden="false" customHeight="false" outlineLevel="0" collapsed="false">
      <c r="A203" s="10" t="n">
        <v>0</v>
      </c>
      <c r="B203" s="0" t="n">
        <v>0</v>
      </c>
      <c r="C203" s="0" t="n">
        <v>0</v>
      </c>
      <c r="D203" s="0" t="n">
        <v>0</v>
      </c>
      <c r="E203" s="0" t="n">
        <v>1</v>
      </c>
      <c r="F203" s="0" t="n">
        <v>3</v>
      </c>
      <c r="G203" s="0" t="n">
        <v>1.35</v>
      </c>
      <c r="H203" s="0" t="n">
        <v>2.95</v>
      </c>
      <c r="I203" s="0" t="n">
        <v>7.76</v>
      </c>
      <c r="J203" s="0" t="n">
        <v>11.4</v>
      </c>
      <c r="K203" s="0" t="n">
        <v>10.6</v>
      </c>
      <c r="L203" s="1" t="n">
        <v>39.7</v>
      </c>
      <c r="M203" s="0" t="n">
        <v>1.38</v>
      </c>
      <c r="N203" s="0" t="n">
        <v>3.11</v>
      </c>
      <c r="O203" s="0" t="n">
        <v>5.2</v>
      </c>
      <c r="P203" s="0" t="n">
        <v>0.7</v>
      </c>
      <c r="Q203" s="0" t="n">
        <f aca="false">O203/P203</f>
        <v>7.42857142857143</v>
      </c>
      <c r="R203" s="0" t="n">
        <v>12.1</v>
      </c>
      <c r="S203" s="0" t="n">
        <v>83</v>
      </c>
      <c r="T203" s="9" t="n">
        <f aca="false">R203/S203</f>
        <v>0.14578313253012</v>
      </c>
    </row>
    <row r="204" customFormat="false" ht="14.25" hidden="false" customHeight="false" outlineLevel="0" collapsed="false">
      <c r="A204" s="10" t="n">
        <v>1</v>
      </c>
      <c r="B204" s="0" t="n">
        <v>0</v>
      </c>
      <c r="C204" s="0" t="n">
        <v>0</v>
      </c>
      <c r="D204" s="0" t="n">
        <v>1</v>
      </c>
      <c r="E204" s="0" t="n">
        <v>0</v>
      </c>
      <c r="F204" s="0" t="n">
        <v>0</v>
      </c>
      <c r="G204" s="0" t="n">
        <v>0.96</v>
      </c>
      <c r="H204" s="0" t="n">
        <v>3.36</v>
      </c>
      <c r="I204" s="0" t="n">
        <v>4.61</v>
      </c>
      <c r="J204" s="0" t="n">
        <v>11.2</v>
      </c>
      <c r="K204" s="0" t="n">
        <v>4.8</v>
      </c>
      <c r="L204" s="1" t="n">
        <v>40.8</v>
      </c>
      <c r="M204" s="0" t="n">
        <v>0.69</v>
      </c>
      <c r="N204" s="0" t="n">
        <v>4.74</v>
      </c>
      <c r="O204" s="0" t="n">
        <v>2.4</v>
      </c>
      <c r="P204" s="0" t="n">
        <v>1.4</v>
      </c>
      <c r="Q204" s="0" t="n">
        <f aca="false">O204/P204</f>
        <v>1.71428571428571</v>
      </c>
      <c r="R204" s="0" t="n">
        <v>11.1</v>
      </c>
      <c r="S204" s="0" t="n">
        <v>240</v>
      </c>
      <c r="T204" s="9" t="n">
        <f aca="false">R204/S204</f>
        <v>0.04625</v>
      </c>
    </row>
    <row r="205" customFormat="false" ht="14.25" hidden="false" customHeight="false" outlineLevel="0" collapsed="false">
      <c r="A205" s="0" t="n">
        <v>0</v>
      </c>
      <c r="B205" s="0" t="n">
        <v>0</v>
      </c>
      <c r="C205" s="0" t="n">
        <v>0</v>
      </c>
      <c r="D205" s="0" t="n">
        <v>1</v>
      </c>
      <c r="E205" s="0" t="n">
        <v>1</v>
      </c>
      <c r="F205" s="0" t="n">
        <v>1</v>
      </c>
      <c r="G205" s="0" t="n">
        <v>0.9</v>
      </c>
      <c r="H205" s="0" t="n">
        <v>2.74</v>
      </c>
      <c r="I205" s="0" t="n">
        <v>6.61</v>
      </c>
      <c r="J205" s="0" t="n">
        <v>7</v>
      </c>
      <c r="K205" s="0" t="n">
        <v>7</v>
      </c>
      <c r="L205" s="1" t="n">
        <v>46.2</v>
      </c>
      <c r="M205" s="0" t="n">
        <v>1.31</v>
      </c>
      <c r="N205" s="0" t="n">
        <v>2.48</v>
      </c>
      <c r="O205" s="0" t="n">
        <v>8.9</v>
      </c>
      <c r="P205" s="0" t="n">
        <v>1.2</v>
      </c>
      <c r="Q205" s="0" t="n">
        <f aca="false">O205/P205</f>
        <v>7.41666666666667</v>
      </c>
      <c r="R205" s="0" t="n">
        <v>10.4</v>
      </c>
      <c r="S205" s="0" t="n">
        <v>251</v>
      </c>
      <c r="T205" s="9" t="n">
        <f aca="false">R205/S205</f>
        <v>0.0414342629482072</v>
      </c>
    </row>
    <row r="206" customFormat="false" ht="14.25" hidden="false" customHeight="false" outlineLevel="0" collapsed="false">
      <c r="A206" s="0" t="n">
        <v>0</v>
      </c>
      <c r="B206" s="0" t="n">
        <v>0</v>
      </c>
      <c r="C206" s="0" t="n">
        <v>0</v>
      </c>
      <c r="D206" s="0" t="n">
        <v>0</v>
      </c>
      <c r="E206" s="0" t="n">
        <v>1</v>
      </c>
      <c r="F206" s="0" t="n">
        <v>0</v>
      </c>
      <c r="G206" s="0" t="n">
        <v>1.02</v>
      </c>
      <c r="H206" s="0" t="n">
        <v>1.84</v>
      </c>
      <c r="I206" s="0" t="n">
        <v>10.2</v>
      </c>
      <c r="J206" s="0" t="n">
        <v>7.3</v>
      </c>
      <c r="K206" s="0" t="n">
        <v>7.1</v>
      </c>
      <c r="L206" s="1" t="n">
        <v>24.9</v>
      </c>
      <c r="M206" s="0" t="n">
        <v>1.43</v>
      </c>
      <c r="N206" s="0" t="n">
        <v>2.78</v>
      </c>
      <c r="O206" s="0" t="n">
        <v>2.3</v>
      </c>
      <c r="P206" s="0" t="n">
        <v>1.2</v>
      </c>
      <c r="Q206" s="0" t="n">
        <f aca="false">O206/P206</f>
        <v>1.91666666666667</v>
      </c>
      <c r="R206" s="0" t="n">
        <v>10.1</v>
      </c>
      <c r="S206" s="0" t="n">
        <v>234</v>
      </c>
      <c r="T206" s="9" t="n">
        <f aca="false">R206/S206</f>
        <v>0.0431623931623932</v>
      </c>
    </row>
    <row r="207" customFormat="false" ht="14.25" hidden="false" customHeight="false" outlineLevel="0" collapsed="false">
      <c r="A207" s="10" t="n">
        <v>0</v>
      </c>
      <c r="B207" s="0" t="n">
        <v>0</v>
      </c>
      <c r="C207" s="0" t="n">
        <v>0</v>
      </c>
      <c r="D207" s="0" t="n">
        <v>0</v>
      </c>
      <c r="E207" s="0" t="n">
        <v>1</v>
      </c>
      <c r="F207" s="0" t="n">
        <v>1</v>
      </c>
      <c r="J207" s="0" t="n">
        <v>9.1</v>
      </c>
      <c r="L207" s="1" t="n">
        <v>55.6</v>
      </c>
      <c r="M207" s="0" t="n">
        <v>1.2</v>
      </c>
      <c r="N207" s="0" t="n">
        <v>5.4</v>
      </c>
      <c r="O207" s="0" t="n">
        <v>5.4</v>
      </c>
      <c r="P207" s="0" t="n">
        <v>1.1</v>
      </c>
      <c r="Q207" s="0" t="n">
        <f aca="false">O207/P207</f>
        <v>4.90909090909091</v>
      </c>
      <c r="R207" s="0" t="n">
        <v>11</v>
      </c>
      <c r="S207" s="0" t="n">
        <v>239</v>
      </c>
      <c r="T207" s="9" t="n">
        <f aca="false">R207/S207</f>
        <v>0.0460251046025105</v>
      </c>
    </row>
    <row r="208" customFormat="false" ht="14.25" hidden="false" customHeight="false" outlineLevel="0" collapsed="false">
      <c r="A208" s="0" t="n">
        <v>0</v>
      </c>
      <c r="B208" s="0" t="n">
        <v>0</v>
      </c>
      <c r="C208" s="0" t="n">
        <v>0</v>
      </c>
      <c r="D208" s="0" t="n">
        <v>1</v>
      </c>
      <c r="E208" s="0" t="n">
        <v>1</v>
      </c>
      <c r="F208" s="0" t="n">
        <v>0</v>
      </c>
      <c r="G208" s="0" t="n">
        <v>1.1</v>
      </c>
      <c r="H208" s="0" t="n">
        <v>3.56</v>
      </c>
      <c r="I208" s="0" t="n">
        <v>5.66</v>
      </c>
      <c r="J208" s="0" t="n">
        <v>9.1</v>
      </c>
      <c r="K208" s="0" t="n">
        <v>5.7</v>
      </c>
      <c r="L208" s="1" t="n">
        <v>48.5</v>
      </c>
      <c r="M208" s="0" t="n">
        <v>3.76</v>
      </c>
      <c r="N208" s="0" t="n">
        <v>4.93</v>
      </c>
      <c r="O208" s="0" t="n">
        <v>5.2</v>
      </c>
      <c r="P208" s="0" t="n">
        <v>1.6</v>
      </c>
      <c r="Q208" s="0" t="n">
        <f aca="false">O208/P208</f>
        <v>3.25</v>
      </c>
      <c r="R208" s="0" t="n">
        <v>11.6</v>
      </c>
      <c r="S208" s="0" t="n">
        <v>156</v>
      </c>
      <c r="T208" s="9" t="n">
        <f aca="false">R208/S208</f>
        <v>0.0743589743589744</v>
      </c>
    </row>
    <row r="209" customFormat="false" ht="14.25" hidden="false" customHeight="false" outlineLevel="0" collapsed="false">
      <c r="A209" s="0" t="n">
        <v>0</v>
      </c>
      <c r="B209" s="0" t="n">
        <v>0</v>
      </c>
      <c r="C209" s="0" t="n">
        <v>0</v>
      </c>
      <c r="D209" s="0" t="n">
        <v>0</v>
      </c>
      <c r="E209" s="0" t="n">
        <v>0</v>
      </c>
      <c r="F209" s="0" t="n">
        <v>0</v>
      </c>
      <c r="G209" s="0" t="n">
        <v>0.85</v>
      </c>
      <c r="H209" s="0" t="n">
        <v>4.36</v>
      </c>
      <c r="I209" s="0" t="n">
        <v>4.49</v>
      </c>
      <c r="J209" s="0" t="n">
        <v>10</v>
      </c>
      <c r="K209" s="0" t="n">
        <v>5.6</v>
      </c>
      <c r="L209" s="1" t="n">
        <v>41.2</v>
      </c>
      <c r="M209" s="0" t="n">
        <v>0.97</v>
      </c>
      <c r="N209" s="0" t="n">
        <v>5.92</v>
      </c>
      <c r="O209" s="0" t="n">
        <v>4</v>
      </c>
      <c r="P209" s="0" t="n">
        <v>2</v>
      </c>
      <c r="Q209" s="0" t="n">
        <f aca="false">O209/P209</f>
        <v>2</v>
      </c>
      <c r="R209" s="0" t="n">
        <v>10.7</v>
      </c>
      <c r="S209" s="0" t="n">
        <v>231</v>
      </c>
      <c r="T209" s="9" t="n">
        <f aca="false">R209/S209</f>
        <v>0.0463203463203463</v>
      </c>
    </row>
    <row r="210" customFormat="false" ht="14.25" hidden="false" customHeight="false" outlineLevel="0" collapsed="false">
      <c r="A210" s="10" t="n">
        <v>0</v>
      </c>
      <c r="B210" s="0" t="n">
        <v>0</v>
      </c>
      <c r="C210" s="0" t="n">
        <v>1</v>
      </c>
      <c r="D210" s="0" t="n">
        <v>1</v>
      </c>
      <c r="E210" s="0" t="n">
        <v>1</v>
      </c>
      <c r="F210" s="0" t="n">
        <v>2</v>
      </c>
      <c r="G210" s="0" t="n">
        <v>0.7</v>
      </c>
      <c r="H210" s="0" t="n">
        <v>2.17</v>
      </c>
      <c r="I210" s="0" t="n">
        <v>8.29</v>
      </c>
      <c r="J210" s="0" t="n">
        <v>12</v>
      </c>
      <c r="K210" s="0" t="n">
        <v>10.9</v>
      </c>
      <c r="L210" s="1" t="n">
        <v>32.6</v>
      </c>
      <c r="M210" s="0" t="n">
        <v>2.35</v>
      </c>
      <c r="N210" s="0" t="n">
        <v>3.23</v>
      </c>
      <c r="O210" s="0" t="n">
        <v>5.5</v>
      </c>
      <c r="P210" s="0" t="n">
        <v>1.7</v>
      </c>
      <c r="Q210" s="0" t="n">
        <f aca="false">O210/P210</f>
        <v>3.23529411764706</v>
      </c>
      <c r="R210" s="0" t="n">
        <v>11.4</v>
      </c>
      <c r="S210" s="0" t="n">
        <v>271</v>
      </c>
      <c r="T210" s="9" t="n">
        <f aca="false">R210/S210</f>
        <v>0.0420664206642066</v>
      </c>
    </row>
    <row r="211" customFormat="false" ht="14.25" hidden="false" customHeight="false" outlineLevel="0" collapsed="false">
      <c r="A211" s="10" t="n">
        <v>0</v>
      </c>
      <c r="B211" s="0" t="n">
        <v>0</v>
      </c>
      <c r="C211" s="0" t="n">
        <v>0</v>
      </c>
      <c r="D211" s="0" t="n">
        <v>1</v>
      </c>
      <c r="E211" s="0" t="n">
        <v>0</v>
      </c>
      <c r="F211" s="0" t="n">
        <v>1</v>
      </c>
      <c r="G211" s="0" t="n">
        <v>0.96</v>
      </c>
      <c r="H211" s="0" t="n">
        <v>2.59</v>
      </c>
      <c r="I211" s="0" t="n">
        <v>5.96</v>
      </c>
      <c r="J211" s="0" t="n">
        <v>11</v>
      </c>
      <c r="K211" s="0" t="n">
        <v>5.5</v>
      </c>
      <c r="L211" s="1" t="n">
        <v>20.8</v>
      </c>
      <c r="M211" s="0" t="n">
        <v>1.32</v>
      </c>
      <c r="N211" s="0" t="n">
        <v>3.99</v>
      </c>
      <c r="O211" s="0" t="n">
        <v>3.7</v>
      </c>
      <c r="P211" s="0" t="n">
        <v>1.1</v>
      </c>
      <c r="Q211" s="0" t="n">
        <f aca="false">O211/P211</f>
        <v>3.36363636363636</v>
      </c>
      <c r="R211" s="0" t="n">
        <v>11.1</v>
      </c>
      <c r="S211" s="0" t="n">
        <v>228</v>
      </c>
      <c r="T211" s="9" t="n">
        <f aca="false">R211/S211</f>
        <v>0.0486842105263158</v>
      </c>
    </row>
    <row r="212" customFormat="false" ht="14.25" hidden="false" customHeight="false" outlineLevel="0" collapsed="false">
      <c r="A212" s="10" t="n">
        <v>0</v>
      </c>
      <c r="B212" s="0" t="n">
        <v>0</v>
      </c>
      <c r="C212" s="0" t="n">
        <v>0</v>
      </c>
      <c r="D212" s="0" t="n">
        <v>1</v>
      </c>
      <c r="E212" s="0" t="n">
        <v>0</v>
      </c>
      <c r="F212" s="0" t="n">
        <v>0</v>
      </c>
      <c r="G212" s="0" t="n">
        <v>1.16</v>
      </c>
      <c r="H212" s="0" t="n">
        <v>4.05</v>
      </c>
      <c r="I212" s="0" t="n">
        <v>5.29</v>
      </c>
      <c r="J212" s="0" t="n">
        <v>9.2</v>
      </c>
      <c r="K212" s="0" t="n">
        <v>5.5</v>
      </c>
      <c r="L212" s="1" t="n">
        <v>48.7</v>
      </c>
      <c r="M212" s="0" t="n">
        <v>2.76</v>
      </c>
      <c r="N212" s="0" t="n">
        <v>5.85</v>
      </c>
      <c r="O212" s="0" t="n">
        <v>4.5</v>
      </c>
      <c r="P212" s="0" t="n">
        <v>3.3</v>
      </c>
      <c r="Q212" s="0" t="n">
        <f aca="false">O212/P212</f>
        <v>1.36363636363636</v>
      </c>
      <c r="R212" s="0" t="n">
        <v>11.8</v>
      </c>
      <c r="S212" s="0" t="n">
        <v>330</v>
      </c>
      <c r="T212" s="9" t="n">
        <f aca="false">R212/S212</f>
        <v>0.0357575757575758</v>
      </c>
    </row>
    <row r="213" customFormat="false" ht="14.25" hidden="false" customHeight="false" outlineLevel="0" collapsed="false">
      <c r="A213" s="10" t="n">
        <v>0</v>
      </c>
      <c r="B213" s="0" t="n">
        <v>0</v>
      </c>
      <c r="C213" s="0" t="n">
        <v>0</v>
      </c>
      <c r="D213" s="0" t="n">
        <v>0</v>
      </c>
      <c r="E213" s="0" t="n">
        <v>2</v>
      </c>
      <c r="F213" s="0" t="n">
        <v>2</v>
      </c>
      <c r="G213" s="0" t="n">
        <v>1.15</v>
      </c>
      <c r="H213" s="0" t="n">
        <v>2.35</v>
      </c>
      <c r="I213" s="0" t="n">
        <v>5.56</v>
      </c>
      <c r="J213" s="0" t="n">
        <v>9</v>
      </c>
      <c r="K213" s="0" t="n">
        <v>4.8</v>
      </c>
      <c r="L213" s="1" t="n">
        <v>6.5</v>
      </c>
      <c r="M213" s="0" t="n">
        <v>1.62</v>
      </c>
      <c r="N213" s="0" t="n">
        <v>3.76</v>
      </c>
      <c r="O213" s="0" t="n">
        <v>8.7</v>
      </c>
      <c r="P213" s="0" t="n">
        <v>2.1</v>
      </c>
      <c r="Q213" s="0" t="n">
        <f aca="false">O213/P213</f>
        <v>4.14285714285714</v>
      </c>
      <c r="R213" s="0" t="n">
        <v>10</v>
      </c>
      <c r="S213" s="0" t="n">
        <v>228</v>
      </c>
      <c r="T213" s="9" t="n">
        <f aca="false">R213/S213</f>
        <v>0.043859649122807</v>
      </c>
    </row>
    <row r="214" customFormat="false" ht="14.25" hidden="false" customHeight="false" outlineLevel="0" collapsed="false">
      <c r="A214" s="10" t="n">
        <v>0</v>
      </c>
      <c r="B214" s="0" t="n">
        <v>0</v>
      </c>
      <c r="C214" s="0" t="n">
        <v>0</v>
      </c>
      <c r="D214" s="0" t="n">
        <v>0</v>
      </c>
      <c r="E214" s="0" t="n">
        <v>0</v>
      </c>
      <c r="F214" s="0" t="n">
        <v>0</v>
      </c>
      <c r="G214" s="0" t="n">
        <v>0.78</v>
      </c>
      <c r="H214" s="0" t="n">
        <v>3.18</v>
      </c>
      <c r="I214" s="0" t="n">
        <v>5.97</v>
      </c>
      <c r="J214" s="0" t="n">
        <v>8</v>
      </c>
      <c r="K214" s="0" t="n">
        <v>5.3</v>
      </c>
      <c r="L214" s="1" t="n">
        <v>22.5</v>
      </c>
      <c r="M214" s="0" t="n">
        <v>3</v>
      </c>
      <c r="N214" s="0" t="n">
        <v>4.57</v>
      </c>
      <c r="O214" s="0" t="n">
        <v>5.3</v>
      </c>
      <c r="P214" s="0" t="n">
        <v>2</v>
      </c>
      <c r="Q214" s="0" t="n">
        <f aca="false">O214/P214</f>
        <v>2.65</v>
      </c>
      <c r="R214" s="0" t="n">
        <v>9.2</v>
      </c>
      <c r="S214" s="0" t="n">
        <v>296</v>
      </c>
      <c r="T214" s="9" t="n">
        <f aca="false">R214/S214</f>
        <v>0.0310810810810811</v>
      </c>
    </row>
    <row r="215" customFormat="false" ht="14.25" hidden="false" customHeight="false" outlineLevel="0" collapsed="false">
      <c r="A215" s="0" t="n">
        <v>0</v>
      </c>
      <c r="B215" s="0" t="n">
        <v>0</v>
      </c>
      <c r="C215" s="0" t="n">
        <v>0</v>
      </c>
      <c r="D215" s="0" t="n">
        <v>0</v>
      </c>
      <c r="E215" s="0" t="n">
        <v>2</v>
      </c>
      <c r="F215" s="0" t="n">
        <v>1</v>
      </c>
      <c r="G215" s="0" t="n">
        <v>1.26</v>
      </c>
      <c r="H215" s="0" t="n">
        <v>1.84</v>
      </c>
      <c r="I215" s="0" t="n">
        <v>4.24</v>
      </c>
      <c r="J215" s="0" t="n">
        <v>12</v>
      </c>
      <c r="K215" s="0" t="n">
        <v>5.1</v>
      </c>
      <c r="L215" s="1" t="n">
        <v>70.2</v>
      </c>
      <c r="M215" s="0" t="n">
        <v>0.59</v>
      </c>
      <c r="N215" s="0" t="n">
        <v>3.23</v>
      </c>
      <c r="O215" s="0" t="n">
        <v>5.9</v>
      </c>
      <c r="P215" s="0" t="n">
        <v>2</v>
      </c>
      <c r="Q215" s="0" t="n">
        <f aca="false">O215/P215</f>
        <v>2.95</v>
      </c>
      <c r="R215" s="0" t="n">
        <v>10.5</v>
      </c>
      <c r="S215" s="0" t="n">
        <v>233</v>
      </c>
      <c r="T215" s="9" t="n">
        <f aca="false">R215/S215</f>
        <v>0.045064377682403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" activeCellId="0" sqref="J2:J215"/>
    </sheetView>
  </sheetViews>
  <sheetFormatPr defaultColWidth="8.99609375" defaultRowHeight="14.25" zeroHeight="false" outlineLevelRow="0" outlineLevelCol="0"/>
  <cols>
    <col collapsed="false" customWidth="true" hidden="false" outlineLevel="0" max="11" min="1" style="0" width="8.87"/>
    <col collapsed="false" customWidth="true" hidden="false" outlineLevel="0" max="12" min="12" style="1" width="8.87"/>
    <col collapsed="false" customWidth="true" hidden="false" outlineLevel="0" max="251" min="13" style="0" width="8.87"/>
  </cols>
  <sheetData>
    <row r="1" customFormat="false" ht="14.25" hidden="false" customHeight="false" outlineLevel="0" collapsed="false">
      <c r="A1" s="2" t="s">
        <v>1</v>
      </c>
      <c r="B1" s="2" t="s">
        <v>2</v>
      </c>
      <c r="C1" s="2" t="s">
        <v>321</v>
      </c>
      <c r="D1" s="2" t="s">
        <v>5</v>
      </c>
      <c r="E1" s="2" t="s">
        <v>9</v>
      </c>
      <c r="F1" s="4" t="s">
        <v>11</v>
      </c>
      <c r="G1" s="5" t="s">
        <v>12</v>
      </c>
      <c r="H1" s="5" t="s">
        <v>13</v>
      </c>
      <c r="I1" s="5" t="s">
        <v>14</v>
      </c>
      <c r="J1" s="4" t="s">
        <v>15</v>
      </c>
      <c r="K1" s="4" t="s">
        <v>16</v>
      </c>
      <c r="L1" s="6" t="s">
        <v>17</v>
      </c>
      <c r="M1" s="7" t="s">
        <v>18</v>
      </c>
      <c r="N1" s="7" t="s">
        <v>19</v>
      </c>
      <c r="O1" s="7" t="s">
        <v>322</v>
      </c>
      <c r="P1" s="8" t="s">
        <v>323</v>
      </c>
      <c r="Q1" s="4" t="s">
        <v>324</v>
      </c>
      <c r="R1" s="4" t="s">
        <v>21</v>
      </c>
      <c r="S1" s="4" t="s">
        <v>22</v>
      </c>
      <c r="T1" s="8" t="s">
        <v>325</v>
      </c>
    </row>
    <row r="2" s="9" customFormat="true" ht="14.25" hidden="false" customHeight="false" outlineLevel="0" collapsed="false">
      <c r="A2" s="0" t="n">
        <v>0</v>
      </c>
      <c r="B2" s="0" t="n">
        <v>1</v>
      </c>
      <c r="C2" s="0" t="n">
        <v>0</v>
      </c>
      <c r="D2" s="0" t="n">
        <v>1</v>
      </c>
      <c r="E2" s="0" t="n">
        <v>0</v>
      </c>
      <c r="F2" s="0" t="n">
        <v>0</v>
      </c>
      <c r="G2" s="0" t="n">
        <v>1.15</v>
      </c>
      <c r="H2" s="0" t="n">
        <v>3.99</v>
      </c>
      <c r="I2" s="0" t="n">
        <v>4.9</v>
      </c>
      <c r="J2" s="0" t="n">
        <v>7</v>
      </c>
      <c r="K2" s="0" t="n">
        <v>5.4</v>
      </c>
      <c r="L2" s="1" t="n">
        <v>1</v>
      </c>
      <c r="M2" s="0" t="n">
        <v>0.87</v>
      </c>
      <c r="N2" s="0" t="n">
        <v>2.51</v>
      </c>
      <c r="O2" s="0" t="n">
        <v>7.3</v>
      </c>
      <c r="P2" s="0" t="n">
        <v>0.9</v>
      </c>
      <c r="Q2" s="0" t="n">
        <f aca="false">O2/P2</f>
        <v>8.11111111111111</v>
      </c>
      <c r="R2" s="0" t="n">
        <v>10.7</v>
      </c>
      <c r="S2" s="0" t="n">
        <v>258</v>
      </c>
      <c r="T2" s="9" t="n">
        <f aca="false">R2/S2</f>
        <v>0.0414728682170543</v>
      </c>
    </row>
    <row r="3" customFormat="false" ht="14.25" hidden="false" customHeight="false" outlineLevel="0" collapsed="false">
      <c r="A3" s="0" t="n">
        <v>0</v>
      </c>
      <c r="B3" s="0" t="n">
        <v>1</v>
      </c>
      <c r="C3" s="0" t="n">
        <v>0</v>
      </c>
      <c r="D3" s="0" t="n">
        <v>1</v>
      </c>
      <c r="E3" s="0" t="n">
        <v>0</v>
      </c>
      <c r="F3" s="0" t="n">
        <v>2</v>
      </c>
      <c r="G3" s="0" t="n">
        <v>1.41</v>
      </c>
      <c r="H3" s="0" t="n">
        <v>3.57</v>
      </c>
      <c r="I3" s="0" t="n">
        <v>4.35</v>
      </c>
      <c r="J3" s="0" t="n">
        <v>6</v>
      </c>
      <c r="K3" s="0" t="n">
        <v>6.1</v>
      </c>
      <c r="L3" s="1" t="n">
        <v>1</v>
      </c>
      <c r="M3" s="0" t="n">
        <v>1.18</v>
      </c>
      <c r="N3" s="0" t="n">
        <v>5.48</v>
      </c>
      <c r="O3" s="0" t="n">
        <v>3.1</v>
      </c>
      <c r="P3" s="0" t="n">
        <v>0.9</v>
      </c>
      <c r="Q3" s="0" t="n">
        <f aca="false">O3/P3</f>
        <v>3.44444444444444</v>
      </c>
      <c r="R3" s="0" t="n">
        <v>10.8</v>
      </c>
      <c r="S3" s="0" t="n">
        <v>136</v>
      </c>
      <c r="T3" s="9" t="n">
        <f aca="false">R3/S3</f>
        <v>0.0794117647058824</v>
      </c>
    </row>
    <row r="4" customFormat="false" ht="14.25" hidden="false" customHeight="false" outlineLevel="0" collapsed="false">
      <c r="A4" s="0" t="n">
        <v>0</v>
      </c>
      <c r="B4" s="0" t="n">
        <v>0</v>
      </c>
      <c r="C4" s="0" t="n">
        <v>0</v>
      </c>
      <c r="D4" s="0" t="n">
        <v>1</v>
      </c>
      <c r="E4" s="0" t="n">
        <v>1</v>
      </c>
      <c r="F4" s="0" t="n">
        <v>3</v>
      </c>
      <c r="G4" s="0" t="n">
        <v>1.06</v>
      </c>
      <c r="H4" s="0" t="n">
        <v>3.14</v>
      </c>
      <c r="I4" s="0" t="n">
        <v>4.59</v>
      </c>
      <c r="J4" s="0" t="n">
        <v>12</v>
      </c>
      <c r="K4" s="0" t="n">
        <v>5.7</v>
      </c>
      <c r="L4" s="1" t="n">
        <v>1</v>
      </c>
      <c r="M4" s="0" t="n">
        <v>3.05</v>
      </c>
      <c r="N4" s="0" t="n">
        <v>4.94</v>
      </c>
      <c r="O4" s="0" t="n">
        <v>4.2</v>
      </c>
      <c r="P4" s="0" t="n">
        <v>1.8</v>
      </c>
      <c r="Q4" s="0" t="n">
        <f aca="false">O4/P4</f>
        <v>2.33333333333333</v>
      </c>
      <c r="R4" s="0" t="n">
        <v>10.1</v>
      </c>
      <c r="S4" s="0" t="n">
        <v>310</v>
      </c>
      <c r="T4" s="9" t="n">
        <f aca="false">R4/S4</f>
        <v>0.0325806451612903</v>
      </c>
    </row>
    <row r="5" customFormat="false" ht="14.25" hidden="false" customHeight="false" outlineLevel="0" collapsed="false">
      <c r="A5" s="0" t="n">
        <v>0</v>
      </c>
      <c r="B5" s="0" t="n">
        <v>0</v>
      </c>
      <c r="C5" s="0" t="n">
        <v>0</v>
      </c>
      <c r="D5" s="0" t="n">
        <v>0</v>
      </c>
      <c r="E5" s="0" t="n">
        <v>2</v>
      </c>
      <c r="F5" s="0" t="n">
        <v>3</v>
      </c>
      <c r="G5" s="0" t="n">
        <v>1.11</v>
      </c>
      <c r="H5" s="0" t="n">
        <v>4.48</v>
      </c>
      <c r="I5" s="0" t="n">
        <v>5.94</v>
      </c>
      <c r="J5" s="0" t="n">
        <v>8.9</v>
      </c>
      <c r="K5" s="0" t="n">
        <v>6</v>
      </c>
      <c r="L5" s="1" t="n">
        <v>1</v>
      </c>
      <c r="M5" s="0" t="n">
        <v>2.06</v>
      </c>
      <c r="N5" s="0" t="n">
        <v>6.08</v>
      </c>
      <c r="O5" s="0" t="n">
        <v>6.3</v>
      </c>
      <c r="P5" s="0" t="n">
        <v>3.5</v>
      </c>
      <c r="Q5" s="0" t="n">
        <f aca="false">O5/P5</f>
        <v>1.8</v>
      </c>
      <c r="R5" s="0" t="n">
        <v>12.4</v>
      </c>
      <c r="S5" s="0" t="n">
        <v>126</v>
      </c>
      <c r="T5" s="9" t="n">
        <f aca="false">R5/S5</f>
        <v>0.0984126984126984</v>
      </c>
    </row>
    <row r="6" customFormat="false" ht="14.25" hidden="false" customHeight="false" outlineLevel="0" collapsed="false">
      <c r="A6" s="0" t="n">
        <v>1</v>
      </c>
      <c r="B6" s="0" t="n">
        <v>0</v>
      </c>
      <c r="C6" s="0" t="n">
        <v>0</v>
      </c>
      <c r="D6" s="0" t="n">
        <v>1</v>
      </c>
      <c r="E6" s="0" t="n">
        <v>1</v>
      </c>
      <c r="F6" s="0" t="n">
        <v>2</v>
      </c>
      <c r="G6" s="0" t="n">
        <v>1</v>
      </c>
      <c r="H6" s="0" t="n">
        <v>3.34</v>
      </c>
      <c r="I6" s="0" t="n">
        <v>6.37</v>
      </c>
      <c r="J6" s="0" t="n">
        <v>12</v>
      </c>
      <c r="K6" s="0" t="n">
        <v>5.3</v>
      </c>
      <c r="L6" s="1" t="n">
        <v>1</v>
      </c>
      <c r="M6" s="0" t="n">
        <v>1.6</v>
      </c>
      <c r="N6" s="0" t="n">
        <v>4.54</v>
      </c>
      <c r="O6" s="0" t="n">
        <v>2.6</v>
      </c>
      <c r="P6" s="0" t="n">
        <v>1.3</v>
      </c>
      <c r="Q6" s="0" t="n">
        <f aca="false">O6/P6</f>
        <v>2</v>
      </c>
      <c r="R6" s="0" t="n">
        <v>11.2</v>
      </c>
      <c r="S6" s="0" t="n">
        <v>154</v>
      </c>
      <c r="T6" s="9" t="n">
        <f aca="false">R6/S6</f>
        <v>0.0727272727272727</v>
      </c>
    </row>
    <row r="7" customFormat="false" ht="14.25" hidden="false" customHeight="false" outlineLevel="0" collapsed="false">
      <c r="A7" s="10" t="n">
        <v>0</v>
      </c>
      <c r="B7" s="0" t="n">
        <v>1</v>
      </c>
      <c r="C7" s="0" t="n">
        <v>1</v>
      </c>
      <c r="D7" s="0" t="n">
        <v>1</v>
      </c>
      <c r="E7" s="0" t="n">
        <v>0</v>
      </c>
      <c r="F7" s="0" t="n">
        <v>0</v>
      </c>
      <c r="G7" s="0" t="n">
        <v>0.84</v>
      </c>
      <c r="H7" s="0" t="n">
        <v>2.2</v>
      </c>
      <c r="I7" s="0" t="n">
        <v>7.1</v>
      </c>
      <c r="J7" s="0" t="n">
        <v>11</v>
      </c>
      <c r="K7" s="0" t="n">
        <v>11.2</v>
      </c>
      <c r="L7" s="1" t="n">
        <v>1</v>
      </c>
      <c r="M7" s="0" t="n">
        <v>1.24</v>
      </c>
      <c r="N7" s="0" t="n">
        <v>3.3</v>
      </c>
      <c r="O7" s="0" t="n">
        <v>4.4</v>
      </c>
      <c r="P7" s="0" t="n">
        <v>1.4</v>
      </c>
      <c r="Q7" s="0" t="n">
        <f aca="false">O7/P7</f>
        <v>3.14285714285714</v>
      </c>
      <c r="R7" s="0" t="n">
        <v>12.2</v>
      </c>
      <c r="S7" s="0" t="n">
        <v>178</v>
      </c>
      <c r="T7" s="9" t="n">
        <f aca="false">R7/S7</f>
        <v>0.0685393258426966</v>
      </c>
    </row>
    <row r="8" customFormat="false" ht="14.25" hidden="false" customHeight="false" outlineLevel="0" collapsed="false">
      <c r="A8" s="0" t="n">
        <v>0</v>
      </c>
      <c r="B8" s="0" t="n">
        <v>0</v>
      </c>
      <c r="C8" s="0" t="n">
        <v>0</v>
      </c>
      <c r="D8" s="0" t="n">
        <v>1</v>
      </c>
      <c r="E8" s="0" t="n">
        <v>1</v>
      </c>
      <c r="F8" s="0" t="n">
        <v>0</v>
      </c>
      <c r="G8" s="0" t="n">
        <v>0.87</v>
      </c>
      <c r="H8" s="0" t="n">
        <v>1.73</v>
      </c>
      <c r="I8" s="0" t="n">
        <v>7.39</v>
      </c>
      <c r="J8" s="0" t="n">
        <v>11</v>
      </c>
      <c r="K8" s="0" t="n">
        <v>7.9</v>
      </c>
      <c r="L8" s="1" t="n">
        <v>1</v>
      </c>
      <c r="M8" s="0" t="n">
        <v>1.06</v>
      </c>
      <c r="N8" s="0" t="n">
        <v>2.82</v>
      </c>
      <c r="O8" s="0" t="n">
        <v>6.1</v>
      </c>
      <c r="P8" s="0" t="n">
        <v>1.7</v>
      </c>
      <c r="Q8" s="0" t="n">
        <f aca="false">O8/P8</f>
        <v>3.58823529411765</v>
      </c>
      <c r="R8" s="0" t="n">
        <v>11.4</v>
      </c>
      <c r="S8" s="0" t="n">
        <v>250</v>
      </c>
      <c r="T8" s="9" t="n">
        <f aca="false">R8/S8</f>
        <v>0.0456</v>
      </c>
    </row>
    <row r="9" customFormat="false" ht="14.25" hidden="false" customHeight="false" outlineLevel="0" collapsed="false">
      <c r="A9" s="0" t="n">
        <v>1</v>
      </c>
      <c r="B9" s="0" t="n">
        <v>1</v>
      </c>
      <c r="C9" s="0" t="n">
        <v>0</v>
      </c>
      <c r="D9" s="0" t="n">
        <v>1</v>
      </c>
      <c r="E9" s="0" t="n">
        <v>2</v>
      </c>
      <c r="F9" s="0" t="n">
        <v>1</v>
      </c>
      <c r="G9" s="0" t="n">
        <v>0.93</v>
      </c>
      <c r="H9" s="0" t="n">
        <v>2.84</v>
      </c>
      <c r="I9" s="0" t="n">
        <v>5.03</v>
      </c>
      <c r="J9" s="0" t="n">
        <v>12</v>
      </c>
      <c r="K9" s="0" t="n">
        <v>5.4</v>
      </c>
      <c r="L9" s="1" t="n">
        <v>1</v>
      </c>
      <c r="M9" s="0" t="n">
        <v>2.9</v>
      </c>
      <c r="N9" s="0" t="n">
        <v>5.4</v>
      </c>
      <c r="O9" s="0" t="n">
        <v>2.7</v>
      </c>
      <c r="P9" s="0" t="n">
        <v>1.2</v>
      </c>
      <c r="Q9" s="0" t="n">
        <f aca="false">O9/P9</f>
        <v>2.25</v>
      </c>
      <c r="R9" s="0" t="n">
        <v>10.8</v>
      </c>
      <c r="S9" s="0" t="n">
        <v>182</v>
      </c>
      <c r="T9" s="9" t="n">
        <f aca="false">R9/S9</f>
        <v>0.0593406593406593</v>
      </c>
    </row>
    <row r="10" customFormat="false" ht="14.25" hidden="false" customHeight="false" outlineLevel="0" collapsed="false">
      <c r="A10" s="0" t="n">
        <v>1</v>
      </c>
      <c r="B10" s="0" t="n">
        <v>1</v>
      </c>
      <c r="C10" s="0" t="n">
        <v>0</v>
      </c>
      <c r="D10" s="0" t="n">
        <v>1</v>
      </c>
      <c r="E10" s="0" t="n">
        <v>1</v>
      </c>
      <c r="F10" s="0" t="n">
        <v>1</v>
      </c>
      <c r="G10" s="0" t="n">
        <v>1.24</v>
      </c>
      <c r="H10" s="0" t="n">
        <v>2.29</v>
      </c>
      <c r="I10" s="0" t="n">
        <v>4.97</v>
      </c>
      <c r="J10" s="0" t="n">
        <v>8</v>
      </c>
      <c r="K10" s="0" t="n">
        <v>5.4</v>
      </c>
      <c r="L10" s="1" t="n">
        <v>1</v>
      </c>
      <c r="M10" s="0" t="n">
        <v>1.2</v>
      </c>
      <c r="N10" s="0" t="n">
        <v>3.79</v>
      </c>
      <c r="O10" s="0" t="n">
        <v>4.6</v>
      </c>
      <c r="P10" s="0" t="n">
        <v>1.6</v>
      </c>
      <c r="Q10" s="0" t="n">
        <f aca="false">O10/P10</f>
        <v>2.875</v>
      </c>
      <c r="R10" s="0" t="n">
        <v>10.6</v>
      </c>
      <c r="S10" s="0" t="n">
        <v>296</v>
      </c>
      <c r="T10" s="9" t="n">
        <f aca="false">R10/S10</f>
        <v>0.0358108108108108</v>
      </c>
    </row>
    <row r="11" customFormat="false" ht="14.25" hidden="false" customHeight="false" outlineLevel="0" collapsed="false">
      <c r="A11" s="0" t="n">
        <v>1</v>
      </c>
      <c r="B11" s="0" t="n">
        <v>1</v>
      </c>
      <c r="C11" s="0" t="n">
        <v>0</v>
      </c>
      <c r="D11" s="0" t="n">
        <v>1</v>
      </c>
      <c r="E11" s="0" t="n">
        <v>0</v>
      </c>
      <c r="F11" s="0" t="n">
        <v>0</v>
      </c>
      <c r="K11" s="0" t="n">
        <v>6.7</v>
      </c>
      <c r="L11" s="1" t="n">
        <v>1</v>
      </c>
      <c r="M11" s="0" t="n">
        <v>5.09</v>
      </c>
      <c r="N11" s="0" t="n">
        <v>4.42</v>
      </c>
      <c r="O11" s="0" t="n">
        <v>9.1</v>
      </c>
      <c r="P11" s="0" t="n">
        <v>2.1</v>
      </c>
      <c r="Q11" s="0" t="n">
        <f aca="false">O11/P11</f>
        <v>4.33333333333333</v>
      </c>
      <c r="R11" s="0" t="n">
        <v>10.1</v>
      </c>
      <c r="S11" s="0" t="n">
        <v>336</v>
      </c>
      <c r="T11" s="9" t="n">
        <f aca="false">R11/S11</f>
        <v>0.0300595238095238</v>
      </c>
    </row>
    <row r="12" customFormat="false" ht="14.25" hidden="false" customHeight="false" outlineLevel="0" collapsed="false">
      <c r="A12" s="0" t="n">
        <v>0</v>
      </c>
      <c r="B12" s="0" t="n">
        <v>0</v>
      </c>
      <c r="C12" s="0" t="n">
        <v>0</v>
      </c>
      <c r="D12" s="0" t="n">
        <v>0</v>
      </c>
      <c r="E12" s="0" t="n">
        <v>0</v>
      </c>
      <c r="F12" s="0" t="n">
        <v>0</v>
      </c>
      <c r="G12" s="0" t="n">
        <v>0.96</v>
      </c>
      <c r="H12" s="0" t="n">
        <v>3.43</v>
      </c>
      <c r="I12" s="0" t="n">
        <v>4.29</v>
      </c>
      <c r="J12" s="0" t="n">
        <v>8</v>
      </c>
      <c r="K12" s="0" t="n">
        <v>5.4</v>
      </c>
      <c r="L12" s="1" t="n">
        <v>1</v>
      </c>
      <c r="M12" s="0" t="n">
        <v>1.09</v>
      </c>
      <c r="N12" s="0" t="n">
        <v>4.88</v>
      </c>
      <c r="O12" s="0" t="n">
        <v>3.4</v>
      </c>
      <c r="P12" s="0" t="n">
        <v>1.4</v>
      </c>
      <c r="Q12" s="0" t="n">
        <f aca="false">O12/P12</f>
        <v>2.42857142857143</v>
      </c>
      <c r="R12" s="0" t="n">
        <v>10.8</v>
      </c>
      <c r="S12" s="0" t="n">
        <v>202</v>
      </c>
      <c r="T12" s="9" t="n">
        <f aca="false">R12/S12</f>
        <v>0.0534653465346535</v>
      </c>
    </row>
    <row r="13" customFormat="false" ht="14.25" hidden="false" customHeight="false" outlineLevel="0" collapsed="false">
      <c r="A13" s="0" t="n">
        <v>0</v>
      </c>
      <c r="B13" s="0" t="n">
        <v>1</v>
      </c>
      <c r="C13" s="0" t="n">
        <v>1</v>
      </c>
      <c r="D13" s="0" t="n">
        <v>1</v>
      </c>
      <c r="E13" s="0" t="n">
        <v>1</v>
      </c>
      <c r="F13" s="0" t="n">
        <v>1</v>
      </c>
      <c r="G13" s="0" t="n">
        <v>0.98</v>
      </c>
      <c r="H13" s="0" t="n">
        <v>1.34</v>
      </c>
      <c r="I13" s="0" t="n">
        <v>7.81</v>
      </c>
      <c r="J13" s="0" t="n">
        <v>13</v>
      </c>
      <c r="K13" s="0" t="n">
        <v>7</v>
      </c>
      <c r="L13" s="1" t="n">
        <v>1</v>
      </c>
      <c r="M13" s="0" t="n">
        <v>0.52</v>
      </c>
      <c r="N13" s="0" t="n">
        <v>2.33</v>
      </c>
      <c r="O13" s="0" t="n">
        <v>4.2</v>
      </c>
      <c r="P13" s="0" t="n">
        <v>1.1</v>
      </c>
      <c r="Q13" s="0" t="n">
        <f aca="false">O13/P13</f>
        <v>3.81818181818182</v>
      </c>
      <c r="R13" s="0" t="n">
        <v>10.5</v>
      </c>
      <c r="S13" s="0" t="n">
        <v>162</v>
      </c>
      <c r="T13" s="9" t="n">
        <f aca="false">R13/S13</f>
        <v>0.0648148148148148</v>
      </c>
    </row>
    <row r="14" customFormat="false" ht="14.25" hidden="false" customHeight="false" outlineLevel="0" collapsed="false">
      <c r="A14" s="0" t="n">
        <v>0</v>
      </c>
      <c r="B14" s="0" t="n">
        <v>1</v>
      </c>
      <c r="C14" s="0" t="n">
        <v>1</v>
      </c>
      <c r="D14" s="0" t="n">
        <v>1</v>
      </c>
      <c r="E14" s="0" t="n">
        <v>2</v>
      </c>
      <c r="F14" s="0" t="n">
        <v>2</v>
      </c>
      <c r="G14" s="0" t="n">
        <v>0.91</v>
      </c>
      <c r="H14" s="0" t="n">
        <v>1.68</v>
      </c>
      <c r="I14" s="0" t="n">
        <v>5.83</v>
      </c>
      <c r="J14" s="0" t="n">
        <v>13.9</v>
      </c>
      <c r="K14" s="0" t="n">
        <v>5.6</v>
      </c>
      <c r="L14" s="1" t="n">
        <v>1</v>
      </c>
      <c r="M14" s="0" t="n">
        <v>2.1</v>
      </c>
      <c r="N14" s="0" t="n">
        <v>6.8</v>
      </c>
      <c r="O14" s="0" t="n">
        <v>5.9</v>
      </c>
      <c r="P14" s="0" t="n">
        <v>2.2</v>
      </c>
      <c r="Q14" s="0" t="n">
        <f aca="false">O14/P14</f>
        <v>2.68181818181818</v>
      </c>
      <c r="R14" s="0" t="n">
        <v>10.1</v>
      </c>
      <c r="S14" s="0" t="n">
        <v>332</v>
      </c>
      <c r="T14" s="9" t="n">
        <f aca="false">R14/S14</f>
        <v>0.030421686746988</v>
      </c>
    </row>
    <row r="15" customFormat="false" ht="14.25" hidden="false" customHeight="false" outlineLevel="0" collapsed="false">
      <c r="A15" s="10" t="n">
        <v>0</v>
      </c>
      <c r="B15" s="0" t="n">
        <v>1</v>
      </c>
      <c r="C15" s="0" t="n">
        <v>0</v>
      </c>
      <c r="D15" s="0" t="n">
        <v>0</v>
      </c>
      <c r="E15" s="0" t="n">
        <v>1</v>
      </c>
      <c r="F15" s="0" t="n">
        <v>2</v>
      </c>
      <c r="G15" s="0" t="n">
        <v>0.87</v>
      </c>
      <c r="H15" s="0" t="n">
        <v>2.16</v>
      </c>
      <c r="I15" s="0" t="n">
        <v>4.13</v>
      </c>
      <c r="J15" s="0" t="n">
        <v>19</v>
      </c>
      <c r="K15" s="0" t="n">
        <v>5.8</v>
      </c>
      <c r="L15" s="1" t="n">
        <v>1</v>
      </c>
      <c r="M15" s="0" t="n">
        <v>0.83</v>
      </c>
      <c r="N15" s="0" t="n">
        <v>3.36</v>
      </c>
      <c r="O15" s="0" t="n">
        <v>5.6</v>
      </c>
      <c r="P15" s="0" t="n">
        <v>1.7</v>
      </c>
      <c r="Q15" s="0" t="n">
        <f aca="false">O15/P15</f>
        <v>3.29411764705882</v>
      </c>
      <c r="R15" s="0" t="n">
        <v>10.6</v>
      </c>
      <c r="S15" s="0" t="n">
        <v>430</v>
      </c>
      <c r="T15" s="9" t="n">
        <f aca="false">R15/S15</f>
        <v>0.0246511627906977</v>
      </c>
    </row>
    <row r="16" customFormat="false" ht="14.25" hidden="false" customHeight="false" outlineLevel="0" collapsed="false">
      <c r="A16" s="10" t="n">
        <v>1</v>
      </c>
      <c r="B16" s="0" t="n">
        <v>1</v>
      </c>
      <c r="C16" s="0" t="n">
        <v>0</v>
      </c>
      <c r="D16" s="0" t="n">
        <v>1</v>
      </c>
      <c r="E16" s="0" t="n">
        <v>0</v>
      </c>
      <c r="F16" s="0" t="n">
        <v>0</v>
      </c>
      <c r="G16" s="0" t="n">
        <v>1.02</v>
      </c>
      <c r="H16" s="0" t="n">
        <v>3.37</v>
      </c>
      <c r="I16" s="0" t="n">
        <v>4.9</v>
      </c>
      <c r="J16" s="0" t="n">
        <v>16</v>
      </c>
      <c r="K16" s="0" t="n">
        <v>5.6</v>
      </c>
      <c r="L16" s="1" t="n">
        <v>1</v>
      </c>
      <c r="M16" s="0" t="n">
        <v>1.15</v>
      </c>
      <c r="N16" s="0" t="n">
        <v>4.78</v>
      </c>
      <c r="O16" s="0" t="n">
        <v>1.9</v>
      </c>
      <c r="P16" s="0" t="n">
        <v>1.5</v>
      </c>
      <c r="Q16" s="0" t="n">
        <f aca="false">O16/P16</f>
        <v>1.26666666666667</v>
      </c>
      <c r="R16" s="0" t="n">
        <v>10.4</v>
      </c>
      <c r="S16" s="0" t="n">
        <v>191</v>
      </c>
      <c r="T16" s="9" t="n">
        <f aca="false">R16/S16</f>
        <v>0.0544502617801047</v>
      </c>
    </row>
    <row r="17" customFormat="false" ht="14.25" hidden="false" customHeight="false" outlineLevel="0" collapsed="false">
      <c r="A17" s="0" t="n">
        <v>0</v>
      </c>
      <c r="B17" s="0" t="n">
        <v>0</v>
      </c>
      <c r="C17" s="0" t="n">
        <v>0</v>
      </c>
      <c r="D17" s="0" t="n">
        <v>0</v>
      </c>
      <c r="E17" s="0" t="n">
        <v>2</v>
      </c>
      <c r="F17" s="0" t="n">
        <v>1</v>
      </c>
      <c r="G17" s="0" t="n">
        <v>1.26</v>
      </c>
      <c r="H17" s="0" t="n">
        <v>1.84</v>
      </c>
      <c r="I17" s="0" t="n">
        <v>4.24</v>
      </c>
      <c r="J17" s="0" t="n">
        <v>11</v>
      </c>
      <c r="K17" s="0" t="n">
        <v>5.1</v>
      </c>
      <c r="L17" s="1" t="n">
        <v>1</v>
      </c>
      <c r="M17" s="0" t="n">
        <v>0.59</v>
      </c>
      <c r="N17" s="0" t="n">
        <v>3.23</v>
      </c>
      <c r="O17" s="0" t="n">
        <v>5.9</v>
      </c>
      <c r="P17" s="0" t="n">
        <v>2</v>
      </c>
      <c r="Q17" s="0" t="n">
        <f aca="false">O17/P17</f>
        <v>2.95</v>
      </c>
      <c r="R17" s="0" t="n">
        <v>10.5</v>
      </c>
      <c r="S17" s="0" t="n">
        <v>233</v>
      </c>
      <c r="T17" s="9" t="n">
        <f aca="false">R17/S17</f>
        <v>0.0450643776824034</v>
      </c>
    </row>
    <row r="18" customFormat="false" ht="14.25" hidden="false" customHeight="false" outlineLevel="0" collapsed="false">
      <c r="A18" s="0" t="n">
        <v>1</v>
      </c>
      <c r="B18" s="0" t="n">
        <v>0</v>
      </c>
      <c r="C18" s="0" t="n">
        <v>0</v>
      </c>
      <c r="D18" s="0" t="n">
        <v>1</v>
      </c>
      <c r="E18" s="0" t="n">
        <v>2</v>
      </c>
      <c r="F18" s="0" t="n">
        <v>1</v>
      </c>
      <c r="L18" s="1" t="n">
        <v>1</v>
      </c>
      <c r="M18" s="0" t="n">
        <v>1.78</v>
      </c>
      <c r="N18" s="0" t="n">
        <v>5.88</v>
      </c>
      <c r="O18" s="0" t="n">
        <v>4.6</v>
      </c>
      <c r="P18" s="0" t="n">
        <v>2.6</v>
      </c>
      <c r="Q18" s="0" t="n">
        <f aca="false">O18/P18</f>
        <v>1.76923076923077</v>
      </c>
      <c r="R18" s="0" t="n">
        <v>9.9</v>
      </c>
      <c r="S18" s="0" t="n">
        <v>319</v>
      </c>
      <c r="T18" s="9" t="n">
        <f aca="false">R18/S18</f>
        <v>0.0310344827586207</v>
      </c>
    </row>
    <row r="19" customFormat="false" ht="14.25" hidden="false" customHeight="false" outlineLevel="0" collapsed="false">
      <c r="A19" s="0" t="n">
        <v>0</v>
      </c>
      <c r="B19" s="0" t="n">
        <v>0</v>
      </c>
      <c r="C19" s="0" t="n">
        <v>0</v>
      </c>
      <c r="D19" s="0" t="n">
        <v>1</v>
      </c>
      <c r="E19" s="0" t="n">
        <v>1</v>
      </c>
      <c r="F19" s="0" t="n">
        <v>0</v>
      </c>
      <c r="G19" s="0" t="n">
        <v>0.84</v>
      </c>
      <c r="H19" s="0" t="n">
        <v>3.12</v>
      </c>
      <c r="I19" s="0" t="n">
        <v>4.28</v>
      </c>
      <c r="J19" s="0" t="n">
        <v>16</v>
      </c>
      <c r="K19" s="0" t="n">
        <v>4.6</v>
      </c>
      <c r="L19" s="1" t="n">
        <v>1</v>
      </c>
      <c r="M19" s="0" t="n">
        <v>0.62</v>
      </c>
      <c r="N19" s="0" t="n">
        <v>4.96</v>
      </c>
      <c r="O19" s="0" t="n">
        <v>4.8</v>
      </c>
      <c r="P19" s="0" t="n">
        <v>0.8</v>
      </c>
      <c r="Q19" s="0" t="n">
        <f aca="false">O19/P19</f>
        <v>6</v>
      </c>
      <c r="R19" s="0" t="n">
        <v>10.1</v>
      </c>
      <c r="S19" s="0" t="n">
        <v>334</v>
      </c>
      <c r="T19" s="9" t="n">
        <f aca="false">R19/S19</f>
        <v>0.0302395209580838</v>
      </c>
    </row>
    <row r="20" customFormat="false" ht="14.25" hidden="false" customHeight="false" outlineLevel="0" collapsed="false">
      <c r="A20" s="0" t="n">
        <v>0</v>
      </c>
      <c r="B20" s="0" t="n">
        <v>1</v>
      </c>
      <c r="C20" s="0" t="n">
        <v>0</v>
      </c>
      <c r="D20" s="0" t="n">
        <v>0</v>
      </c>
      <c r="E20" s="0" t="n">
        <v>1</v>
      </c>
      <c r="F20" s="0" t="n">
        <v>1</v>
      </c>
      <c r="G20" s="0" t="n">
        <v>1.28</v>
      </c>
      <c r="H20" s="0" t="n">
        <v>1.75</v>
      </c>
      <c r="I20" s="0" t="n">
        <v>4.38</v>
      </c>
      <c r="J20" s="0" t="n">
        <v>9</v>
      </c>
      <c r="K20" s="0" t="n">
        <v>5.2</v>
      </c>
      <c r="L20" s="1" t="n">
        <v>1</v>
      </c>
      <c r="M20" s="0" t="n">
        <v>0.64</v>
      </c>
      <c r="N20" s="0" t="n">
        <v>3.05</v>
      </c>
      <c r="O20" s="0" t="n">
        <v>3.4</v>
      </c>
      <c r="P20" s="0" t="n">
        <v>1.1</v>
      </c>
      <c r="Q20" s="0" t="n">
        <f aca="false">O20/P20</f>
        <v>3.09090909090909</v>
      </c>
      <c r="R20" s="0" t="n">
        <v>10.8</v>
      </c>
      <c r="S20" s="0" t="n">
        <v>163</v>
      </c>
      <c r="T20" s="9" t="n">
        <f aca="false">R20/S20</f>
        <v>0.0662576687116565</v>
      </c>
    </row>
    <row r="21" customFormat="false" ht="14.25" hidden="false" customHeight="false" outlineLevel="0" collapsed="false">
      <c r="A21" s="0" t="n">
        <v>0</v>
      </c>
      <c r="B21" s="0" t="n">
        <v>0</v>
      </c>
      <c r="C21" s="0" t="n">
        <v>0</v>
      </c>
      <c r="D21" s="0" t="n">
        <v>1</v>
      </c>
      <c r="E21" s="0" t="n">
        <v>0</v>
      </c>
      <c r="F21" s="0" t="n">
        <v>1</v>
      </c>
      <c r="G21" s="0" t="n">
        <v>1</v>
      </c>
      <c r="H21" s="0" t="n">
        <v>3.64</v>
      </c>
      <c r="I21" s="0" t="n">
        <v>5.2</v>
      </c>
      <c r="J21" s="0" t="n">
        <v>6</v>
      </c>
      <c r="K21" s="0" t="n">
        <v>5.6</v>
      </c>
      <c r="L21" s="1" t="n">
        <v>1</v>
      </c>
      <c r="M21" s="0" t="n">
        <v>1.09</v>
      </c>
      <c r="N21" s="0" t="n">
        <v>5.02</v>
      </c>
      <c r="O21" s="0" t="n">
        <v>4.8</v>
      </c>
      <c r="P21" s="0" t="n">
        <v>1.8</v>
      </c>
      <c r="Q21" s="0" t="n">
        <f aca="false">O21/P21</f>
        <v>2.66666666666667</v>
      </c>
      <c r="R21" s="0" t="n">
        <v>9.1</v>
      </c>
      <c r="S21" s="0" t="n">
        <v>196</v>
      </c>
      <c r="T21" s="9" t="n">
        <f aca="false">R21/S21</f>
        <v>0.0464285714285714</v>
      </c>
    </row>
    <row r="22" customFormat="false" ht="14.25" hidden="false" customHeight="false" outlineLevel="0" collapsed="false">
      <c r="A22" s="0" t="n">
        <v>0</v>
      </c>
      <c r="B22" s="0" t="n">
        <v>0</v>
      </c>
      <c r="C22" s="0" t="n">
        <v>0</v>
      </c>
      <c r="D22" s="0" t="n">
        <v>1</v>
      </c>
      <c r="E22" s="0" t="n">
        <v>0</v>
      </c>
      <c r="F22" s="0" t="n">
        <v>1</v>
      </c>
      <c r="G22" s="0" t="n">
        <v>0.75</v>
      </c>
      <c r="H22" s="0" t="n">
        <v>1.73</v>
      </c>
      <c r="I22" s="0" t="n">
        <v>8.66</v>
      </c>
      <c r="J22" s="0" t="n">
        <v>11</v>
      </c>
      <c r="K22" s="0" t="n">
        <v>8.5</v>
      </c>
      <c r="L22" s="1" t="n">
        <v>1</v>
      </c>
      <c r="M22" s="0" t="n">
        <v>2.05</v>
      </c>
      <c r="N22" s="0" t="n">
        <v>2.78</v>
      </c>
      <c r="O22" s="0" t="n">
        <v>3.7</v>
      </c>
      <c r="P22" s="0" t="n">
        <v>0.9</v>
      </c>
      <c r="Q22" s="0" t="n">
        <f aca="false">O22/P22</f>
        <v>4.11111111111111</v>
      </c>
      <c r="R22" s="0" t="n">
        <v>11.7</v>
      </c>
      <c r="S22" s="0" t="n">
        <v>169</v>
      </c>
      <c r="T22" s="9" t="n">
        <f aca="false">R22/S22</f>
        <v>0.0692307692307692</v>
      </c>
    </row>
    <row r="23" customFormat="false" ht="14.25" hidden="false" customHeight="false" outlineLevel="0" collapsed="false">
      <c r="A23" s="0" t="n">
        <v>1</v>
      </c>
      <c r="B23" s="0" t="n">
        <v>1</v>
      </c>
      <c r="C23" s="0" t="n">
        <v>0</v>
      </c>
      <c r="D23" s="0" t="n">
        <v>0</v>
      </c>
      <c r="E23" s="0" t="n">
        <v>1</v>
      </c>
      <c r="F23" s="0" t="n">
        <v>0</v>
      </c>
      <c r="G23" s="0" t="n">
        <v>1.36</v>
      </c>
      <c r="H23" s="0" t="n">
        <v>4.19</v>
      </c>
      <c r="I23" s="0" t="n">
        <v>5.53</v>
      </c>
      <c r="J23" s="0" t="n">
        <v>11</v>
      </c>
      <c r="K23" s="0" t="n">
        <v>6.2</v>
      </c>
      <c r="L23" s="1" t="n">
        <v>1</v>
      </c>
      <c r="M23" s="0" t="n">
        <v>1.37</v>
      </c>
      <c r="N23" s="0" t="n">
        <v>6.9</v>
      </c>
      <c r="O23" s="0" t="n">
        <v>8.8</v>
      </c>
      <c r="P23" s="0" t="n">
        <v>1.3</v>
      </c>
      <c r="Q23" s="0" t="n">
        <f aca="false">O23/P23</f>
        <v>6.76923076923077</v>
      </c>
      <c r="R23" s="0" t="n">
        <v>9.8</v>
      </c>
      <c r="S23" s="0" t="n">
        <v>263</v>
      </c>
      <c r="T23" s="9" t="n">
        <f aca="false">R23/S23</f>
        <v>0.0372623574144487</v>
      </c>
    </row>
    <row r="24" customFormat="false" ht="14.25" hidden="false" customHeight="false" outlineLevel="0" collapsed="false">
      <c r="A24" s="0" t="n">
        <v>1</v>
      </c>
      <c r="B24" s="0" t="n">
        <v>1</v>
      </c>
      <c r="C24" s="0" t="n">
        <v>0</v>
      </c>
      <c r="D24" s="0" t="n">
        <v>1</v>
      </c>
      <c r="E24" s="0" t="n">
        <v>2</v>
      </c>
      <c r="F24" s="0" t="n">
        <v>2</v>
      </c>
      <c r="G24" s="0" t="n">
        <v>0.65</v>
      </c>
      <c r="H24" s="0" t="n">
        <v>3</v>
      </c>
      <c r="I24" s="0" t="n">
        <v>4.24</v>
      </c>
      <c r="K24" s="0" t="n">
        <v>8.1</v>
      </c>
      <c r="L24" s="1" t="n">
        <v>1</v>
      </c>
      <c r="M24" s="0" t="n">
        <v>3.14</v>
      </c>
      <c r="N24" s="0" t="n">
        <v>4.34</v>
      </c>
      <c r="O24" s="0" t="n">
        <v>5.3</v>
      </c>
      <c r="P24" s="0" t="n">
        <v>1.4</v>
      </c>
      <c r="Q24" s="0" t="n">
        <f aca="false">O24/P24</f>
        <v>3.78571428571429</v>
      </c>
      <c r="R24" s="0" t="n">
        <v>10.7</v>
      </c>
      <c r="S24" s="0" t="n">
        <v>222</v>
      </c>
      <c r="T24" s="9" t="n">
        <f aca="false">R24/S24</f>
        <v>0.0481981981981982</v>
      </c>
    </row>
    <row r="25" customFormat="false" ht="14.25" hidden="false" customHeight="false" outlineLevel="0" collapsed="false">
      <c r="A25" s="0" t="n">
        <v>1</v>
      </c>
      <c r="B25" s="0" t="n">
        <v>1</v>
      </c>
      <c r="C25" s="0" t="n">
        <v>1</v>
      </c>
      <c r="D25" s="0" t="n">
        <v>1</v>
      </c>
      <c r="E25" s="0" t="n">
        <v>1</v>
      </c>
      <c r="F25" s="0" t="n">
        <v>2</v>
      </c>
      <c r="G25" s="0" t="n">
        <v>0.86</v>
      </c>
      <c r="H25" s="0" t="n">
        <v>2.85</v>
      </c>
      <c r="I25" s="0" t="n">
        <v>8.01</v>
      </c>
      <c r="J25" s="0" t="n">
        <v>49</v>
      </c>
      <c r="K25" s="0" t="n">
        <v>9.1</v>
      </c>
      <c r="L25" s="1" t="n">
        <v>1</v>
      </c>
      <c r="M25" s="0" t="n">
        <v>1.49</v>
      </c>
      <c r="N25" s="0" t="n">
        <v>4.01</v>
      </c>
      <c r="O25" s="0" t="n">
        <v>3</v>
      </c>
      <c r="P25" s="0" t="n">
        <v>2</v>
      </c>
      <c r="Q25" s="0" t="n">
        <f aca="false">O25/P25</f>
        <v>1.5</v>
      </c>
      <c r="R25" s="0" t="n">
        <v>11.3</v>
      </c>
      <c r="S25" s="0" t="n">
        <v>228</v>
      </c>
      <c r="T25" s="9" t="n">
        <f aca="false">R25/S25</f>
        <v>0.0495614035087719</v>
      </c>
    </row>
    <row r="26" customFormat="false" ht="14.25" hidden="false" customHeight="false" outlineLevel="0" collapsed="false">
      <c r="A26" s="0" t="n">
        <v>0</v>
      </c>
      <c r="B26" s="0" t="n">
        <v>1</v>
      </c>
      <c r="C26" s="0" t="n">
        <v>0</v>
      </c>
      <c r="D26" s="0" t="n">
        <v>1</v>
      </c>
      <c r="E26" s="0" t="n">
        <v>2</v>
      </c>
      <c r="F26" s="0" t="n">
        <v>1</v>
      </c>
      <c r="G26" s="0" t="n">
        <v>0.95</v>
      </c>
      <c r="H26" s="0" t="n">
        <v>1.6</v>
      </c>
      <c r="I26" s="0" t="n">
        <v>6.32</v>
      </c>
      <c r="J26" s="0" t="n">
        <v>6</v>
      </c>
      <c r="K26" s="0" t="n">
        <v>6.6</v>
      </c>
      <c r="L26" s="1" t="n">
        <v>1</v>
      </c>
      <c r="M26" s="0" t="n">
        <v>0.89</v>
      </c>
      <c r="N26" s="0" t="n">
        <v>2.65</v>
      </c>
      <c r="O26" s="0" t="n">
        <v>3.6</v>
      </c>
      <c r="P26" s="0" t="n">
        <v>1.9</v>
      </c>
      <c r="Q26" s="0" t="n">
        <f aca="false">O26/P26</f>
        <v>1.89473684210526</v>
      </c>
      <c r="R26" s="0" t="n">
        <v>10.6</v>
      </c>
      <c r="S26" s="0" t="n">
        <v>207</v>
      </c>
      <c r="T26" s="9" t="n">
        <f aca="false">R26/S26</f>
        <v>0.051207729468599</v>
      </c>
    </row>
    <row r="27" customFormat="false" ht="14.25" hidden="false" customHeight="false" outlineLevel="0" collapsed="false">
      <c r="A27" s="0" t="n">
        <v>0</v>
      </c>
      <c r="B27" s="0" t="n">
        <v>1</v>
      </c>
      <c r="C27" s="0" t="n">
        <v>0</v>
      </c>
      <c r="D27" s="0" t="n">
        <v>1</v>
      </c>
      <c r="E27" s="0" t="n">
        <v>2</v>
      </c>
      <c r="F27" s="0" t="n">
        <v>2</v>
      </c>
      <c r="G27" s="0" t="n">
        <v>0.97</v>
      </c>
      <c r="H27" s="0" t="n">
        <v>2.63</v>
      </c>
      <c r="I27" s="0" t="n">
        <v>5.49</v>
      </c>
      <c r="J27" s="0" t="n">
        <v>12</v>
      </c>
      <c r="K27" s="0" t="n">
        <v>6.4</v>
      </c>
      <c r="L27" s="1" t="n">
        <v>1</v>
      </c>
      <c r="M27" s="0" t="n">
        <v>0.97</v>
      </c>
      <c r="N27" s="0" t="n">
        <v>3.91</v>
      </c>
      <c r="O27" s="0" t="n">
        <v>3.7</v>
      </c>
      <c r="P27" s="0" t="n">
        <v>1.4</v>
      </c>
      <c r="Q27" s="0" t="n">
        <f aca="false">O27/P27</f>
        <v>2.64285714285714</v>
      </c>
      <c r="R27" s="0" t="n">
        <v>10.7</v>
      </c>
      <c r="S27" s="0" t="n">
        <v>214</v>
      </c>
      <c r="T27" s="9" t="n">
        <f aca="false">R27/S27</f>
        <v>0.05</v>
      </c>
    </row>
    <row r="28" customFormat="false" ht="14.25" hidden="false" customHeight="false" outlineLevel="0" collapsed="false">
      <c r="A28" s="0" t="n">
        <v>0</v>
      </c>
      <c r="B28" s="0" t="n">
        <v>1</v>
      </c>
      <c r="C28" s="0" t="n">
        <v>0</v>
      </c>
      <c r="D28" s="0" t="n">
        <v>0</v>
      </c>
      <c r="E28" s="0" t="n">
        <v>0</v>
      </c>
      <c r="F28" s="0" t="n">
        <v>5</v>
      </c>
      <c r="G28" s="0" t="n">
        <v>1.45</v>
      </c>
      <c r="H28" s="0" t="n">
        <v>3.44</v>
      </c>
      <c r="I28" s="0" t="n">
        <v>6.05</v>
      </c>
      <c r="K28" s="0" t="n">
        <v>6.5</v>
      </c>
      <c r="L28" s="1" t="n">
        <v>1</v>
      </c>
      <c r="M28" s="0" t="n">
        <v>0.84</v>
      </c>
      <c r="N28" s="0" t="n">
        <v>3.78</v>
      </c>
      <c r="O28" s="0" t="n">
        <v>4.3</v>
      </c>
      <c r="P28" s="0" t="n">
        <v>1.3</v>
      </c>
      <c r="Q28" s="0" t="n">
        <f aca="false">O28/P28</f>
        <v>3.30769230769231</v>
      </c>
      <c r="R28" s="0" t="n">
        <v>11.7</v>
      </c>
      <c r="S28" s="0" t="n">
        <v>230</v>
      </c>
      <c r="T28" s="9" t="n">
        <f aca="false">R28/S28</f>
        <v>0.0508695652173913</v>
      </c>
    </row>
    <row r="29" customFormat="false" ht="14.25" hidden="false" customHeight="false" outlineLevel="0" collapsed="false">
      <c r="A29" s="10" t="n">
        <v>0</v>
      </c>
      <c r="B29" s="0" t="n">
        <v>0</v>
      </c>
      <c r="C29" s="0" t="n">
        <v>0</v>
      </c>
      <c r="D29" s="0" t="n">
        <v>1</v>
      </c>
      <c r="E29" s="0" t="n">
        <v>0</v>
      </c>
      <c r="F29" s="0" t="n">
        <v>0</v>
      </c>
      <c r="G29" s="0" t="n">
        <v>1.23</v>
      </c>
      <c r="H29" s="0" t="n">
        <v>4.6</v>
      </c>
      <c r="I29" s="0" t="n">
        <v>4.73</v>
      </c>
      <c r="J29" s="0" t="n">
        <v>7</v>
      </c>
      <c r="K29" s="0" t="n">
        <v>5.9</v>
      </c>
      <c r="L29" s="1" t="n">
        <v>1</v>
      </c>
      <c r="M29" s="0" t="n">
        <v>1.84</v>
      </c>
      <c r="N29" s="0" t="n">
        <v>6.48</v>
      </c>
      <c r="O29" s="0" t="n">
        <v>3.9</v>
      </c>
      <c r="P29" s="0" t="n">
        <v>1.3</v>
      </c>
      <c r="Q29" s="0" t="n">
        <f aca="false">O29/P29</f>
        <v>3</v>
      </c>
      <c r="R29" s="0" t="n">
        <v>10.35</v>
      </c>
      <c r="S29" s="0" t="n">
        <v>379</v>
      </c>
      <c r="T29" s="9" t="n">
        <f aca="false">R29/S29</f>
        <v>0.0273087071240106</v>
      </c>
    </row>
    <row r="30" customFormat="false" ht="14.25" hidden="false" customHeight="false" outlineLevel="0" collapsed="false">
      <c r="A30" s="0" t="n">
        <v>0</v>
      </c>
      <c r="B30" s="0" t="n">
        <v>0</v>
      </c>
      <c r="C30" s="0" t="n">
        <v>0</v>
      </c>
      <c r="D30" s="0" t="n">
        <v>0</v>
      </c>
      <c r="E30" s="0" t="n">
        <v>1</v>
      </c>
      <c r="F30" s="0" t="n">
        <v>4</v>
      </c>
      <c r="G30" s="0" t="n">
        <v>0.83</v>
      </c>
      <c r="H30" s="0" t="n">
        <v>2.56</v>
      </c>
      <c r="I30" s="0" t="n">
        <v>4.93</v>
      </c>
      <c r="J30" s="0" t="n">
        <v>14</v>
      </c>
      <c r="K30" s="0" t="n">
        <v>5</v>
      </c>
      <c r="L30" s="1" t="n">
        <v>1</v>
      </c>
      <c r="M30" s="0" t="n">
        <v>1.17</v>
      </c>
      <c r="N30" s="0" t="n">
        <v>3.78</v>
      </c>
      <c r="O30" s="0" t="n">
        <v>6.5</v>
      </c>
      <c r="P30" s="0" t="n">
        <v>1.3</v>
      </c>
      <c r="Q30" s="0" t="n">
        <f aca="false">O30/P30</f>
        <v>5</v>
      </c>
      <c r="R30" s="0" t="n">
        <v>9.4</v>
      </c>
      <c r="S30" s="0" t="n">
        <v>183</v>
      </c>
      <c r="T30" s="9" t="n">
        <f aca="false">R30/S30</f>
        <v>0.0513661202185792</v>
      </c>
    </row>
    <row r="31" customFormat="false" ht="14.25" hidden="false" customHeight="false" outlineLevel="0" collapsed="false">
      <c r="A31" s="0" t="n">
        <v>0</v>
      </c>
      <c r="B31" s="0" t="n">
        <v>0</v>
      </c>
      <c r="C31" s="0" t="n">
        <v>0</v>
      </c>
      <c r="D31" s="0" t="n">
        <v>1</v>
      </c>
      <c r="E31" s="0" t="n">
        <v>1</v>
      </c>
      <c r="F31" s="0" t="n">
        <v>1</v>
      </c>
      <c r="G31" s="0" t="n">
        <v>0.86</v>
      </c>
      <c r="H31" s="0" t="n">
        <v>2.98</v>
      </c>
      <c r="I31" s="0" t="n">
        <v>4.73</v>
      </c>
      <c r="J31" s="0" t="n">
        <v>11</v>
      </c>
      <c r="K31" s="0" t="n">
        <v>5.3</v>
      </c>
      <c r="L31" s="1" t="n">
        <v>1</v>
      </c>
      <c r="M31" s="0" t="n">
        <v>1.2</v>
      </c>
      <c r="N31" s="0" t="n">
        <v>4.17</v>
      </c>
      <c r="O31" s="0" t="n">
        <v>9</v>
      </c>
      <c r="P31" s="0" t="n">
        <v>1</v>
      </c>
      <c r="Q31" s="0" t="n">
        <f aca="false">O31/P31</f>
        <v>9</v>
      </c>
      <c r="R31" s="0" t="n">
        <v>10</v>
      </c>
      <c r="S31" s="0" t="n">
        <v>180</v>
      </c>
      <c r="T31" s="9" t="n">
        <f aca="false">R31/S31</f>
        <v>0.0555555555555556</v>
      </c>
    </row>
    <row r="32" customFormat="false" ht="14.25" hidden="false" customHeight="false" outlineLevel="0" collapsed="false">
      <c r="A32" s="0" t="n">
        <v>0</v>
      </c>
      <c r="B32" s="0" t="n">
        <v>0</v>
      </c>
      <c r="C32" s="0" t="n">
        <v>1</v>
      </c>
      <c r="D32" s="0" t="n">
        <v>0</v>
      </c>
      <c r="E32" s="0" t="n">
        <v>1</v>
      </c>
      <c r="F32" s="0" t="n">
        <v>0</v>
      </c>
      <c r="G32" s="0" t="n">
        <v>0.73</v>
      </c>
      <c r="H32" s="0" t="n">
        <v>4.44</v>
      </c>
      <c r="I32" s="0" t="n">
        <v>7.7</v>
      </c>
      <c r="J32" s="0" t="n">
        <v>9</v>
      </c>
      <c r="K32" s="0" t="n">
        <v>7.9</v>
      </c>
      <c r="L32" s="1" t="n">
        <v>1</v>
      </c>
      <c r="M32" s="0" t="n">
        <v>1.11</v>
      </c>
      <c r="N32" s="0" t="n">
        <v>3.95</v>
      </c>
      <c r="O32" s="0" t="n">
        <v>4</v>
      </c>
      <c r="P32" s="0" t="n">
        <v>2.1</v>
      </c>
      <c r="Q32" s="0" t="n">
        <f aca="false">O32/P32</f>
        <v>1.9047619047619</v>
      </c>
      <c r="R32" s="0" t="n">
        <v>9.6</v>
      </c>
      <c r="S32" s="0" t="n">
        <v>283</v>
      </c>
      <c r="T32" s="9" t="n">
        <f aca="false">R32/S32</f>
        <v>0.0339222614840989</v>
      </c>
    </row>
    <row r="33" customFormat="false" ht="14.25" hidden="false" customHeight="false" outlineLevel="0" collapsed="false">
      <c r="A33" s="0" t="n">
        <v>0</v>
      </c>
      <c r="B33" s="0" t="n">
        <v>1</v>
      </c>
      <c r="C33" s="0" t="n">
        <v>0</v>
      </c>
      <c r="D33" s="0" t="n">
        <v>1</v>
      </c>
      <c r="E33" s="0" t="n">
        <v>0</v>
      </c>
      <c r="F33" s="0" t="n">
        <v>2</v>
      </c>
      <c r="G33" s="0" t="n">
        <v>1.29</v>
      </c>
      <c r="H33" s="0" t="n">
        <v>3.42</v>
      </c>
      <c r="I33" s="0" t="n">
        <v>4.78</v>
      </c>
      <c r="J33" s="0" t="n">
        <v>6</v>
      </c>
      <c r="K33" s="0" t="n">
        <v>5.7</v>
      </c>
      <c r="L33" s="1" t="n">
        <v>1</v>
      </c>
      <c r="M33" s="0" t="n">
        <v>1.19</v>
      </c>
      <c r="N33" s="0" t="n">
        <v>5.47</v>
      </c>
      <c r="O33" s="0" t="n">
        <v>3.7</v>
      </c>
      <c r="P33" s="0" t="n">
        <v>2.3</v>
      </c>
      <c r="Q33" s="0" t="n">
        <f aca="false">O33/P33</f>
        <v>1.60869565217391</v>
      </c>
      <c r="R33" s="0" t="n">
        <v>11.9</v>
      </c>
      <c r="S33" s="0" t="n">
        <v>224</v>
      </c>
      <c r="T33" s="9" t="n">
        <f aca="false">R33/S33</f>
        <v>0.053125</v>
      </c>
    </row>
    <row r="34" customFormat="false" ht="14.25" hidden="false" customHeight="false" outlineLevel="0" collapsed="false">
      <c r="A34" s="0" t="n">
        <v>1</v>
      </c>
      <c r="B34" s="0" t="n">
        <v>1</v>
      </c>
      <c r="C34" s="0" t="n">
        <v>1</v>
      </c>
      <c r="D34" s="0" t="n">
        <v>1</v>
      </c>
      <c r="E34" s="0" t="n">
        <v>1</v>
      </c>
      <c r="F34" s="0" t="n">
        <v>1</v>
      </c>
      <c r="G34" s="0" t="n">
        <v>1.12</v>
      </c>
      <c r="H34" s="0" t="n">
        <v>4.19</v>
      </c>
      <c r="I34" s="0" t="n">
        <v>9.8</v>
      </c>
      <c r="J34" s="0" t="n">
        <v>16</v>
      </c>
      <c r="K34" s="0" t="n">
        <v>8.4</v>
      </c>
      <c r="L34" s="1" t="n">
        <v>1</v>
      </c>
      <c r="M34" s="0" t="n">
        <v>1.29</v>
      </c>
      <c r="N34" s="0" t="n">
        <v>5.99</v>
      </c>
      <c r="O34" s="0" t="n">
        <v>2.3</v>
      </c>
      <c r="P34" s="0" t="n">
        <v>3</v>
      </c>
      <c r="Q34" s="0" t="n">
        <f aca="false">O34/P34</f>
        <v>0.766666666666667</v>
      </c>
      <c r="R34" s="0" t="n">
        <v>12.6</v>
      </c>
      <c r="S34" s="0" t="n">
        <v>148</v>
      </c>
      <c r="T34" s="9" t="n">
        <f aca="false">R34/S34</f>
        <v>0.0851351351351351</v>
      </c>
    </row>
    <row r="35" customFormat="false" ht="14.25" hidden="false" customHeight="false" outlineLevel="0" collapsed="false">
      <c r="A35" s="0" t="n">
        <v>0</v>
      </c>
      <c r="B35" s="0" t="n">
        <v>0</v>
      </c>
      <c r="C35" s="0" t="n">
        <v>0</v>
      </c>
      <c r="D35" s="0" t="n">
        <v>0</v>
      </c>
      <c r="E35" s="0" t="n">
        <v>1</v>
      </c>
      <c r="F35" s="0" t="n">
        <v>1</v>
      </c>
      <c r="G35" s="0" t="n">
        <v>0.79</v>
      </c>
      <c r="H35" s="0" t="n">
        <v>3.49</v>
      </c>
      <c r="I35" s="0" t="n">
        <v>5.27</v>
      </c>
      <c r="J35" s="0" t="n">
        <v>13</v>
      </c>
      <c r="K35" s="0" t="n">
        <v>5.6</v>
      </c>
      <c r="L35" s="1" t="n">
        <v>1</v>
      </c>
      <c r="M35" s="0" t="n">
        <v>1.64</v>
      </c>
      <c r="N35" s="0" t="n">
        <v>4.73</v>
      </c>
      <c r="O35" s="0" t="n">
        <v>4.1</v>
      </c>
      <c r="P35" s="0" t="n">
        <v>1.9</v>
      </c>
      <c r="Q35" s="0" t="n">
        <f aca="false">O35/P35</f>
        <v>2.15789473684211</v>
      </c>
      <c r="R35" s="0" t="n">
        <v>9.1</v>
      </c>
      <c r="S35" s="0" t="n">
        <v>325</v>
      </c>
      <c r="T35" s="9" t="n">
        <f aca="false">R35/S35</f>
        <v>0.028</v>
      </c>
    </row>
    <row r="36" customFormat="false" ht="14.25" hidden="false" customHeight="false" outlineLevel="0" collapsed="false">
      <c r="A36" s="0" t="n">
        <v>0</v>
      </c>
      <c r="B36" s="0" t="n">
        <v>1</v>
      </c>
      <c r="C36" s="0" t="n">
        <v>0</v>
      </c>
      <c r="D36" s="0" t="n">
        <v>0</v>
      </c>
      <c r="E36" s="0" t="n">
        <v>2</v>
      </c>
      <c r="F36" s="0" t="n">
        <v>1</v>
      </c>
      <c r="G36" s="0" t="n">
        <v>0.95</v>
      </c>
      <c r="H36" s="0" t="n">
        <v>2.07</v>
      </c>
      <c r="I36" s="0" t="n">
        <v>4.53</v>
      </c>
      <c r="J36" s="0" t="n">
        <v>11</v>
      </c>
      <c r="K36" s="0" t="n">
        <v>5.2</v>
      </c>
      <c r="L36" s="1" t="n">
        <v>1</v>
      </c>
      <c r="M36" s="0" t="n">
        <v>0.94</v>
      </c>
      <c r="N36" s="0" t="n">
        <v>3.44</v>
      </c>
      <c r="O36" s="0" t="n">
        <v>4.66</v>
      </c>
      <c r="P36" s="0" t="n">
        <v>1.4</v>
      </c>
      <c r="Q36" s="0" t="n">
        <f aca="false">O36/P36</f>
        <v>3.32857142857143</v>
      </c>
      <c r="R36" s="0" t="n">
        <v>10.6</v>
      </c>
      <c r="S36" s="0" t="n">
        <v>157</v>
      </c>
      <c r="T36" s="9" t="n">
        <f aca="false">R36/S36</f>
        <v>0.067515923566879</v>
      </c>
    </row>
    <row r="37" customFormat="false" ht="14.25" hidden="false" customHeight="false" outlineLevel="0" collapsed="false">
      <c r="A37" s="0" t="n">
        <v>0</v>
      </c>
      <c r="B37" s="0" t="n">
        <v>0</v>
      </c>
      <c r="C37" s="0" t="n">
        <v>0</v>
      </c>
      <c r="D37" s="0" t="n">
        <v>0</v>
      </c>
      <c r="E37" s="0" t="n">
        <v>2</v>
      </c>
      <c r="F37" s="0" t="n">
        <v>0</v>
      </c>
      <c r="G37" s="0" t="n">
        <v>0.89</v>
      </c>
      <c r="H37" s="0" t="n">
        <v>2.47</v>
      </c>
      <c r="I37" s="0" t="n">
        <v>4.32</v>
      </c>
      <c r="J37" s="0" t="n">
        <v>14</v>
      </c>
      <c r="K37" s="0" t="n">
        <v>5.3</v>
      </c>
      <c r="L37" s="1" t="n">
        <v>1</v>
      </c>
      <c r="M37" s="0" t="n">
        <v>1.31</v>
      </c>
      <c r="N37" s="0" t="n">
        <v>3.81</v>
      </c>
      <c r="O37" s="0" t="n">
        <v>4.2</v>
      </c>
      <c r="P37" s="0" t="n">
        <v>1.7</v>
      </c>
      <c r="Q37" s="0" t="n">
        <f aca="false">O37/P37</f>
        <v>2.47058823529412</v>
      </c>
      <c r="R37" s="0" t="n">
        <v>9.5</v>
      </c>
      <c r="S37" s="0" t="n">
        <v>232</v>
      </c>
      <c r="T37" s="9" t="n">
        <f aca="false">R37/S37</f>
        <v>0.040948275862069</v>
      </c>
    </row>
    <row r="38" customFormat="false" ht="14.25" hidden="false" customHeight="false" outlineLevel="0" collapsed="false">
      <c r="A38" s="0" t="n">
        <v>0</v>
      </c>
      <c r="B38" s="0" t="n">
        <v>1</v>
      </c>
      <c r="C38" s="0" t="n">
        <v>0</v>
      </c>
      <c r="D38" s="0" t="n">
        <v>0</v>
      </c>
      <c r="E38" s="0" t="n">
        <v>2</v>
      </c>
      <c r="F38" s="0" t="n">
        <v>2</v>
      </c>
      <c r="G38" s="0" t="n">
        <v>1.36</v>
      </c>
      <c r="H38" s="0" t="n">
        <v>1.82</v>
      </c>
      <c r="I38" s="0" t="n">
        <v>4.29</v>
      </c>
      <c r="J38" s="0" t="n">
        <v>12</v>
      </c>
      <c r="K38" s="0" t="n">
        <v>6</v>
      </c>
      <c r="L38" s="1" t="n">
        <v>1</v>
      </c>
      <c r="M38" s="0" t="n">
        <v>0.61</v>
      </c>
      <c r="N38" s="0" t="n">
        <v>3.48</v>
      </c>
      <c r="O38" s="0" t="n">
        <v>3.5</v>
      </c>
      <c r="P38" s="0" t="n">
        <v>1.4</v>
      </c>
      <c r="Q38" s="0" t="n">
        <f aca="false">O38/P38</f>
        <v>2.5</v>
      </c>
      <c r="R38" s="0" t="n">
        <v>11.2</v>
      </c>
      <c r="S38" s="0" t="n">
        <v>205</v>
      </c>
      <c r="T38" s="9" t="n">
        <f aca="false">R38/S38</f>
        <v>0.0546341463414634</v>
      </c>
    </row>
    <row r="39" customFormat="false" ht="14.25" hidden="false" customHeight="false" outlineLevel="0" collapsed="false">
      <c r="A39" s="0" t="n">
        <v>1</v>
      </c>
      <c r="B39" s="0" t="n">
        <v>0</v>
      </c>
      <c r="C39" s="0" t="n">
        <v>0</v>
      </c>
      <c r="D39" s="0" t="n">
        <v>0</v>
      </c>
      <c r="E39" s="0" t="n">
        <v>1</v>
      </c>
      <c r="F39" s="0" t="n">
        <v>1</v>
      </c>
      <c r="G39" s="0" t="n">
        <v>0.83</v>
      </c>
      <c r="H39" s="0" t="n">
        <v>3.82</v>
      </c>
      <c r="I39" s="0" t="n">
        <v>4.54</v>
      </c>
      <c r="J39" s="0" t="n">
        <v>11</v>
      </c>
      <c r="K39" s="0" t="n">
        <v>5.1</v>
      </c>
      <c r="L39" s="1" t="n">
        <v>1</v>
      </c>
      <c r="M39" s="0" t="n">
        <v>1.15</v>
      </c>
      <c r="N39" s="0" t="n">
        <v>5.28</v>
      </c>
      <c r="O39" s="0" t="n">
        <v>4.3</v>
      </c>
      <c r="P39" s="0" t="n">
        <v>1.7</v>
      </c>
      <c r="Q39" s="0" t="n">
        <f aca="false">O39/P39</f>
        <v>2.52941176470588</v>
      </c>
      <c r="R39" s="0" t="n">
        <v>11.1</v>
      </c>
      <c r="S39" s="0" t="n">
        <v>259</v>
      </c>
      <c r="T39" s="9" t="n">
        <f aca="false">R39/S39</f>
        <v>0.0428571428571429</v>
      </c>
    </row>
    <row r="40" customFormat="false" ht="14.25" hidden="false" customHeight="false" outlineLevel="0" collapsed="false">
      <c r="A40" s="0" t="n">
        <v>0</v>
      </c>
      <c r="B40" s="0" t="n">
        <v>0</v>
      </c>
      <c r="C40" s="0" t="n">
        <v>0</v>
      </c>
      <c r="D40" s="0" t="n">
        <v>1</v>
      </c>
      <c r="E40" s="0" t="n">
        <v>1</v>
      </c>
      <c r="F40" s="0" t="n">
        <v>1</v>
      </c>
      <c r="G40" s="0" t="n">
        <v>0.82</v>
      </c>
      <c r="H40" s="0" t="n">
        <v>3.12</v>
      </c>
      <c r="I40" s="0" t="n">
        <v>4.31</v>
      </c>
      <c r="J40" s="0" t="n">
        <v>9</v>
      </c>
      <c r="K40" s="0" t="n">
        <v>6.2</v>
      </c>
      <c r="L40" s="1" t="n">
        <v>1</v>
      </c>
      <c r="M40" s="0" t="n">
        <v>1.67</v>
      </c>
      <c r="N40" s="0" t="n">
        <v>3.24</v>
      </c>
      <c r="O40" s="0" t="n">
        <v>2.8</v>
      </c>
      <c r="P40" s="0" t="n">
        <v>1.3</v>
      </c>
      <c r="Q40" s="0" t="n">
        <f aca="false">O40/P40</f>
        <v>2.15384615384615</v>
      </c>
      <c r="R40" s="0" t="n">
        <v>11</v>
      </c>
      <c r="S40" s="0" t="n">
        <v>197</v>
      </c>
      <c r="T40" s="9" t="n">
        <f aca="false">R40/S40</f>
        <v>0.0558375634517767</v>
      </c>
    </row>
    <row r="41" customFormat="false" ht="14.25" hidden="false" customHeight="false" outlineLevel="0" collapsed="false">
      <c r="A41" s="10" t="n">
        <v>1</v>
      </c>
      <c r="B41" s="0" t="n">
        <v>0</v>
      </c>
      <c r="C41" s="0" t="n">
        <v>1</v>
      </c>
      <c r="D41" s="0" t="n">
        <v>1</v>
      </c>
      <c r="E41" s="0" t="n">
        <v>1</v>
      </c>
      <c r="F41" s="0" t="n">
        <v>2</v>
      </c>
      <c r="L41" s="1" t="n">
        <v>1</v>
      </c>
      <c r="M41" s="0" t="n">
        <v>1.3</v>
      </c>
      <c r="N41" s="0" t="n">
        <v>5.66</v>
      </c>
      <c r="O41" s="0" t="n">
        <v>6.6</v>
      </c>
      <c r="P41" s="0" t="n">
        <v>1.8</v>
      </c>
      <c r="Q41" s="0" t="n">
        <f aca="false">O41/P41</f>
        <v>3.66666666666667</v>
      </c>
      <c r="R41" s="0" t="n">
        <v>11.6</v>
      </c>
      <c r="S41" s="0" t="n">
        <v>253</v>
      </c>
      <c r="T41" s="9" t="n">
        <f aca="false">R41/S41</f>
        <v>0.0458498023715415</v>
      </c>
    </row>
    <row r="42" customFormat="false" ht="14.25" hidden="false" customHeight="false" outlineLevel="0" collapsed="false">
      <c r="A42" s="0" t="n">
        <v>0</v>
      </c>
      <c r="B42" s="0" t="n">
        <v>1</v>
      </c>
      <c r="C42" s="0" t="n">
        <v>0</v>
      </c>
      <c r="D42" s="0" t="n">
        <v>0</v>
      </c>
      <c r="E42" s="0" t="n">
        <v>2</v>
      </c>
      <c r="F42" s="0" t="n">
        <v>1</v>
      </c>
      <c r="G42" s="0" t="n">
        <v>1.48</v>
      </c>
      <c r="H42" s="0" t="n">
        <v>3.05</v>
      </c>
      <c r="I42" s="0" t="n">
        <v>2.77</v>
      </c>
      <c r="J42" s="0" t="n">
        <v>13</v>
      </c>
      <c r="K42" s="0" t="n">
        <v>5.3</v>
      </c>
      <c r="L42" s="1" t="n">
        <v>1</v>
      </c>
      <c r="M42" s="0" t="n">
        <v>1.25</v>
      </c>
      <c r="N42" s="0" t="n">
        <v>4.81</v>
      </c>
      <c r="O42" s="0" t="n">
        <v>8.5</v>
      </c>
      <c r="P42" s="0" t="n">
        <v>0.4</v>
      </c>
      <c r="Q42" s="0" t="n">
        <f aca="false">O42/P42</f>
        <v>21.25</v>
      </c>
      <c r="R42" s="0" t="n">
        <v>10.4</v>
      </c>
      <c r="S42" s="0" t="n">
        <v>211</v>
      </c>
      <c r="T42" s="9" t="n">
        <f aca="false">R42/S42</f>
        <v>0.0492890995260664</v>
      </c>
    </row>
    <row r="43" customFormat="false" ht="14.25" hidden="false" customHeight="false" outlineLevel="0" collapsed="false">
      <c r="A43" s="0" t="n">
        <v>0</v>
      </c>
      <c r="B43" s="0" t="n">
        <v>1</v>
      </c>
      <c r="C43" s="0" t="n">
        <v>0</v>
      </c>
      <c r="D43" s="0" t="n">
        <v>1</v>
      </c>
      <c r="E43" s="0" t="n">
        <v>1</v>
      </c>
      <c r="F43" s="0" t="n">
        <v>0</v>
      </c>
      <c r="G43" s="0" t="n">
        <v>0.84</v>
      </c>
      <c r="H43" s="0" t="n">
        <v>1.87</v>
      </c>
      <c r="I43" s="0" t="n">
        <v>4.74</v>
      </c>
      <c r="J43" s="0" t="n">
        <v>15</v>
      </c>
      <c r="K43" s="0" t="n">
        <v>6.7</v>
      </c>
      <c r="L43" s="1" t="n">
        <v>1</v>
      </c>
      <c r="M43" s="0" t="n">
        <v>0.92</v>
      </c>
      <c r="N43" s="0" t="n">
        <v>2.98</v>
      </c>
      <c r="O43" s="0" t="n">
        <v>3.7</v>
      </c>
      <c r="P43" s="0" t="n">
        <v>1.4</v>
      </c>
      <c r="Q43" s="0" t="n">
        <f aca="false">O43/P43</f>
        <v>2.64285714285714</v>
      </c>
      <c r="R43" s="0" t="n">
        <v>10.2</v>
      </c>
      <c r="S43" s="0" t="n">
        <v>349</v>
      </c>
      <c r="T43" s="9" t="n">
        <f aca="false">R43/S43</f>
        <v>0.0292263610315186</v>
      </c>
    </row>
    <row r="44" customFormat="false" ht="14.25" hidden="false" customHeight="false" outlineLevel="0" collapsed="false">
      <c r="A44" s="0" t="n">
        <v>0</v>
      </c>
      <c r="B44" s="0" t="n">
        <v>1</v>
      </c>
      <c r="C44" s="0" t="n">
        <v>0</v>
      </c>
      <c r="D44" s="0" t="n">
        <v>1</v>
      </c>
      <c r="E44" s="0" t="n">
        <v>1</v>
      </c>
      <c r="F44" s="0" t="n">
        <v>4</v>
      </c>
      <c r="L44" s="1" t="n">
        <v>1</v>
      </c>
      <c r="M44" s="0" t="n">
        <v>1.1</v>
      </c>
      <c r="N44" s="0" t="n">
        <v>3.2</v>
      </c>
      <c r="O44" s="0" t="n">
        <v>3.1</v>
      </c>
      <c r="P44" s="0" t="n">
        <v>1.1</v>
      </c>
      <c r="Q44" s="0" t="n">
        <f aca="false">O44/P44</f>
        <v>2.81818181818182</v>
      </c>
      <c r="R44" s="0" t="n">
        <v>9.7</v>
      </c>
      <c r="S44" s="0" t="n">
        <v>225</v>
      </c>
      <c r="T44" s="9" t="n">
        <f aca="false">R44/S44</f>
        <v>0.0431111111111111</v>
      </c>
    </row>
    <row r="45" customFormat="false" ht="14.25" hidden="false" customHeight="false" outlineLevel="0" collapsed="false">
      <c r="A45" s="10" t="n">
        <v>1</v>
      </c>
      <c r="B45" s="0" t="n">
        <v>1</v>
      </c>
      <c r="C45" s="0" t="n">
        <v>1</v>
      </c>
      <c r="D45" s="0" t="n">
        <v>0</v>
      </c>
      <c r="E45" s="0" t="n">
        <v>1</v>
      </c>
      <c r="F45" s="0" t="n">
        <v>1</v>
      </c>
      <c r="G45" s="0" t="n">
        <v>1.77</v>
      </c>
      <c r="H45" s="0" t="n">
        <v>3.25</v>
      </c>
      <c r="I45" s="0" t="n">
        <v>6.97</v>
      </c>
      <c r="J45" s="0" t="n">
        <v>12</v>
      </c>
      <c r="K45" s="0" t="n">
        <v>6.9</v>
      </c>
      <c r="L45" s="1" t="n">
        <v>1</v>
      </c>
      <c r="M45" s="0" t="n">
        <v>0.86</v>
      </c>
      <c r="N45" s="0" t="n">
        <v>4.61</v>
      </c>
      <c r="O45" s="0" t="n">
        <v>3.7</v>
      </c>
      <c r="P45" s="0" t="n">
        <v>2.5</v>
      </c>
      <c r="Q45" s="0" t="n">
        <f aca="false">O45/P45</f>
        <v>1.48</v>
      </c>
      <c r="R45" s="0" t="n">
        <v>10</v>
      </c>
      <c r="S45" s="0" t="n">
        <v>307</v>
      </c>
      <c r="T45" s="9" t="n">
        <f aca="false">R45/S45</f>
        <v>0.0325732899022801</v>
      </c>
    </row>
    <row r="46" customFormat="false" ht="14.25" hidden="false" customHeight="false" outlineLevel="0" collapsed="false">
      <c r="A46" s="10" t="n">
        <v>1</v>
      </c>
      <c r="B46" s="0" t="n">
        <v>1</v>
      </c>
      <c r="C46" s="0" t="n">
        <v>0</v>
      </c>
      <c r="D46" s="0" t="n">
        <v>0</v>
      </c>
      <c r="E46" s="0" t="n">
        <v>2</v>
      </c>
      <c r="F46" s="0" t="n">
        <v>2</v>
      </c>
      <c r="G46" s="0" t="n">
        <v>1.25</v>
      </c>
      <c r="H46" s="0" t="n">
        <v>2.15</v>
      </c>
      <c r="I46" s="0" t="n">
        <v>4.84</v>
      </c>
      <c r="L46" s="1" t="n">
        <v>1</v>
      </c>
      <c r="M46" s="0" t="n">
        <v>1.09</v>
      </c>
      <c r="N46" s="0" t="n">
        <v>3.6</v>
      </c>
      <c r="O46" s="0" t="n">
        <v>3.8</v>
      </c>
      <c r="P46" s="0" t="n">
        <v>1.2</v>
      </c>
      <c r="Q46" s="0" t="n">
        <f aca="false">O46/P46</f>
        <v>3.16666666666667</v>
      </c>
      <c r="R46" s="0" t="n">
        <v>10</v>
      </c>
      <c r="S46" s="0" t="n">
        <v>277</v>
      </c>
      <c r="T46" s="9" t="n">
        <f aca="false">R46/S46</f>
        <v>0.036101083032491</v>
      </c>
    </row>
    <row r="47" customFormat="false" ht="14.25" hidden="false" customHeight="false" outlineLevel="0" collapsed="false">
      <c r="A47" s="10" t="n">
        <v>0</v>
      </c>
      <c r="B47" s="0" t="n">
        <v>1</v>
      </c>
      <c r="C47" s="0" t="n">
        <v>1</v>
      </c>
      <c r="D47" s="0" t="n">
        <v>1</v>
      </c>
      <c r="E47" s="0" t="n">
        <v>1</v>
      </c>
      <c r="F47" s="0" t="n">
        <v>1</v>
      </c>
      <c r="J47" s="0" t="n">
        <v>12</v>
      </c>
      <c r="L47" s="1" t="n">
        <v>1</v>
      </c>
      <c r="M47" s="0" t="n">
        <v>1.3</v>
      </c>
      <c r="N47" s="0" t="n">
        <v>5.7</v>
      </c>
      <c r="O47" s="0" t="n">
        <v>8.4</v>
      </c>
      <c r="P47" s="0" t="n">
        <v>0.9</v>
      </c>
      <c r="Q47" s="0" t="n">
        <f aca="false">O47/P47</f>
        <v>9.33333333333333</v>
      </c>
      <c r="R47" s="0" t="n">
        <v>11.9</v>
      </c>
      <c r="S47" s="0" t="n">
        <v>138</v>
      </c>
      <c r="T47" s="9" t="n">
        <f aca="false">R47/S47</f>
        <v>0.086231884057971</v>
      </c>
    </row>
    <row r="48" customFormat="false" ht="14.25" hidden="false" customHeight="false" outlineLevel="0" collapsed="false">
      <c r="A48" s="0" t="n">
        <v>0</v>
      </c>
      <c r="B48" s="0" t="n">
        <v>1</v>
      </c>
      <c r="C48" s="0" t="n">
        <v>0</v>
      </c>
      <c r="D48" s="0" t="n">
        <v>1</v>
      </c>
      <c r="E48" s="0" t="n">
        <v>1</v>
      </c>
      <c r="F48" s="0" t="n">
        <v>5</v>
      </c>
      <c r="G48" s="0" t="n">
        <v>0.79</v>
      </c>
      <c r="H48" s="0" t="n">
        <v>2.6</v>
      </c>
      <c r="I48" s="0" t="n">
        <v>4.56</v>
      </c>
      <c r="J48" s="0" t="n">
        <v>11</v>
      </c>
      <c r="L48" s="1" t="n">
        <v>1</v>
      </c>
      <c r="M48" s="0" t="n">
        <v>0.89</v>
      </c>
      <c r="N48" s="0" t="n">
        <v>3.81</v>
      </c>
      <c r="O48" s="0" t="n">
        <v>4</v>
      </c>
      <c r="P48" s="0" t="n">
        <v>1.7</v>
      </c>
      <c r="Q48" s="0" t="n">
        <f aca="false">O48/P48</f>
        <v>2.35294117647059</v>
      </c>
      <c r="R48" s="0" t="n">
        <v>9.6</v>
      </c>
      <c r="S48" s="0" t="n">
        <v>192</v>
      </c>
      <c r="T48" s="9" t="n">
        <f aca="false">R48/S48</f>
        <v>0.05</v>
      </c>
    </row>
    <row r="49" customFormat="false" ht="14.25" hidden="false" customHeight="false" outlineLevel="0" collapsed="false">
      <c r="A49" s="0" t="n">
        <v>1</v>
      </c>
      <c r="B49" s="0" t="n">
        <v>1</v>
      </c>
      <c r="C49" s="0" t="n">
        <v>0</v>
      </c>
      <c r="D49" s="0" t="n">
        <v>1</v>
      </c>
      <c r="E49" s="0" t="n">
        <v>1</v>
      </c>
      <c r="F49" s="0" t="n">
        <v>1</v>
      </c>
      <c r="G49" s="0" t="n">
        <v>1.08</v>
      </c>
      <c r="H49" s="0" t="n">
        <v>2.26</v>
      </c>
      <c r="I49" s="0" t="n">
        <v>7.78</v>
      </c>
      <c r="K49" s="0" t="n">
        <v>6.9</v>
      </c>
      <c r="L49" s="1" t="n">
        <v>1</v>
      </c>
      <c r="M49" s="0" t="n">
        <v>1.21</v>
      </c>
      <c r="N49" s="0" t="n">
        <v>3.68</v>
      </c>
      <c r="O49" s="0" t="n">
        <v>2.8</v>
      </c>
      <c r="P49" s="0" t="n">
        <v>1.7</v>
      </c>
      <c r="Q49" s="0" t="n">
        <f aca="false">O49/P49</f>
        <v>1.64705882352941</v>
      </c>
      <c r="R49" s="0" t="n">
        <v>10.4</v>
      </c>
      <c r="S49" s="0" t="n">
        <v>202</v>
      </c>
      <c r="T49" s="9" t="n">
        <f aca="false">R49/S49</f>
        <v>0.0514851485148515</v>
      </c>
    </row>
    <row r="50" customFormat="false" ht="14.25" hidden="false" customHeight="false" outlineLevel="0" collapsed="false">
      <c r="A50" s="0" t="n">
        <v>0</v>
      </c>
      <c r="B50" s="0" t="n">
        <v>0</v>
      </c>
      <c r="C50" s="0" t="n">
        <v>0</v>
      </c>
      <c r="D50" s="0" t="n">
        <v>0</v>
      </c>
      <c r="E50" s="0" t="n">
        <v>2</v>
      </c>
      <c r="F50" s="0" t="n">
        <v>0</v>
      </c>
      <c r="G50" s="0" t="n">
        <v>1.01</v>
      </c>
      <c r="H50" s="0" t="n">
        <v>2.55</v>
      </c>
      <c r="I50" s="0" t="n">
        <v>3.69</v>
      </c>
      <c r="J50" s="0" t="n">
        <v>20</v>
      </c>
      <c r="K50" s="0" t="n">
        <v>5.6</v>
      </c>
      <c r="L50" s="1" t="n">
        <v>1</v>
      </c>
      <c r="M50" s="0" t="n">
        <v>0.64</v>
      </c>
      <c r="N50" s="0" t="n">
        <v>3.86</v>
      </c>
      <c r="O50" s="0" t="n">
        <v>3.3</v>
      </c>
      <c r="P50" s="0" t="n">
        <v>2.3</v>
      </c>
      <c r="Q50" s="0" t="n">
        <f aca="false">O50/P50</f>
        <v>1.43478260869565</v>
      </c>
      <c r="R50" s="0" t="n">
        <v>11.7</v>
      </c>
      <c r="S50" s="0" t="n">
        <v>179</v>
      </c>
      <c r="T50" s="9" t="n">
        <f aca="false">R50/S50</f>
        <v>0.0653631284916201</v>
      </c>
    </row>
    <row r="51" customFormat="false" ht="14.25" hidden="false" customHeight="false" outlineLevel="0" collapsed="false">
      <c r="A51" s="0" t="n">
        <v>0</v>
      </c>
      <c r="B51" s="0" t="n">
        <v>0</v>
      </c>
      <c r="C51" s="0" t="n">
        <v>0</v>
      </c>
      <c r="D51" s="0" t="n">
        <v>1</v>
      </c>
      <c r="E51" s="0" t="n">
        <v>1</v>
      </c>
      <c r="F51" s="0" t="n">
        <v>1</v>
      </c>
      <c r="G51" s="0" t="n">
        <v>1.05</v>
      </c>
      <c r="H51" s="0" t="n">
        <v>3.12</v>
      </c>
      <c r="I51" s="0" t="n">
        <v>5.57</v>
      </c>
      <c r="J51" s="0" t="n">
        <v>13</v>
      </c>
      <c r="K51" s="0" t="n">
        <v>5.4</v>
      </c>
      <c r="L51" s="1" t="n">
        <v>1</v>
      </c>
      <c r="M51" s="0" t="n">
        <v>2.96</v>
      </c>
      <c r="N51" s="0" t="n">
        <v>4.84</v>
      </c>
      <c r="O51" s="0" t="n">
        <v>4.1</v>
      </c>
      <c r="P51" s="0" t="n">
        <v>2</v>
      </c>
      <c r="Q51" s="0" t="n">
        <f aca="false">O51/P51</f>
        <v>2.05</v>
      </c>
      <c r="R51" s="0" t="n">
        <v>8.6</v>
      </c>
      <c r="S51" s="0" t="n">
        <v>274</v>
      </c>
      <c r="T51" s="9" t="n">
        <f aca="false">R51/S51</f>
        <v>0.0313868613138686</v>
      </c>
    </row>
    <row r="52" customFormat="false" ht="14.25" hidden="false" customHeight="false" outlineLevel="0" collapsed="false">
      <c r="A52" s="0" t="n">
        <v>1</v>
      </c>
      <c r="B52" s="0" t="n">
        <v>0</v>
      </c>
      <c r="C52" s="0" t="n">
        <v>1</v>
      </c>
      <c r="D52" s="0" t="n">
        <v>0</v>
      </c>
      <c r="E52" s="0" t="n">
        <v>1</v>
      </c>
      <c r="F52" s="0" t="n">
        <v>0</v>
      </c>
      <c r="G52" s="0" t="n">
        <v>1.35</v>
      </c>
      <c r="H52" s="0" t="n">
        <v>2.17</v>
      </c>
      <c r="I52" s="0" t="n">
        <v>6.68</v>
      </c>
      <c r="K52" s="0" t="n">
        <v>8.4</v>
      </c>
      <c r="L52" s="1" t="n">
        <v>1</v>
      </c>
      <c r="M52" s="0" t="n">
        <v>1.25</v>
      </c>
      <c r="N52" s="0" t="n">
        <v>3.96</v>
      </c>
      <c r="O52" s="0" t="n">
        <v>2.5</v>
      </c>
      <c r="P52" s="0" t="n">
        <v>2.1</v>
      </c>
      <c r="Q52" s="0" t="n">
        <f aca="false">O52/P52</f>
        <v>1.19047619047619</v>
      </c>
      <c r="R52" s="0" t="n">
        <v>10.4</v>
      </c>
      <c r="S52" s="0" t="n">
        <v>206</v>
      </c>
      <c r="T52" s="9" t="n">
        <f aca="false">R52/S52</f>
        <v>0.0504854368932039</v>
      </c>
    </row>
    <row r="53" customFormat="false" ht="14.25" hidden="false" customHeight="false" outlineLevel="0" collapsed="false">
      <c r="A53" s="0" t="n">
        <v>0</v>
      </c>
      <c r="B53" s="0" t="n">
        <v>1</v>
      </c>
      <c r="C53" s="0" t="n">
        <v>1</v>
      </c>
      <c r="D53" s="0" t="n">
        <v>1</v>
      </c>
      <c r="E53" s="0" t="n">
        <v>1</v>
      </c>
      <c r="F53" s="0" t="n">
        <v>1</v>
      </c>
      <c r="G53" s="0" t="n">
        <v>0.73</v>
      </c>
      <c r="H53" s="0" t="n">
        <v>1.95</v>
      </c>
      <c r="I53" s="0" t="n">
        <v>7.31</v>
      </c>
      <c r="J53" s="0" t="n">
        <v>14</v>
      </c>
      <c r="K53" s="0" t="n">
        <v>6</v>
      </c>
      <c r="L53" s="1" t="n">
        <v>1</v>
      </c>
      <c r="M53" s="0" t="n">
        <v>1.83</v>
      </c>
      <c r="N53" s="0" t="n">
        <v>2.96</v>
      </c>
      <c r="O53" s="0" t="n">
        <v>3.4</v>
      </c>
      <c r="P53" s="0" t="n">
        <v>1.3</v>
      </c>
      <c r="Q53" s="0" t="n">
        <f aca="false">O53/P53</f>
        <v>2.61538461538462</v>
      </c>
      <c r="R53" s="0" t="n">
        <v>11</v>
      </c>
      <c r="S53" s="0" t="n">
        <v>210</v>
      </c>
      <c r="T53" s="9" t="n">
        <f aca="false">R53/S53</f>
        <v>0.0523809523809524</v>
      </c>
    </row>
    <row r="54" customFormat="false" ht="14.25" hidden="false" customHeight="false" outlineLevel="0" collapsed="false">
      <c r="A54" s="0" t="n">
        <v>0</v>
      </c>
      <c r="B54" s="0" t="n">
        <v>0</v>
      </c>
      <c r="C54" s="0" t="n">
        <v>1</v>
      </c>
      <c r="D54" s="0" t="n">
        <v>0</v>
      </c>
      <c r="E54" s="0" t="n">
        <v>1</v>
      </c>
      <c r="F54" s="0" t="n">
        <v>1</v>
      </c>
      <c r="G54" s="0" t="n">
        <v>0.84</v>
      </c>
      <c r="H54" s="0" t="n">
        <v>3.4</v>
      </c>
      <c r="I54" s="0" t="n">
        <v>13.59</v>
      </c>
      <c r="K54" s="0" t="n">
        <v>9.3</v>
      </c>
      <c r="L54" s="1" t="n">
        <v>1</v>
      </c>
      <c r="M54" s="0" t="n">
        <v>3.09</v>
      </c>
      <c r="N54" s="0" t="n">
        <v>4.99</v>
      </c>
      <c r="O54" s="0" t="n">
        <v>8.5</v>
      </c>
      <c r="P54" s="0" t="n">
        <v>0.8</v>
      </c>
      <c r="Q54" s="0" t="n">
        <f aca="false">O54/P54</f>
        <v>10.625</v>
      </c>
      <c r="R54" s="0" t="n">
        <v>10.8</v>
      </c>
      <c r="S54" s="0" t="n">
        <v>270</v>
      </c>
      <c r="T54" s="9" t="n">
        <f aca="false">R54/S54</f>
        <v>0.04</v>
      </c>
    </row>
    <row r="55" customFormat="false" ht="14.25" hidden="false" customHeight="false" outlineLevel="0" collapsed="false">
      <c r="A55" s="0" t="n">
        <v>0</v>
      </c>
      <c r="B55" s="0" t="n">
        <v>0</v>
      </c>
      <c r="C55" s="0" t="n">
        <v>1</v>
      </c>
      <c r="D55" s="0" t="n">
        <v>1</v>
      </c>
      <c r="E55" s="0" t="n">
        <v>1</v>
      </c>
      <c r="F55" s="0" t="n">
        <v>0</v>
      </c>
      <c r="G55" s="0" t="n">
        <v>0.98</v>
      </c>
      <c r="H55" s="0" t="n">
        <v>3.03</v>
      </c>
      <c r="I55" s="0" t="n">
        <v>6.74</v>
      </c>
      <c r="J55" s="0" t="n">
        <v>14</v>
      </c>
      <c r="K55" s="0" t="n">
        <v>6.8</v>
      </c>
      <c r="L55" s="1" t="n">
        <v>1</v>
      </c>
      <c r="M55" s="0" t="n">
        <v>1.64</v>
      </c>
      <c r="N55" s="0" t="n">
        <v>4.48</v>
      </c>
      <c r="O55" s="0" t="n">
        <v>7.8</v>
      </c>
      <c r="P55" s="0" t="n">
        <v>1.7</v>
      </c>
      <c r="Q55" s="0" t="n">
        <f aca="false">O55/P55</f>
        <v>4.58823529411765</v>
      </c>
      <c r="R55" s="0" t="n">
        <v>10.9</v>
      </c>
      <c r="S55" s="0" t="n">
        <v>221</v>
      </c>
      <c r="T55" s="9" t="n">
        <f aca="false">R55/S55</f>
        <v>0.0493212669683258</v>
      </c>
    </row>
    <row r="56" customFormat="false" ht="14.25" hidden="false" customHeight="false" outlineLevel="0" collapsed="false">
      <c r="A56" s="10" t="n">
        <v>0</v>
      </c>
      <c r="B56" s="0" t="n">
        <v>0</v>
      </c>
      <c r="C56" s="0" t="n">
        <v>0</v>
      </c>
      <c r="D56" s="0" t="n">
        <v>1</v>
      </c>
      <c r="E56" s="0" t="n">
        <v>1</v>
      </c>
      <c r="F56" s="0" t="n">
        <v>1</v>
      </c>
      <c r="G56" s="0" t="n">
        <v>0.96</v>
      </c>
      <c r="H56" s="0" t="n">
        <v>2.32</v>
      </c>
      <c r="I56" s="0" t="n">
        <v>4.95</v>
      </c>
      <c r="L56" s="1" t="n">
        <v>1</v>
      </c>
      <c r="M56" s="0" t="n">
        <v>1.15</v>
      </c>
      <c r="N56" s="0" t="n">
        <v>3.57</v>
      </c>
      <c r="O56" s="0" t="n">
        <v>4.4</v>
      </c>
      <c r="P56" s="0" t="n">
        <v>1.3</v>
      </c>
      <c r="Q56" s="0" t="n">
        <f aca="false">O56/P56</f>
        <v>3.38461538461538</v>
      </c>
      <c r="R56" s="0" t="n">
        <v>12.1</v>
      </c>
      <c r="S56" s="0" t="n">
        <v>220</v>
      </c>
      <c r="T56" s="9" t="n">
        <f aca="false">R56/S56</f>
        <v>0.055</v>
      </c>
    </row>
    <row r="57" customFormat="false" ht="14.25" hidden="false" customHeight="false" outlineLevel="0" collapsed="false">
      <c r="A57" s="0" t="n">
        <v>0</v>
      </c>
      <c r="B57" s="0" t="n">
        <v>1</v>
      </c>
      <c r="C57" s="0" t="n">
        <v>0</v>
      </c>
      <c r="D57" s="0" t="n">
        <v>0</v>
      </c>
      <c r="E57" s="0" t="n">
        <v>1</v>
      </c>
      <c r="F57" s="0" t="n">
        <v>1</v>
      </c>
      <c r="G57" s="0" t="n">
        <v>1.19</v>
      </c>
      <c r="H57" s="0" t="n">
        <v>3.01</v>
      </c>
      <c r="I57" s="0" t="n">
        <v>4.54</v>
      </c>
      <c r="J57" s="0" t="n">
        <v>16</v>
      </c>
      <c r="L57" s="1" t="n">
        <v>1</v>
      </c>
      <c r="M57" s="0" t="n">
        <v>1.16</v>
      </c>
      <c r="N57" s="0" t="n">
        <v>4.46</v>
      </c>
      <c r="O57" s="0" t="n">
        <v>4</v>
      </c>
      <c r="P57" s="0" t="n">
        <v>1.3</v>
      </c>
      <c r="Q57" s="0" t="n">
        <f aca="false">O57/P57</f>
        <v>3.07692307692308</v>
      </c>
      <c r="R57" s="0" t="n">
        <v>10.4</v>
      </c>
      <c r="S57" s="0" t="n">
        <v>270</v>
      </c>
      <c r="T57" s="9" t="n">
        <f aca="false">R57/S57</f>
        <v>0.0385185185185185</v>
      </c>
    </row>
    <row r="58" customFormat="false" ht="14.25" hidden="false" customHeight="false" outlineLevel="0" collapsed="false">
      <c r="A58" s="0" t="n">
        <v>0</v>
      </c>
      <c r="B58" s="0" t="n">
        <v>1</v>
      </c>
      <c r="C58" s="0" t="n">
        <v>0</v>
      </c>
      <c r="D58" s="0" t="n">
        <v>1</v>
      </c>
      <c r="E58" s="0" t="n">
        <v>1</v>
      </c>
      <c r="F58" s="0" t="n">
        <v>1</v>
      </c>
      <c r="G58" s="0" t="n">
        <v>1.03</v>
      </c>
      <c r="H58" s="0" t="n">
        <v>2.87</v>
      </c>
      <c r="I58" s="0" t="n">
        <v>4.34</v>
      </c>
      <c r="J58" s="0" t="n">
        <v>14</v>
      </c>
      <c r="L58" s="1" t="n">
        <v>1</v>
      </c>
      <c r="M58" s="0" t="n">
        <v>1.51</v>
      </c>
      <c r="N58" s="0" t="n">
        <v>4.48</v>
      </c>
      <c r="O58" s="0" t="n">
        <v>6.6</v>
      </c>
      <c r="P58" s="0" t="n">
        <v>1.7</v>
      </c>
      <c r="Q58" s="0" t="n">
        <f aca="false">O58/P58</f>
        <v>3.88235294117647</v>
      </c>
      <c r="R58" s="0" t="n">
        <v>12.1</v>
      </c>
      <c r="S58" s="0" t="n">
        <v>298</v>
      </c>
      <c r="T58" s="9" t="n">
        <f aca="false">R58/S58</f>
        <v>0.0406040268456376</v>
      </c>
    </row>
    <row r="59" customFormat="false" ht="14.25" hidden="false" customHeight="false" outlineLevel="0" collapsed="false">
      <c r="A59" s="0" t="n">
        <v>0</v>
      </c>
      <c r="B59" s="0" t="n">
        <v>0</v>
      </c>
      <c r="C59" s="0" t="n">
        <v>0</v>
      </c>
      <c r="D59" s="0" t="n">
        <v>1</v>
      </c>
      <c r="E59" s="0" t="n">
        <v>0</v>
      </c>
      <c r="F59" s="0" t="n">
        <v>1</v>
      </c>
      <c r="G59" s="0" t="n">
        <v>1.4</v>
      </c>
      <c r="H59" s="0" t="n">
        <v>2.71</v>
      </c>
      <c r="I59" s="0" t="n">
        <v>5.14</v>
      </c>
      <c r="J59" s="0" t="n">
        <v>9</v>
      </c>
      <c r="L59" s="1" t="n">
        <v>1</v>
      </c>
      <c r="M59" s="0" t="n">
        <v>1.37</v>
      </c>
      <c r="N59" s="0" t="n">
        <v>4.6</v>
      </c>
      <c r="O59" s="0" t="n">
        <v>5.4</v>
      </c>
      <c r="P59" s="0" t="n">
        <v>2.1</v>
      </c>
      <c r="Q59" s="0" t="n">
        <f aca="false">O59/P59</f>
        <v>2.57142857142857</v>
      </c>
      <c r="R59" s="0" t="n">
        <v>10.9</v>
      </c>
      <c r="S59" s="0" t="n">
        <v>236</v>
      </c>
      <c r="T59" s="9" t="n">
        <f aca="false">R59/S59</f>
        <v>0.0461864406779661</v>
      </c>
    </row>
    <row r="60" customFormat="false" ht="14.25" hidden="false" customHeight="false" outlineLevel="0" collapsed="false">
      <c r="A60" s="0" t="n">
        <v>0</v>
      </c>
      <c r="B60" s="0" t="n">
        <v>0</v>
      </c>
      <c r="C60" s="0" t="n">
        <v>0</v>
      </c>
      <c r="D60" s="0" t="n">
        <v>1</v>
      </c>
      <c r="E60" s="0" t="n">
        <v>1</v>
      </c>
      <c r="F60" s="0" t="n">
        <v>0</v>
      </c>
      <c r="G60" s="0" t="n">
        <v>0.92</v>
      </c>
      <c r="H60" s="0" t="n">
        <v>1.74</v>
      </c>
      <c r="I60" s="0" t="n">
        <v>5.38</v>
      </c>
      <c r="J60" s="0" t="n">
        <v>14</v>
      </c>
      <c r="L60" s="1" t="n">
        <v>1</v>
      </c>
      <c r="M60" s="0" t="n">
        <v>1.13</v>
      </c>
      <c r="N60" s="0" t="n">
        <v>2.9</v>
      </c>
      <c r="O60" s="0" t="n">
        <v>2.3</v>
      </c>
      <c r="P60" s="0" t="n">
        <v>1.6</v>
      </c>
      <c r="Q60" s="0" t="n">
        <f aca="false">O60/P60</f>
        <v>1.4375</v>
      </c>
      <c r="R60" s="0" t="n">
        <v>9.5</v>
      </c>
      <c r="S60" s="0" t="n">
        <v>311</v>
      </c>
      <c r="T60" s="9" t="n">
        <f aca="false">R60/S60</f>
        <v>0.0305466237942122</v>
      </c>
    </row>
    <row r="61" customFormat="false" ht="14.25" hidden="false" customHeight="false" outlineLevel="0" collapsed="false">
      <c r="A61" s="0" t="n">
        <v>0</v>
      </c>
      <c r="B61" s="0" t="n">
        <v>1</v>
      </c>
      <c r="C61" s="0" t="n">
        <v>0</v>
      </c>
      <c r="D61" s="0" t="n">
        <v>1</v>
      </c>
      <c r="E61" s="0" t="n">
        <v>1</v>
      </c>
      <c r="F61" s="0" t="n">
        <v>5</v>
      </c>
      <c r="G61" s="0" t="n">
        <v>0.58</v>
      </c>
      <c r="H61" s="0" t="n">
        <v>2.3</v>
      </c>
      <c r="I61" s="0" t="n">
        <v>3.9</v>
      </c>
      <c r="J61" s="0" t="n">
        <v>14</v>
      </c>
      <c r="K61" s="0" t="n">
        <v>5.6</v>
      </c>
      <c r="L61" s="1" t="n">
        <v>1</v>
      </c>
      <c r="M61" s="0" t="n">
        <v>1.68</v>
      </c>
      <c r="N61" s="0" t="n">
        <v>3.35</v>
      </c>
      <c r="O61" s="0" t="n">
        <v>7.9</v>
      </c>
      <c r="P61" s="0" t="n">
        <v>1.7</v>
      </c>
      <c r="Q61" s="0" t="n">
        <f aca="false">O61/P61</f>
        <v>4.64705882352941</v>
      </c>
      <c r="R61" s="0" t="n">
        <v>10.8</v>
      </c>
      <c r="S61" s="0" t="n">
        <v>325</v>
      </c>
      <c r="T61" s="9" t="n">
        <f aca="false">R61/S61</f>
        <v>0.0332307692307692</v>
      </c>
    </row>
    <row r="62" customFormat="false" ht="14.25" hidden="false" customHeight="false" outlineLevel="0" collapsed="false">
      <c r="A62" s="10" t="n">
        <v>1</v>
      </c>
      <c r="B62" s="0" t="n">
        <v>1</v>
      </c>
      <c r="C62" s="0" t="n">
        <v>0</v>
      </c>
      <c r="D62" s="0" t="n">
        <v>0</v>
      </c>
      <c r="E62" s="0" t="n">
        <v>1</v>
      </c>
      <c r="F62" s="0" t="n">
        <v>2</v>
      </c>
      <c r="G62" s="0" t="n">
        <v>1.36</v>
      </c>
      <c r="H62" s="0" t="n">
        <v>3.1</v>
      </c>
      <c r="I62" s="0" t="n">
        <v>5.81</v>
      </c>
      <c r="J62" s="0" t="n">
        <v>13</v>
      </c>
      <c r="K62" s="0" t="n">
        <v>5.6</v>
      </c>
      <c r="L62" s="1" t="n">
        <v>1</v>
      </c>
      <c r="M62" s="0" t="n">
        <v>1.36</v>
      </c>
      <c r="N62" s="0" t="n">
        <v>7.75</v>
      </c>
      <c r="O62" s="0" t="n">
        <v>1.3</v>
      </c>
      <c r="P62" s="0" t="n">
        <v>1.4</v>
      </c>
      <c r="Q62" s="0" t="n">
        <f aca="false">O62/P62</f>
        <v>0.928571428571429</v>
      </c>
      <c r="R62" s="0" t="n">
        <v>10.4</v>
      </c>
      <c r="S62" s="0" t="n">
        <v>212</v>
      </c>
      <c r="T62" s="9" t="n">
        <f aca="false">R62/S62</f>
        <v>0.0490566037735849</v>
      </c>
    </row>
    <row r="63" customFormat="false" ht="14.25" hidden="false" customHeight="false" outlineLevel="0" collapsed="false">
      <c r="A63" s="0" t="n">
        <v>0</v>
      </c>
      <c r="B63" s="0" t="n">
        <v>1</v>
      </c>
      <c r="C63" s="0" t="n">
        <v>0</v>
      </c>
      <c r="D63" s="0" t="n">
        <v>1</v>
      </c>
      <c r="E63" s="0" t="n">
        <v>1</v>
      </c>
      <c r="F63" s="0" t="n">
        <v>1</v>
      </c>
      <c r="G63" s="0" t="n">
        <v>0.83</v>
      </c>
      <c r="H63" s="0" t="n">
        <v>3.28</v>
      </c>
      <c r="I63" s="0" t="n">
        <v>5.58</v>
      </c>
      <c r="J63" s="0" t="n">
        <v>10</v>
      </c>
      <c r="K63" s="0" t="n">
        <v>5.7</v>
      </c>
      <c r="L63" s="1" t="n">
        <v>1</v>
      </c>
      <c r="M63" s="0" t="n">
        <v>2.43</v>
      </c>
      <c r="N63" s="0" t="n">
        <v>4.75</v>
      </c>
      <c r="O63" s="0" t="n">
        <v>7.8</v>
      </c>
      <c r="P63" s="0" t="n">
        <v>2.1</v>
      </c>
      <c r="Q63" s="0" t="n">
        <f aca="false">O63/P63</f>
        <v>3.71428571428571</v>
      </c>
      <c r="R63" s="0" t="n">
        <v>10.9</v>
      </c>
      <c r="S63" s="0" t="n">
        <v>188</v>
      </c>
      <c r="T63" s="9" t="n">
        <f aca="false">R63/S63</f>
        <v>0.0579787234042553</v>
      </c>
    </row>
    <row r="64" customFormat="false" ht="14.25" hidden="false" customHeight="false" outlineLevel="0" collapsed="false">
      <c r="A64" s="10" t="n">
        <v>0</v>
      </c>
      <c r="B64" s="0" t="n">
        <v>1</v>
      </c>
      <c r="C64" s="0" t="n">
        <v>1</v>
      </c>
      <c r="D64" s="0" t="n">
        <v>1</v>
      </c>
      <c r="E64" s="0" t="n">
        <v>2</v>
      </c>
      <c r="F64" s="0" t="n">
        <v>2</v>
      </c>
      <c r="G64" s="0" t="n">
        <v>1.51</v>
      </c>
      <c r="H64" s="0" t="n">
        <v>5.86</v>
      </c>
      <c r="I64" s="0" t="n">
        <v>6.87</v>
      </c>
      <c r="J64" s="0" t="n">
        <v>9</v>
      </c>
      <c r="K64" s="0" t="n">
        <v>6.5</v>
      </c>
      <c r="L64" s="1" t="n">
        <v>1</v>
      </c>
      <c r="M64" s="0" t="n">
        <v>1.81</v>
      </c>
      <c r="N64" s="0" t="n">
        <v>8.03</v>
      </c>
      <c r="O64" s="0" t="n">
        <v>4.8</v>
      </c>
      <c r="P64" s="0" t="n">
        <v>3.1</v>
      </c>
      <c r="Q64" s="0" t="n">
        <f aca="false">O64/P64</f>
        <v>1.54838709677419</v>
      </c>
      <c r="R64" s="0" t="n">
        <v>12.4</v>
      </c>
      <c r="S64" s="0" t="n">
        <v>188</v>
      </c>
      <c r="T64" s="9" t="n">
        <f aca="false">R64/S64</f>
        <v>0.0659574468085106</v>
      </c>
    </row>
    <row r="65" customFormat="false" ht="14.25" hidden="false" customHeight="false" outlineLevel="0" collapsed="false">
      <c r="A65" s="0" t="n">
        <v>0</v>
      </c>
      <c r="B65" s="0" t="n">
        <v>1</v>
      </c>
      <c r="C65" s="0" t="n">
        <v>0</v>
      </c>
      <c r="D65" s="0" t="n">
        <v>1</v>
      </c>
      <c r="E65" s="0" t="n">
        <v>1</v>
      </c>
      <c r="F65" s="0" t="n">
        <v>2</v>
      </c>
      <c r="G65" s="0" t="n">
        <v>0.75</v>
      </c>
      <c r="H65" s="0" t="n">
        <v>1.81</v>
      </c>
      <c r="I65" s="0" t="n">
        <v>7.31</v>
      </c>
      <c r="J65" s="0" t="n">
        <v>12</v>
      </c>
      <c r="K65" s="0" t="n">
        <v>6.6</v>
      </c>
      <c r="L65" s="1" t="n">
        <v>1</v>
      </c>
      <c r="M65" s="0" t="n">
        <v>1.36</v>
      </c>
      <c r="N65" s="0" t="n">
        <v>4.97</v>
      </c>
      <c r="O65" s="0" t="n">
        <v>4</v>
      </c>
      <c r="P65" s="0" t="n">
        <v>1.5</v>
      </c>
      <c r="Q65" s="0" t="n">
        <f aca="false">O65/P65</f>
        <v>2.66666666666667</v>
      </c>
      <c r="R65" s="0" t="n">
        <v>9.5</v>
      </c>
      <c r="S65" s="0" t="n">
        <v>277</v>
      </c>
      <c r="T65" s="9" t="n">
        <f aca="false">R65/S65</f>
        <v>0.0342960288808664</v>
      </c>
    </row>
    <row r="66" customFormat="false" ht="14.25" hidden="false" customHeight="false" outlineLevel="0" collapsed="false">
      <c r="A66" s="0" t="n">
        <v>0</v>
      </c>
      <c r="B66" s="0" t="n">
        <v>1</v>
      </c>
      <c r="C66" s="0" t="n">
        <v>0</v>
      </c>
      <c r="D66" s="0" t="n">
        <v>1</v>
      </c>
      <c r="E66" s="0" t="n">
        <v>2</v>
      </c>
      <c r="F66" s="0" t="n">
        <v>2</v>
      </c>
      <c r="G66" s="0" t="n">
        <v>1.22</v>
      </c>
      <c r="H66" s="0" t="n">
        <v>3.99</v>
      </c>
      <c r="I66" s="0" t="n">
        <v>6.48</v>
      </c>
      <c r="J66" s="0" t="n">
        <v>14</v>
      </c>
      <c r="K66" s="0" t="n">
        <v>5.9</v>
      </c>
      <c r="L66" s="1" t="n">
        <v>1</v>
      </c>
      <c r="M66" s="0" t="n">
        <v>1.67</v>
      </c>
      <c r="N66" s="0" t="n">
        <v>6.25</v>
      </c>
      <c r="O66" s="0" t="n">
        <v>3.5</v>
      </c>
      <c r="P66" s="0" t="n">
        <v>1.3</v>
      </c>
      <c r="Q66" s="0" t="n">
        <f aca="false">O66/P66</f>
        <v>2.69230769230769</v>
      </c>
      <c r="R66" s="0" t="n">
        <v>11.4</v>
      </c>
      <c r="S66" s="0" t="n">
        <v>202</v>
      </c>
      <c r="T66" s="9" t="n">
        <f aca="false">R66/S66</f>
        <v>0.0564356435643564</v>
      </c>
    </row>
    <row r="67" customFormat="false" ht="14.25" hidden="false" customHeight="false" outlineLevel="0" collapsed="false">
      <c r="A67" s="10" t="n">
        <v>1</v>
      </c>
      <c r="B67" s="0" t="n">
        <v>0</v>
      </c>
      <c r="C67" s="0" t="n">
        <v>1</v>
      </c>
      <c r="D67" s="0" t="n">
        <v>0</v>
      </c>
      <c r="E67" s="0" t="n">
        <v>1</v>
      </c>
      <c r="F67" s="0" t="n">
        <v>2</v>
      </c>
      <c r="G67" s="0" t="n">
        <v>1.26</v>
      </c>
      <c r="H67" s="0" t="n">
        <v>1.54</v>
      </c>
      <c r="I67" s="0" t="n">
        <v>4.91</v>
      </c>
      <c r="J67" s="0" t="n">
        <v>13</v>
      </c>
      <c r="L67" s="1" t="n">
        <v>1</v>
      </c>
      <c r="M67" s="0" t="n">
        <v>0.42</v>
      </c>
      <c r="N67" s="0" t="n">
        <v>2.81</v>
      </c>
      <c r="O67" s="0" t="n">
        <v>4</v>
      </c>
      <c r="P67" s="0" t="n">
        <v>1.7</v>
      </c>
      <c r="Q67" s="0" t="n">
        <f aca="false">O67/P67</f>
        <v>2.35294117647059</v>
      </c>
      <c r="R67" s="0" t="n">
        <v>11.1</v>
      </c>
      <c r="S67" s="0" t="n">
        <v>169</v>
      </c>
      <c r="T67" s="9" t="n">
        <f aca="false">R67/S67</f>
        <v>0.0656804733727811</v>
      </c>
    </row>
    <row r="68" customFormat="false" ht="14.25" hidden="false" customHeight="false" outlineLevel="0" collapsed="false">
      <c r="A68" s="0" t="n">
        <v>1</v>
      </c>
      <c r="B68" s="0" t="n">
        <v>0</v>
      </c>
      <c r="C68" s="0" t="n">
        <v>1</v>
      </c>
      <c r="D68" s="0" t="n">
        <v>0</v>
      </c>
      <c r="E68" s="0" t="n">
        <v>0</v>
      </c>
      <c r="F68" s="0" t="n">
        <v>1</v>
      </c>
      <c r="G68" s="0" t="n">
        <v>0.75</v>
      </c>
      <c r="H68" s="0" t="n">
        <v>2.43</v>
      </c>
      <c r="I68" s="0" t="n">
        <v>11.08</v>
      </c>
      <c r="J68" s="0" t="n">
        <v>7</v>
      </c>
      <c r="K68" s="0" t="n">
        <v>13.5</v>
      </c>
      <c r="L68" s="1" t="n">
        <v>1</v>
      </c>
      <c r="M68" s="0" t="n">
        <v>1.23</v>
      </c>
      <c r="N68" s="0" t="n">
        <v>3.65</v>
      </c>
      <c r="O68" s="0" t="n">
        <v>5.5</v>
      </c>
      <c r="P68" s="0" t="n">
        <v>2.6</v>
      </c>
      <c r="Q68" s="0" t="n">
        <f aca="false">O68/P68</f>
        <v>2.11538461538462</v>
      </c>
      <c r="R68" s="0" t="n">
        <v>10.6</v>
      </c>
      <c r="S68" s="0" t="n">
        <v>273</v>
      </c>
      <c r="T68" s="9" t="n">
        <f aca="false">R68/S68</f>
        <v>0.0388278388278388</v>
      </c>
    </row>
    <row r="69" customFormat="false" ht="14.25" hidden="false" customHeight="false" outlineLevel="0" collapsed="false">
      <c r="A69" s="0" t="n">
        <v>0</v>
      </c>
      <c r="B69" s="0" t="n">
        <v>1</v>
      </c>
      <c r="C69" s="0" t="n">
        <v>0</v>
      </c>
      <c r="D69" s="0" t="n">
        <v>0</v>
      </c>
      <c r="E69" s="0" t="n">
        <v>0</v>
      </c>
      <c r="F69" s="0" t="n">
        <v>2</v>
      </c>
      <c r="G69" s="0" t="n">
        <v>1.41</v>
      </c>
      <c r="H69" s="0" t="n">
        <v>2.41</v>
      </c>
      <c r="I69" s="0" t="n">
        <v>4.26</v>
      </c>
      <c r="J69" s="0" t="n">
        <v>10</v>
      </c>
      <c r="K69" s="0" t="n">
        <v>5.3</v>
      </c>
      <c r="L69" s="1" t="n">
        <v>1</v>
      </c>
      <c r="M69" s="0" t="n">
        <v>0.99</v>
      </c>
      <c r="N69" s="0" t="n">
        <v>4.07</v>
      </c>
      <c r="O69" s="0" t="n">
        <v>7.6</v>
      </c>
      <c r="P69" s="0" t="n">
        <v>1.2</v>
      </c>
      <c r="Q69" s="0" t="n">
        <f aca="false">O69/P69</f>
        <v>6.33333333333333</v>
      </c>
      <c r="R69" s="0" t="n">
        <v>10.9</v>
      </c>
      <c r="S69" s="0" t="n">
        <v>201</v>
      </c>
      <c r="T69" s="9" t="n">
        <f aca="false">R69/S69</f>
        <v>0.054228855721393</v>
      </c>
    </row>
    <row r="70" customFormat="false" ht="14.25" hidden="false" customHeight="false" outlineLevel="0" collapsed="false">
      <c r="A70" s="10" t="n">
        <v>0</v>
      </c>
      <c r="B70" s="0" t="n">
        <v>0</v>
      </c>
      <c r="C70" s="0" t="n">
        <v>0</v>
      </c>
      <c r="D70" s="0" t="n">
        <v>1</v>
      </c>
      <c r="E70" s="0" t="n">
        <v>1</v>
      </c>
      <c r="F70" s="0" t="n">
        <v>2</v>
      </c>
      <c r="G70" s="0" t="n">
        <v>1.47</v>
      </c>
      <c r="H70" s="0" t="n">
        <v>2.66</v>
      </c>
      <c r="I70" s="0" t="n">
        <v>4.53</v>
      </c>
      <c r="J70" s="0" t="n">
        <v>10</v>
      </c>
      <c r="K70" s="0" t="n">
        <v>5.1</v>
      </c>
      <c r="L70" s="1" t="n">
        <v>1</v>
      </c>
      <c r="M70" s="0" t="n">
        <v>1.08</v>
      </c>
      <c r="N70" s="0" t="n">
        <v>4.4</v>
      </c>
      <c r="O70" s="0" t="n">
        <v>8.2</v>
      </c>
      <c r="P70" s="0" t="n">
        <v>1.4</v>
      </c>
      <c r="Q70" s="0" t="n">
        <f aca="false">O70/P70</f>
        <v>5.85714285714286</v>
      </c>
      <c r="R70" s="0" t="n">
        <v>10.1</v>
      </c>
      <c r="S70" s="0" t="n">
        <v>239</v>
      </c>
      <c r="T70" s="9" t="n">
        <f aca="false">R70/S70</f>
        <v>0.0422594142259414</v>
      </c>
    </row>
    <row r="71" customFormat="false" ht="14.25" hidden="false" customHeight="false" outlineLevel="0" collapsed="false">
      <c r="A71" s="10" t="n">
        <v>0</v>
      </c>
      <c r="B71" s="0" t="n">
        <v>0</v>
      </c>
      <c r="C71" s="0" t="n">
        <v>0</v>
      </c>
      <c r="D71" s="0" t="n">
        <v>0</v>
      </c>
      <c r="E71" s="0" t="n">
        <v>1</v>
      </c>
      <c r="F71" s="0" t="n">
        <v>1</v>
      </c>
      <c r="L71" s="1" t="n">
        <v>1</v>
      </c>
      <c r="M71" s="0" t="n">
        <v>1.2</v>
      </c>
      <c r="N71" s="0" t="n">
        <v>5.4</v>
      </c>
      <c r="O71" s="0" t="n">
        <v>5.4</v>
      </c>
      <c r="P71" s="0" t="n">
        <v>1.1</v>
      </c>
      <c r="Q71" s="0" t="n">
        <f aca="false">O71/P71</f>
        <v>4.90909090909091</v>
      </c>
      <c r="R71" s="0" t="n">
        <v>11</v>
      </c>
      <c r="S71" s="0" t="n">
        <v>239</v>
      </c>
      <c r="T71" s="9" t="n">
        <f aca="false">R71/S71</f>
        <v>0.0460251046025105</v>
      </c>
    </row>
    <row r="72" customFormat="false" ht="14.25" hidden="false" customHeight="false" outlineLevel="0" collapsed="false">
      <c r="A72" s="0" t="n">
        <v>0</v>
      </c>
      <c r="B72" s="0" t="n">
        <v>0</v>
      </c>
      <c r="C72" s="0" t="n">
        <v>0</v>
      </c>
      <c r="D72" s="0" t="n">
        <v>1</v>
      </c>
      <c r="E72" s="0" t="n">
        <v>1</v>
      </c>
      <c r="F72" s="0" t="n">
        <v>1</v>
      </c>
      <c r="G72" s="0" t="n">
        <v>0.79</v>
      </c>
      <c r="H72" s="0" t="n">
        <v>4.34</v>
      </c>
      <c r="I72" s="0" t="n">
        <v>4.95</v>
      </c>
      <c r="J72" s="0" t="n">
        <v>15</v>
      </c>
      <c r="K72" s="0" t="n">
        <v>7.7</v>
      </c>
      <c r="L72" s="1" t="n">
        <v>1</v>
      </c>
      <c r="M72" s="0" t="n">
        <v>1.85</v>
      </c>
      <c r="N72" s="0" t="n">
        <v>5.86</v>
      </c>
      <c r="O72" s="0" t="n">
        <v>8</v>
      </c>
      <c r="P72" s="0" t="n">
        <v>2.4</v>
      </c>
      <c r="Q72" s="0" t="n">
        <f aca="false">O72/P72</f>
        <v>3.33333333333333</v>
      </c>
      <c r="R72" s="0" t="n">
        <v>10.9</v>
      </c>
      <c r="S72" s="0" t="n">
        <v>320</v>
      </c>
      <c r="T72" s="9" t="n">
        <f aca="false">R72/S72</f>
        <v>0.0340625</v>
      </c>
    </row>
    <row r="73" customFormat="false" ht="14.25" hidden="false" customHeight="false" outlineLevel="0" collapsed="false">
      <c r="A73" s="0" t="n">
        <v>0</v>
      </c>
      <c r="B73" s="0" t="n">
        <v>1</v>
      </c>
      <c r="C73" s="0" t="n">
        <v>1</v>
      </c>
      <c r="D73" s="0" t="n">
        <v>1</v>
      </c>
      <c r="E73" s="0" t="n">
        <v>1</v>
      </c>
      <c r="F73" s="0" t="n">
        <v>0</v>
      </c>
      <c r="G73" s="0" t="n">
        <v>1.02</v>
      </c>
      <c r="H73" s="0" t="n">
        <v>2.91</v>
      </c>
      <c r="I73" s="0" t="n">
        <v>7.88</v>
      </c>
      <c r="J73" s="0" t="n">
        <v>9</v>
      </c>
      <c r="K73" s="0" t="n">
        <v>7.3</v>
      </c>
      <c r="L73" s="1" t="n">
        <v>1</v>
      </c>
      <c r="M73" s="0" t="n">
        <v>1.32</v>
      </c>
      <c r="N73" s="0" t="n">
        <v>4.3</v>
      </c>
      <c r="O73" s="0" t="n">
        <v>7.6</v>
      </c>
      <c r="P73" s="0" t="n">
        <v>1.4</v>
      </c>
      <c r="Q73" s="0" t="n">
        <f aca="false">O73/P73</f>
        <v>5.42857142857143</v>
      </c>
      <c r="R73" s="0" t="n">
        <v>11.3</v>
      </c>
      <c r="S73" s="0" t="n">
        <v>197</v>
      </c>
      <c r="T73" s="9" t="n">
        <f aca="false">R73/S73</f>
        <v>0.0573604060913706</v>
      </c>
    </row>
    <row r="74" customFormat="false" ht="14.25" hidden="false" customHeight="false" outlineLevel="0" collapsed="false">
      <c r="A74" s="10" t="n">
        <v>0</v>
      </c>
      <c r="B74" s="0" t="n">
        <v>0</v>
      </c>
      <c r="C74" s="0" t="n">
        <v>1</v>
      </c>
      <c r="D74" s="0" t="n">
        <v>0</v>
      </c>
      <c r="E74" s="0" t="n">
        <v>1</v>
      </c>
      <c r="F74" s="0" t="n">
        <v>1</v>
      </c>
      <c r="G74" s="0" t="n">
        <v>1.29</v>
      </c>
      <c r="H74" s="0" t="n">
        <v>2.18</v>
      </c>
      <c r="I74" s="0" t="n">
        <v>4.31</v>
      </c>
      <c r="J74" s="0" t="n">
        <v>11</v>
      </c>
      <c r="K74" s="0" t="n">
        <v>5.8</v>
      </c>
      <c r="L74" s="1" t="n">
        <v>1</v>
      </c>
      <c r="M74" s="0" t="n">
        <v>1.42</v>
      </c>
      <c r="N74" s="0" t="n">
        <v>7.32</v>
      </c>
      <c r="O74" s="0" t="n">
        <v>3.1</v>
      </c>
      <c r="P74" s="0" t="n">
        <v>1.4</v>
      </c>
      <c r="Q74" s="0" t="n">
        <f aca="false">O74/P74</f>
        <v>2.21428571428571</v>
      </c>
      <c r="R74" s="0" t="n">
        <v>9.8</v>
      </c>
      <c r="S74" s="0" t="n">
        <v>279</v>
      </c>
      <c r="T74" s="9" t="n">
        <f aca="false">R74/S74</f>
        <v>0.0351254480286738</v>
      </c>
    </row>
    <row r="75" customFormat="false" ht="14.25" hidden="false" customHeight="false" outlineLevel="0" collapsed="false">
      <c r="A75" s="0" t="n">
        <v>0</v>
      </c>
      <c r="B75" s="0" t="n">
        <v>1</v>
      </c>
      <c r="C75" s="0" t="n">
        <v>0</v>
      </c>
      <c r="D75" s="0" t="n">
        <v>1</v>
      </c>
      <c r="E75" s="0" t="n">
        <v>1</v>
      </c>
      <c r="F75" s="0" t="n">
        <v>0</v>
      </c>
      <c r="G75" s="0" t="n">
        <v>0.78</v>
      </c>
      <c r="H75" s="0" t="n">
        <v>2.31</v>
      </c>
      <c r="I75" s="0" t="n">
        <v>4.1</v>
      </c>
      <c r="J75" s="0" t="n">
        <v>14</v>
      </c>
      <c r="K75" s="0" t="n">
        <v>6.6</v>
      </c>
      <c r="L75" s="1" t="n">
        <v>1</v>
      </c>
      <c r="M75" s="0" t="n">
        <v>1.07</v>
      </c>
      <c r="N75" s="0" t="n">
        <v>3.31</v>
      </c>
      <c r="O75" s="0" t="n">
        <v>3.1</v>
      </c>
      <c r="P75" s="0" t="n">
        <v>1.2</v>
      </c>
      <c r="Q75" s="0" t="n">
        <f aca="false">O75/P75</f>
        <v>2.58333333333333</v>
      </c>
      <c r="R75" s="0" t="n">
        <v>8.9</v>
      </c>
      <c r="S75" s="0" t="n">
        <v>242</v>
      </c>
      <c r="T75" s="9" t="n">
        <f aca="false">R75/S75</f>
        <v>0.0367768595041322</v>
      </c>
    </row>
    <row r="76" customFormat="false" ht="14.25" hidden="false" customHeight="false" outlineLevel="0" collapsed="false">
      <c r="A76" s="0" t="n">
        <v>1</v>
      </c>
      <c r="B76" s="0" t="n">
        <v>0</v>
      </c>
      <c r="C76" s="0" t="n">
        <v>0</v>
      </c>
      <c r="D76" s="0" t="n">
        <v>1</v>
      </c>
      <c r="E76" s="0" t="n">
        <v>0</v>
      </c>
      <c r="F76" s="0" t="n">
        <v>0</v>
      </c>
      <c r="G76" s="0" t="n">
        <v>1.12</v>
      </c>
      <c r="H76" s="0" t="n">
        <v>3.55</v>
      </c>
      <c r="I76" s="0" t="n">
        <v>4.55</v>
      </c>
      <c r="J76" s="0" t="n">
        <v>9</v>
      </c>
      <c r="K76" s="0" t="n">
        <v>5.3</v>
      </c>
      <c r="L76" s="1" t="n">
        <v>1</v>
      </c>
      <c r="M76" s="0" t="n">
        <v>1.58</v>
      </c>
      <c r="N76" s="0" t="n">
        <v>5.25</v>
      </c>
      <c r="O76" s="0" t="n">
        <v>4.2</v>
      </c>
      <c r="P76" s="0" t="n">
        <v>1.6</v>
      </c>
      <c r="Q76" s="0" t="n">
        <f aca="false">O76/P76</f>
        <v>2.625</v>
      </c>
      <c r="R76" s="0" t="n">
        <v>11.1</v>
      </c>
      <c r="S76" s="0" t="n">
        <v>240</v>
      </c>
      <c r="T76" s="9" t="n">
        <f aca="false">R76/S76</f>
        <v>0.04625</v>
      </c>
    </row>
    <row r="77" customFormat="false" ht="14.25" hidden="false" customHeight="false" outlineLevel="0" collapsed="false">
      <c r="A77" s="0" t="n">
        <v>1</v>
      </c>
      <c r="B77" s="0" t="n">
        <v>0</v>
      </c>
      <c r="C77" s="0" t="n">
        <v>1</v>
      </c>
      <c r="D77" s="0" t="n">
        <v>1</v>
      </c>
      <c r="E77" s="0" t="n">
        <v>1</v>
      </c>
      <c r="F77" s="0" t="n">
        <v>1</v>
      </c>
      <c r="G77" s="0" t="n">
        <v>0.89</v>
      </c>
      <c r="H77" s="0" t="n">
        <v>2.48</v>
      </c>
      <c r="I77" s="0" t="n">
        <v>8.37</v>
      </c>
      <c r="J77" s="0" t="n">
        <v>11</v>
      </c>
      <c r="K77" s="0" t="n">
        <v>10.3</v>
      </c>
      <c r="L77" s="1" t="n">
        <v>1</v>
      </c>
      <c r="M77" s="0" t="n">
        <v>1.31</v>
      </c>
      <c r="N77" s="0" t="n">
        <v>3.64</v>
      </c>
      <c r="O77" s="0" t="n">
        <v>4.5</v>
      </c>
      <c r="P77" s="0" t="n">
        <v>1.3</v>
      </c>
      <c r="Q77" s="0" t="n">
        <f aca="false">O77/P77</f>
        <v>3.46153846153846</v>
      </c>
      <c r="R77" s="0" t="n">
        <v>10.8</v>
      </c>
      <c r="S77" s="0" t="n">
        <v>280</v>
      </c>
      <c r="T77" s="9" t="n">
        <f aca="false">R77/S77</f>
        <v>0.0385714285714286</v>
      </c>
    </row>
    <row r="78" customFormat="false" ht="14.25" hidden="false" customHeight="false" outlineLevel="0" collapsed="false">
      <c r="A78" s="10" t="n">
        <v>0</v>
      </c>
      <c r="B78" s="0" t="n">
        <v>0</v>
      </c>
      <c r="C78" s="0" t="n">
        <v>1</v>
      </c>
      <c r="D78" s="0" t="n">
        <v>1</v>
      </c>
      <c r="E78" s="0" t="n">
        <v>1</v>
      </c>
      <c r="F78" s="0" t="n">
        <v>1</v>
      </c>
      <c r="G78" s="0" t="n">
        <v>1.06</v>
      </c>
      <c r="H78" s="0" t="n">
        <v>2.89</v>
      </c>
      <c r="I78" s="0" t="n">
        <v>7.42</v>
      </c>
      <c r="J78" s="0" t="n">
        <v>14</v>
      </c>
      <c r="K78" s="0" t="n">
        <v>7</v>
      </c>
      <c r="L78" s="1" t="n">
        <v>1</v>
      </c>
      <c r="M78" s="0" t="n">
        <v>3.24</v>
      </c>
      <c r="N78" s="0" t="n">
        <v>4.5</v>
      </c>
      <c r="O78" s="0" t="n">
        <v>4.8</v>
      </c>
      <c r="P78" s="0" t="n">
        <v>2.9</v>
      </c>
      <c r="Q78" s="0" t="n">
        <f aca="false">O78/P78</f>
        <v>1.6551724137931</v>
      </c>
      <c r="R78" s="0" t="n">
        <v>9.6</v>
      </c>
      <c r="S78" s="0" t="n">
        <v>201</v>
      </c>
      <c r="T78" s="9" t="n">
        <f aca="false">R78/S78</f>
        <v>0.0477611940298508</v>
      </c>
    </row>
    <row r="79" customFormat="false" ht="14.25" hidden="false" customHeight="false" outlineLevel="0" collapsed="false">
      <c r="A79" s="0" t="n">
        <v>0</v>
      </c>
      <c r="B79" s="0" t="n">
        <v>0</v>
      </c>
      <c r="C79" s="0" t="n">
        <v>0</v>
      </c>
      <c r="D79" s="0" t="n">
        <v>0</v>
      </c>
      <c r="E79" s="0" t="n">
        <v>1</v>
      </c>
      <c r="F79" s="0" t="n">
        <v>1</v>
      </c>
      <c r="G79" s="0" t="n">
        <v>0.84</v>
      </c>
      <c r="H79" s="0" t="n">
        <v>1.59</v>
      </c>
      <c r="I79" s="0" t="n">
        <v>4.67</v>
      </c>
      <c r="J79" s="0" t="n">
        <v>9</v>
      </c>
      <c r="K79" s="0" t="n">
        <v>5.2</v>
      </c>
      <c r="L79" s="1" t="n">
        <v>1</v>
      </c>
      <c r="M79" s="0" t="n">
        <v>0.96</v>
      </c>
      <c r="N79" s="0" t="n">
        <v>2.6</v>
      </c>
      <c r="O79" s="0" t="n">
        <v>2.6</v>
      </c>
      <c r="P79" s="0" t="n">
        <v>1.3</v>
      </c>
      <c r="Q79" s="0" t="n">
        <f aca="false">O79/P79</f>
        <v>2</v>
      </c>
      <c r="R79" s="0" t="n">
        <v>10.6</v>
      </c>
      <c r="S79" s="0" t="n">
        <v>123</v>
      </c>
      <c r="T79" s="9" t="n">
        <f aca="false">R79/S79</f>
        <v>0.0861788617886179</v>
      </c>
    </row>
    <row r="80" customFormat="false" ht="14.25" hidden="false" customHeight="false" outlineLevel="0" collapsed="false">
      <c r="A80" s="10" t="n">
        <v>0</v>
      </c>
      <c r="B80" s="0" t="n">
        <v>0</v>
      </c>
      <c r="C80" s="0" t="n">
        <v>1</v>
      </c>
      <c r="D80" s="0" t="n">
        <v>0</v>
      </c>
      <c r="E80" s="0" t="n">
        <v>0</v>
      </c>
      <c r="F80" s="0" t="n">
        <v>0</v>
      </c>
      <c r="G80" s="0" t="n">
        <v>0.66</v>
      </c>
      <c r="H80" s="0" t="n">
        <v>3.33</v>
      </c>
      <c r="I80" s="0" t="n">
        <v>11.81</v>
      </c>
      <c r="J80" s="0" t="n">
        <v>12</v>
      </c>
      <c r="K80" s="0" t="n">
        <v>12</v>
      </c>
      <c r="L80" s="1" t="n">
        <v>1</v>
      </c>
      <c r="M80" s="0" t="n">
        <v>1.41</v>
      </c>
      <c r="N80" s="0" t="n">
        <v>4.55</v>
      </c>
      <c r="O80" s="0" t="n">
        <v>5.6</v>
      </c>
      <c r="P80" s="0" t="n">
        <v>2.3</v>
      </c>
      <c r="Q80" s="0" t="n">
        <f aca="false">O80/P80</f>
        <v>2.43478260869565</v>
      </c>
      <c r="R80" s="0" t="n">
        <v>11.8</v>
      </c>
      <c r="S80" s="0" t="n">
        <v>186</v>
      </c>
      <c r="T80" s="9" t="n">
        <f aca="false">R80/S80</f>
        <v>0.0634408602150538</v>
      </c>
    </row>
    <row r="81" customFormat="false" ht="14.25" hidden="false" customHeight="false" outlineLevel="0" collapsed="false">
      <c r="A81" s="0" t="n">
        <v>1</v>
      </c>
      <c r="B81" s="0" t="n">
        <v>0</v>
      </c>
      <c r="C81" s="0" t="n">
        <v>1</v>
      </c>
      <c r="D81" s="0" t="n">
        <v>1</v>
      </c>
      <c r="E81" s="0" t="n">
        <v>2</v>
      </c>
      <c r="F81" s="0" t="n">
        <v>0</v>
      </c>
      <c r="G81" s="0" t="n">
        <v>1.28</v>
      </c>
      <c r="H81" s="0" t="n">
        <v>4.51</v>
      </c>
      <c r="I81" s="0" t="n">
        <v>6.13</v>
      </c>
      <c r="J81" s="0" t="n">
        <v>14</v>
      </c>
      <c r="K81" s="0" t="n">
        <v>7.1</v>
      </c>
      <c r="L81" s="1" t="n">
        <v>1</v>
      </c>
      <c r="M81" s="0" t="n">
        <v>2.04</v>
      </c>
      <c r="N81" s="0" t="n">
        <v>4.16</v>
      </c>
      <c r="O81" s="0" t="n">
        <v>5.3</v>
      </c>
      <c r="P81" s="0" t="n">
        <v>1.5</v>
      </c>
      <c r="Q81" s="0" t="n">
        <f aca="false">O81/P81</f>
        <v>3.53333333333333</v>
      </c>
      <c r="R81" s="0" t="n">
        <v>9.8</v>
      </c>
      <c r="S81" s="0" t="n">
        <v>234</v>
      </c>
      <c r="T81" s="9" t="n">
        <f aca="false">R81/S81</f>
        <v>0.0418803418803419</v>
      </c>
    </row>
    <row r="82" customFormat="false" ht="14.25" hidden="false" customHeight="false" outlineLevel="0" collapsed="false">
      <c r="A82" s="0" t="n">
        <v>0</v>
      </c>
      <c r="B82" s="0" t="n">
        <v>0</v>
      </c>
      <c r="C82" s="0" t="n">
        <v>0</v>
      </c>
      <c r="D82" s="0" t="n">
        <v>1</v>
      </c>
      <c r="E82" s="0" t="n">
        <v>1</v>
      </c>
      <c r="F82" s="0" t="n">
        <v>1</v>
      </c>
      <c r="G82" s="0" t="n">
        <v>0.89</v>
      </c>
      <c r="H82" s="0" t="n">
        <v>3.34</v>
      </c>
      <c r="I82" s="0" t="n">
        <v>6.44</v>
      </c>
      <c r="J82" s="0" t="n">
        <v>14</v>
      </c>
      <c r="K82" s="0" t="n">
        <v>5.2</v>
      </c>
      <c r="L82" s="1" t="n">
        <v>1</v>
      </c>
      <c r="M82" s="0" t="n">
        <v>1.63</v>
      </c>
      <c r="N82" s="0" t="n">
        <v>4.74</v>
      </c>
      <c r="O82" s="0" t="n">
        <v>5.6</v>
      </c>
      <c r="P82" s="0" t="n">
        <v>1.7</v>
      </c>
      <c r="Q82" s="0" t="n">
        <f aca="false">O82/P82</f>
        <v>3.29411764705882</v>
      </c>
      <c r="R82" s="11" t="n">
        <v>12</v>
      </c>
      <c r="S82" s="0" t="n">
        <v>241</v>
      </c>
      <c r="T82" s="9" t="n">
        <f aca="false">R82/S82</f>
        <v>0.049792531120332</v>
      </c>
    </row>
    <row r="83" customFormat="false" ht="14.25" hidden="false" customHeight="false" outlineLevel="0" collapsed="false">
      <c r="A83" s="0" t="n">
        <v>0</v>
      </c>
      <c r="B83" s="0" t="n">
        <v>1</v>
      </c>
      <c r="C83" s="0" t="n">
        <v>0</v>
      </c>
      <c r="D83" s="0" t="n">
        <v>0</v>
      </c>
      <c r="E83" s="0" t="n">
        <v>0</v>
      </c>
      <c r="F83" s="0" t="n">
        <v>0</v>
      </c>
      <c r="G83" s="0" t="n">
        <v>0.92</v>
      </c>
      <c r="H83" s="0" t="n">
        <v>2.02</v>
      </c>
      <c r="I83" s="0" t="n">
        <v>5.05</v>
      </c>
      <c r="J83" s="0" t="n">
        <v>9</v>
      </c>
      <c r="L83" s="1" t="n">
        <v>1</v>
      </c>
      <c r="M83" s="0" t="n">
        <v>1.11</v>
      </c>
      <c r="N83" s="0" t="n">
        <v>3.73</v>
      </c>
      <c r="O83" s="0" t="n">
        <v>5.6</v>
      </c>
      <c r="P83" s="0" t="n">
        <v>1.2</v>
      </c>
      <c r="Q83" s="0" t="n">
        <f aca="false">O83/P83</f>
        <v>4.66666666666667</v>
      </c>
      <c r="R83" s="0" t="n">
        <v>10.3</v>
      </c>
      <c r="S83" s="0" t="n">
        <v>206</v>
      </c>
      <c r="T83" s="9" t="n">
        <f aca="false">R83/S83</f>
        <v>0.05</v>
      </c>
    </row>
    <row r="84" customFormat="false" ht="14.25" hidden="false" customHeight="false" outlineLevel="0" collapsed="false">
      <c r="A84" s="0" t="n">
        <v>0</v>
      </c>
      <c r="B84" s="0" t="n">
        <v>0</v>
      </c>
      <c r="C84" s="0" t="n">
        <v>0</v>
      </c>
      <c r="D84" s="0" t="n">
        <v>1</v>
      </c>
      <c r="E84" s="0" t="n">
        <v>2</v>
      </c>
      <c r="F84" s="0" t="n">
        <v>3</v>
      </c>
      <c r="G84" s="0" t="n">
        <v>1.13</v>
      </c>
      <c r="H84" s="0" t="n">
        <v>3.51</v>
      </c>
      <c r="I84" s="0" t="n">
        <v>5.11</v>
      </c>
      <c r="J84" s="0" t="n">
        <v>10</v>
      </c>
      <c r="K84" s="0" t="n">
        <v>5.6</v>
      </c>
      <c r="L84" s="1" t="n">
        <v>1</v>
      </c>
      <c r="M84" s="0" t="n">
        <v>0.84</v>
      </c>
      <c r="N84" s="0" t="n">
        <v>2.24</v>
      </c>
      <c r="O84" s="0" t="n">
        <v>2.8</v>
      </c>
      <c r="P84" s="0" t="n">
        <v>2.3</v>
      </c>
      <c r="Q84" s="0" t="n">
        <f aca="false">O84/P84</f>
        <v>1.21739130434783</v>
      </c>
      <c r="R84" s="0" t="n">
        <v>12.6</v>
      </c>
      <c r="S84" s="0" t="n">
        <v>150</v>
      </c>
      <c r="T84" s="9" t="n">
        <f aca="false">R84/S84</f>
        <v>0.084</v>
      </c>
    </row>
    <row r="85" customFormat="false" ht="14.25" hidden="false" customHeight="false" outlineLevel="0" collapsed="false">
      <c r="A85" s="0" t="n">
        <v>0</v>
      </c>
      <c r="B85" s="0" t="n">
        <v>0</v>
      </c>
      <c r="C85" s="0" t="n">
        <v>0</v>
      </c>
      <c r="D85" s="0" t="n">
        <v>1</v>
      </c>
      <c r="E85" s="0" t="n">
        <v>1</v>
      </c>
      <c r="F85" s="0" t="n">
        <v>2</v>
      </c>
      <c r="G85" s="0" t="n">
        <v>1.23</v>
      </c>
      <c r="H85" s="0" t="n">
        <v>4.9</v>
      </c>
      <c r="I85" s="0" t="n">
        <v>5.22</v>
      </c>
      <c r="J85" s="0" t="n">
        <v>12</v>
      </c>
      <c r="K85" s="0" t="n">
        <v>6</v>
      </c>
      <c r="L85" s="1" t="n">
        <v>1</v>
      </c>
      <c r="M85" s="0" t="n">
        <v>2.25</v>
      </c>
      <c r="N85" s="0" t="n">
        <v>6.87</v>
      </c>
      <c r="O85" s="0" t="n">
        <v>4.6</v>
      </c>
      <c r="P85" s="0" t="n">
        <v>1.8</v>
      </c>
      <c r="Q85" s="0" t="n">
        <f aca="false">O85/P85</f>
        <v>2.55555555555556</v>
      </c>
      <c r="R85" s="0" t="n">
        <v>10.7</v>
      </c>
      <c r="S85" s="0" t="n">
        <v>251</v>
      </c>
      <c r="T85" s="9" t="n">
        <f aca="false">R85/S85</f>
        <v>0.0426294820717131</v>
      </c>
    </row>
    <row r="86" customFormat="false" ht="14.25" hidden="false" customHeight="false" outlineLevel="0" collapsed="false">
      <c r="A86" s="0" t="n">
        <v>0</v>
      </c>
      <c r="B86" s="0" t="n">
        <v>1</v>
      </c>
      <c r="C86" s="0" t="n">
        <v>0</v>
      </c>
      <c r="D86" s="0" t="n">
        <v>1</v>
      </c>
      <c r="E86" s="0" t="n">
        <v>1</v>
      </c>
      <c r="F86" s="0" t="n">
        <v>1</v>
      </c>
      <c r="G86" s="0" t="n">
        <v>0.97</v>
      </c>
      <c r="H86" s="0" t="n">
        <v>1.5</v>
      </c>
      <c r="I86" s="0" t="n">
        <v>4.71</v>
      </c>
      <c r="J86" s="0" t="n">
        <v>15</v>
      </c>
      <c r="K86" s="0" t="n">
        <v>5.7</v>
      </c>
      <c r="L86" s="1" t="n">
        <v>1</v>
      </c>
      <c r="M86" s="0" t="n">
        <v>0.66</v>
      </c>
      <c r="N86" s="0" t="n">
        <v>2.62</v>
      </c>
      <c r="O86" s="0" t="n">
        <v>3.1</v>
      </c>
      <c r="P86" s="0" t="n">
        <v>0.9</v>
      </c>
      <c r="Q86" s="0" t="n">
        <f aca="false">O86/P86</f>
        <v>3.44444444444444</v>
      </c>
      <c r="R86" s="0" t="n">
        <v>9.5</v>
      </c>
      <c r="S86" s="0" t="n">
        <v>132</v>
      </c>
      <c r="T86" s="9" t="n">
        <f aca="false">R86/S86</f>
        <v>0.071969696969697</v>
      </c>
    </row>
    <row r="87" customFormat="false" ht="14.25" hidden="false" customHeight="false" outlineLevel="0" collapsed="false">
      <c r="A87" s="0" t="n">
        <v>0</v>
      </c>
      <c r="B87" s="0" t="n">
        <v>1</v>
      </c>
      <c r="C87" s="0" t="n">
        <v>0</v>
      </c>
      <c r="D87" s="0" t="n">
        <v>1</v>
      </c>
      <c r="E87" s="0" t="n">
        <v>0</v>
      </c>
      <c r="F87" s="0" t="n">
        <v>1</v>
      </c>
      <c r="G87" s="0" t="n">
        <v>0.94</v>
      </c>
      <c r="H87" s="0" t="n">
        <v>3.74</v>
      </c>
      <c r="I87" s="0" t="n">
        <v>3.65</v>
      </c>
      <c r="J87" s="0" t="n">
        <v>8</v>
      </c>
      <c r="L87" s="1" t="n">
        <v>1</v>
      </c>
      <c r="M87" s="0" t="n">
        <v>1.5</v>
      </c>
      <c r="N87" s="0" t="n">
        <v>5.25</v>
      </c>
      <c r="O87" s="0" t="n">
        <v>5.1</v>
      </c>
      <c r="P87" s="0" t="n">
        <v>1.6</v>
      </c>
      <c r="Q87" s="0" t="n">
        <f aca="false">O87/P87</f>
        <v>3.1875</v>
      </c>
      <c r="R87" s="0" t="n">
        <v>11.1</v>
      </c>
      <c r="S87" s="0" t="n">
        <v>207</v>
      </c>
      <c r="T87" s="9" t="n">
        <f aca="false">R87/S87</f>
        <v>0.0536231884057971</v>
      </c>
    </row>
    <row r="88" customFormat="false" ht="14.25" hidden="false" customHeight="false" outlineLevel="0" collapsed="false">
      <c r="A88" s="0" t="n">
        <v>1</v>
      </c>
      <c r="B88" s="0" t="n">
        <v>1</v>
      </c>
      <c r="C88" s="0" t="n">
        <v>1</v>
      </c>
      <c r="D88" s="0" t="n">
        <v>0</v>
      </c>
      <c r="E88" s="0" t="n">
        <v>1</v>
      </c>
      <c r="F88" s="0" t="n">
        <v>1</v>
      </c>
      <c r="G88" s="0" t="n">
        <v>1.19</v>
      </c>
      <c r="H88" s="0" t="n">
        <v>4.18</v>
      </c>
      <c r="I88" s="0" t="n">
        <v>6.41</v>
      </c>
      <c r="J88" s="0" t="n">
        <v>10</v>
      </c>
      <c r="K88" s="0" t="n">
        <v>9.6</v>
      </c>
      <c r="L88" s="1" t="n">
        <v>1</v>
      </c>
      <c r="M88" s="0" t="n">
        <v>1.79</v>
      </c>
      <c r="N88" s="0" t="n">
        <v>5.8</v>
      </c>
      <c r="O88" s="0" t="n">
        <v>4.7</v>
      </c>
      <c r="P88" s="0" t="n">
        <v>1.4</v>
      </c>
      <c r="Q88" s="0" t="n">
        <f aca="false">O88/P88</f>
        <v>3.35714285714286</v>
      </c>
      <c r="R88" s="0" t="n">
        <v>10.7</v>
      </c>
      <c r="S88" s="0" t="n">
        <v>303</v>
      </c>
      <c r="T88" s="9" t="n">
        <f aca="false">R88/S88</f>
        <v>0.0353135313531353</v>
      </c>
    </row>
    <row r="89" customFormat="false" ht="14.25" hidden="false" customHeight="false" outlineLevel="0" collapsed="false">
      <c r="A89" s="0" t="n">
        <v>0</v>
      </c>
      <c r="B89" s="0" t="n">
        <v>1</v>
      </c>
      <c r="C89" s="0" t="n">
        <v>0</v>
      </c>
      <c r="D89" s="0" t="n">
        <v>0</v>
      </c>
      <c r="E89" s="0" t="n">
        <v>1</v>
      </c>
      <c r="F89" s="0" t="n">
        <v>2</v>
      </c>
      <c r="G89" s="0" t="n">
        <v>1.35</v>
      </c>
      <c r="H89" s="0" t="n">
        <v>2.89</v>
      </c>
      <c r="I89" s="0" t="n">
        <v>4.63</v>
      </c>
      <c r="J89" s="0" t="n">
        <v>11</v>
      </c>
      <c r="K89" s="0" t="n">
        <v>5.1</v>
      </c>
      <c r="L89" s="1" t="n">
        <v>1</v>
      </c>
      <c r="M89" s="0" t="n">
        <v>0.88</v>
      </c>
      <c r="N89" s="0" t="n">
        <v>4.01</v>
      </c>
      <c r="O89" s="0" t="n">
        <v>3.9</v>
      </c>
      <c r="P89" s="0" t="n">
        <v>1.4</v>
      </c>
      <c r="Q89" s="0" t="n">
        <f aca="false">O89/P89</f>
        <v>2.78571428571429</v>
      </c>
      <c r="R89" s="0" t="n">
        <v>9.8</v>
      </c>
      <c r="S89" s="0" t="n">
        <v>221</v>
      </c>
      <c r="T89" s="9" t="n">
        <f aca="false">R89/S89</f>
        <v>0.0443438914027149</v>
      </c>
    </row>
    <row r="90" customFormat="false" ht="14.25" hidden="false" customHeight="false" outlineLevel="0" collapsed="false">
      <c r="A90" s="10" t="n">
        <v>0</v>
      </c>
      <c r="B90" s="0" t="n">
        <v>1</v>
      </c>
      <c r="C90" s="0" t="n">
        <v>1</v>
      </c>
      <c r="D90" s="0" t="n">
        <v>1</v>
      </c>
      <c r="E90" s="0" t="n">
        <v>2</v>
      </c>
      <c r="F90" s="0" t="n">
        <v>2</v>
      </c>
      <c r="G90" s="0" t="n">
        <v>0.83</v>
      </c>
      <c r="H90" s="0" t="n">
        <v>2.53</v>
      </c>
      <c r="I90" s="0" t="n">
        <v>6.35</v>
      </c>
      <c r="J90" s="0" t="n">
        <v>11</v>
      </c>
      <c r="K90" s="0" t="n">
        <v>8.3</v>
      </c>
      <c r="L90" s="1" t="n">
        <v>1</v>
      </c>
      <c r="M90" s="0" t="n">
        <v>1.61</v>
      </c>
      <c r="N90" s="0" t="n">
        <v>3.72</v>
      </c>
      <c r="O90" s="0" t="n">
        <v>6.4</v>
      </c>
      <c r="P90" s="0" t="n">
        <v>2.5</v>
      </c>
      <c r="Q90" s="0" t="n">
        <f aca="false">O90/P90</f>
        <v>2.56</v>
      </c>
      <c r="R90" s="0" t="n">
        <v>9.3</v>
      </c>
      <c r="S90" s="0" t="n">
        <v>334</v>
      </c>
      <c r="T90" s="9" t="n">
        <f aca="false">R90/S90</f>
        <v>0.0278443113772455</v>
      </c>
    </row>
    <row r="91" customFormat="false" ht="14.25" hidden="false" customHeight="false" outlineLevel="0" collapsed="false">
      <c r="A91" s="0" t="n">
        <v>0</v>
      </c>
      <c r="B91" s="0" t="n">
        <v>0</v>
      </c>
      <c r="C91" s="0" t="n">
        <v>1</v>
      </c>
      <c r="D91" s="0" t="n">
        <v>1</v>
      </c>
      <c r="E91" s="0" t="n">
        <v>1</v>
      </c>
      <c r="F91" s="0" t="n">
        <v>0</v>
      </c>
      <c r="G91" s="0" t="n">
        <v>0.79</v>
      </c>
      <c r="H91" s="0" t="n">
        <v>3.15</v>
      </c>
      <c r="I91" s="0" t="n">
        <v>10.19</v>
      </c>
      <c r="J91" s="0" t="n">
        <v>16</v>
      </c>
      <c r="K91" s="0" t="n">
        <v>7</v>
      </c>
      <c r="L91" s="1" t="n">
        <v>1</v>
      </c>
      <c r="M91" s="0" t="n">
        <v>1.49</v>
      </c>
      <c r="N91" s="0" t="n">
        <v>4.46</v>
      </c>
      <c r="O91" s="0" t="n">
        <v>3.7</v>
      </c>
      <c r="P91" s="0" t="n">
        <v>2.2</v>
      </c>
      <c r="Q91" s="0" t="n">
        <f aca="false">O91/P91</f>
        <v>1.68181818181818</v>
      </c>
      <c r="R91" s="0" t="n">
        <v>10.3</v>
      </c>
      <c r="S91" s="0" t="n">
        <v>206</v>
      </c>
      <c r="T91" s="9" t="n">
        <f aca="false">R91/S91</f>
        <v>0.05</v>
      </c>
    </row>
    <row r="92" customFormat="false" ht="14.25" hidden="false" customHeight="false" outlineLevel="0" collapsed="false">
      <c r="A92" s="0" t="n">
        <v>0</v>
      </c>
      <c r="B92" s="0" t="n">
        <v>1</v>
      </c>
      <c r="C92" s="0" t="n">
        <v>0</v>
      </c>
      <c r="D92" s="0" t="n">
        <v>1</v>
      </c>
      <c r="E92" s="0" t="n">
        <v>1</v>
      </c>
      <c r="F92" s="0" t="n">
        <v>1</v>
      </c>
      <c r="G92" s="0" t="n">
        <v>0.71</v>
      </c>
      <c r="H92" s="0" t="n">
        <v>3.69</v>
      </c>
      <c r="I92" s="0" t="n">
        <v>5.75</v>
      </c>
      <c r="J92" s="0" t="n">
        <v>10</v>
      </c>
      <c r="K92" s="0" t="n">
        <v>5.6</v>
      </c>
      <c r="L92" s="1" t="n">
        <v>1</v>
      </c>
      <c r="M92" s="0" t="n">
        <v>1.2</v>
      </c>
      <c r="N92" s="0" t="n">
        <v>5.4</v>
      </c>
      <c r="O92" s="0" t="n">
        <v>3.5</v>
      </c>
      <c r="P92" s="0" t="n">
        <v>1.8</v>
      </c>
      <c r="Q92" s="0" t="n">
        <f aca="false">O92/P92</f>
        <v>1.94444444444444</v>
      </c>
      <c r="R92" s="0" t="n">
        <v>11.2</v>
      </c>
      <c r="S92" s="0" t="n">
        <v>193</v>
      </c>
      <c r="T92" s="9" t="n">
        <f aca="false">R92/S92</f>
        <v>0.0580310880829016</v>
      </c>
    </row>
    <row r="93" customFormat="false" ht="14.25" hidden="false" customHeight="false" outlineLevel="0" collapsed="false">
      <c r="A93" s="10" t="n">
        <v>0</v>
      </c>
      <c r="B93" s="0" t="n">
        <v>0</v>
      </c>
      <c r="C93" s="0" t="n">
        <v>0</v>
      </c>
      <c r="D93" s="0" t="n">
        <v>1</v>
      </c>
      <c r="E93" s="0" t="n">
        <v>2</v>
      </c>
      <c r="F93" s="0" t="n">
        <v>3</v>
      </c>
      <c r="G93" s="0" t="n">
        <v>1.08</v>
      </c>
      <c r="H93" s="0" t="n">
        <v>1.86</v>
      </c>
      <c r="I93" s="0" t="n">
        <v>5.1</v>
      </c>
      <c r="J93" s="0" t="n">
        <v>11</v>
      </c>
      <c r="L93" s="1" t="n">
        <v>1</v>
      </c>
      <c r="M93" s="0" t="n">
        <v>0.82</v>
      </c>
      <c r="N93" s="0" t="n">
        <v>3.15</v>
      </c>
      <c r="O93" s="0" t="n">
        <v>3.1</v>
      </c>
      <c r="P93" s="0" t="n">
        <v>1.3</v>
      </c>
      <c r="Q93" s="0" t="n">
        <f aca="false">O93/P93</f>
        <v>2.38461538461538</v>
      </c>
      <c r="R93" s="0" t="n">
        <v>11.1</v>
      </c>
      <c r="S93" s="0" t="n">
        <v>186</v>
      </c>
      <c r="T93" s="9" t="n">
        <f aca="false">R93/S93</f>
        <v>0.0596774193548387</v>
      </c>
    </row>
    <row r="94" customFormat="false" ht="14.25" hidden="false" customHeight="false" outlineLevel="0" collapsed="false">
      <c r="A94" s="0" t="n">
        <v>1</v>
      </c>
      <c r="B94" s="0" t="n">
        <v>0</v>
      </c>
      <c r="C94" s="0" t="n">
        <v>1</v>
      </c>
      <c r="D94" s="0" t="n">
        <v>1</v>
      </c>
      <c r="E94" s="0" t="n">
        <v>1</v>
      </c>
      <c r="F94" s="0" t="n">
        <v>0</v>
      </c>
      <c r="G94" s="0" t="n">
        <v>0.81</v>
      </c>
      <c r="H94" s="0" t="n">
        <v>2.33</v>
      </c>
      <c r="I94" s="0" t="n">
        <v>6.09</v>
      </c>
      <c r="J94" s="0" t="n">
        <v>9</v>
      </c>
      <c r="K94" s="0" t="n">
        <v>6.8</v>
      </c>
      <c r="L94" s="1" t="n">
        <v>1</v>
      </c>
      <c r="M94" s="0" t="n">
        <v>1.82</v>
      </c>
      <c r="N94" s="0" t="n">
        <v>3.49</v>
      </c>
      <c r="O94" s="0" t="n">
        <v>3.5</v>
      </c>
      <c r="P94" s="0" t="n">
        <v>3.9</v>
      </c>
      <c r="Q94" s="0" t="n">
        <f aca="false">O94/P94</f>
        <v>0.897435897435898</v>
      </c>
      <c r="R94" s="0" t="n">
        <v>10.8</v>
      </c>
      <c r="S94" s="0" t="n">
        <v>274</v>
      </c>
      <c r="T94" s="9" t="n">
        <f aca="false">R94/S94</f>
        <v>0.0394160583941606</v>
      </c>
    </row>
    <row r="95" customFormat="false" ht="14.25" hidden="false" customHeight="false" outlineLevel="0" collapsed="false">
      <c r="A95" s="0" t="n">
        <v>1</v>
      </c>
      <c r="B95" s="0" t="n">
        <v>0</v>
      </c>
      <c r="C95" s="0" t="n">
        <v>0</v>
      </c>
      <c r="D95" s="0" t="n">
        <v>0</v>
      </c>
      <c r="E95" s="0" t="n">
        <v>0</v>
      </c>
      <c r="F95" s="0" t="n">
        <v>0</v>
      </c>
      <c r="G95" s="0" t="n">
        <v>1.39</v>
      </c>
      <c r="H95" s="0" t="n">
        <v>2.55</v>
      </c>
      <c r="I95" s="0" t="n">
        <v>6.31</v>
      </c>
      <c r="J95" s="0" t="n">
        <v>12</v>
      </c>
      <c r="K95" s="0" t="n">
        <v>6.2</v>
      </c>
      <c r="L95" s="1" t="n">
        <v>1</v>
      </c>
      <c r="M95" s="0" t="n">
        <v>1.11</v>
      </c>
      <c r="N95" s="0" t="n">
        <v>4.16</v>
      </c>
      <c r="O95" s="0" t="n">
        <v>2.5</v>
      </c>
      <c r="P95" s="0" t="n">
        <v>1.5</v>
      </c>
      <c r="Q95" s="0" t="n">
        <f aca="false">O95/P95</f>
        <v>1.66666666666667</v>
      </c>
      <c r="R95" s="0" t="n">
        <v>10.6</v>
      </c>
      <c r="S95" s="0" t="n">
        <v>231</v>
      </c>
      <c r="T95" s="9" t="n">
        <f aca="false">R95/S95</f>
        <v>0.0458874458874459</v>
      </c>
    </row>
    <row r="96" customFormat="false" ht="14.25" hidden="false" customHeight="false" outlineLevel="0" collapsed="false">
      <c r="A96" s="0" t="n">
        <v>0</v>
      </c>
      <c r="B96" s="0" t="n">
        <v>0</v>
      </c>
      <c r="C96" s="0" t="n">
        <v>0</v>
      </c>
      <c r="D96" s="0" t="n">
        <v>0</v>
      </c>
      <c r="E96" s="0" t="n">
        <v>1</v>
      </c>
      <c r="F96" s="0" t="n">
        <v>1</v>
      </c>
      <c r="G96" s="0" t="n">
        <v>0.94</v>
      </c>
      <c r="H96" s="0" t="n">
        <v>2.18</v>
      </c>
      <c r="I96" s="0" t="n">
        <v>4.77</v>
      </c>
      <c r="L96" s="1" t="n">
        <v>0</v>
      </c>
      <c r="M96" s="0" t="n">
        <v>1.05</v>
      </c>
      <c r="N96" s="0" t="n">
        <v>3.31</v>
      </c>
      <c r="O96" s="0" t="n">
        <v>5.7</v>
      </c>
      <c r="P96" s="0" t="n">
        <v>2.4</v>
      </c>
      <c r="Q96" s="0" t="n">
        <f aca="false">O96/P96</f>
        <v>2.375</v>
      </c>
      <c r="R96" s="0" t="n">
        <v>10</v>
      </c>
      <c r="S96" s="0" t="n">
        <v>138</v>
      </c>
      <c r="T96" s="9" t="n">
        <f aca="false">R96/S96</f>
        <v>0.072463768115942</v>
      </c>
    </row>
    <row r="97" customFormat="false" ht="14.25" hidden="false" customHeight="false" outlineLevel="0" collapsed="false">
      <c r="A97" s="0" t="n">
        <v>0</v>
      </c>
      <c r="B97" s="0" t="n">
        <v>0</v>
      </c>
      <c r="C97" s="0" t="n">
        <v>1</v>
      </c>
      <c r="D97" s="0" t="n">
        <v>0</v>
      </c>
      <c r="E97" s="0" t="n">
        <v>0</v>
      </c>
      <c r="F97" s="0" t="n">
        <v>0</v>
      </c>
      <c r="G97" s="0" t="n">
        <v>1.16</v>
      </c>
      <c r="H97" s="0" t="n">
        <v>3.08</v>
      </c>
      <c r="I97" s="0" t="n">
        <v>5.89</v>
      </c>
      <c r="J97" s="0" t="n">
        <v>9</v>
      </c>
      <c r="K97" s="0" t="n">
        <v>6.3</v>
      </c>
      <c r="L97" s="1" t="n">
        <v>0</v>
      </c>
      <c r="M97" s="0" t="n">
        <v>1.06</v>
      </c>
      <c r="N97" s="0" t="n">
        <v>4.47</v>
      </c>
      <c r="O97" s="0" t="n">
        <v>4.3</v>
      </c>
      <c r="P97" s="0" t="n">
        <v>1.8</v>
      </c>
      <c r="Q97" s="0" t="n">
        <f aca="false">O97/P97</f>
        <v>2.38888888888889</v>
      </c>
      <c r="R97" s="0" t="n">
        <v>9.7</v>
      </c>
      <c r="S97" s="0" t="n">
        <v>251</v>
      </c>
      <c r="T97" s="9" t="n">
        <f aca="false">R97/S97</f>
        <v>0.0386454183266932</v>
      </c>
    </row>
    <row r="98" customFormat="false" ht="14.25" hidden="false" customHeight="false" outlineLevel="0" collapsed="false">
      <c r="A98" s="0" t="n">
        <v>0</v>
      </c>
      <c r="B98" s="0" t="n">
        <v>1</v>
      </c>
      <c r="C98" s="0" t="n">
        <v>1</v>
      </c>
      <c r="D98" s="0" t="n">
        <v>1</v>
      </c>
      <c r="E98" s="0" t="n">
        <v>0</v>
      </c>
      <c r="F98" s="0" t="n">
        <v>2</v>
      </c>
      <c r="G98" s="0" t="n">
        <v>0.83</v>
      </c>
      <c r="H98" s="0" t="n">
        <v>1.85</v>
      </c>
      <c r="I98" s="0" t="n">
        <v>5.37</v>
      </c>
      <c r="K98" s="0" t="n">
        <v>7.4</v>
      </c>
      <c r="L98" s="1" t="n">
        <v>0</v>
      </c>
      <c r="M98" s="0" t="n">
        <v>1.82</v>
      </c>
      <c r="N98" s="0" t="n">
        <v>3.05</v>
      </c>
      <c r="O98" s="0" t="n">
        <v>3</v>
      </c>
      <c r="P98" s="0" t="n">
        <v>1.4</v>
      </c>
      <c r="Q98" s="0" t="n">
        <f aca="false">O98/P98</f>
        <v>2.14285714285714</v>
      </c>
      <c r="R98" s="0" t="n">
        <v>11.6</v>
      </c>
      <c r="S98" s="0" t="n">
        <v>122</v>
      </c>
      <c r="T98" s="9" t="n">
        <f aca="false">R98/S98</f>
        <v>0.0950819672131148</v>
      </c>
    </row>
    <row r="99" customFormat="false" ht="14.25" hidden="false" customHeight="false" outlineLevel="0" collapsed="false">
      <c r="A99" s="10" t="n">
        <v>0</v>
      </c>
      <c r="B99" s="0" t="n">
        <v>1</v>
      </c>
      <c r="C99" s="0" t="n">
        <v>1</v>
      </c>
      <c r="D99" s="0" t="n">
        <v>1</v>
      </c>
      <c r="E99" s="0" t="n">
        <v>1</v>
      </c>
      <c r="F99" s="0" t="n">
        <v>2</v>
      </c>
      <c r="G99" s="0" t="n">
        <v>0.7</v>
      </c>
      <c r="H99" s="0" t="n">
        <v>1.53</v>
      </c>
      <c r="I99" s="0" t="n">
        <v>2.76</v>
      </c>
      <c r="J99" s="0" t="n">
        <v>8</v>
      </c>
      <c r="K99" s="0" t="n">
        <v>7.4</v>
      </c>
      <c r="L99" s="1" t="n">
        <v>0</v>
      </c>
      <c r="M99" s="0" t="n">
        <v>1.13</v>
      </c>
      <c r="N99" s="0" t="n">
        <v>2.23</v>
      </c>
      <c r="O99" s="0" t="n">
        <v>4.3</v>
      </c>
      <c r="P99" s="0" t="n">
        <v>1.3</v>
      </c>
      <c r="Q99" s="0" t="n">
        <f aca="false">O99/P99</f>
        <v>3.30769230769231</v>
      </c>
      <c r="R99" s="0" t="n">
        <v>11.2</v>
      </c>
      <c r="S99" s="0" t="n">
        <v>310</v>
      </c>
      <c r="T99" s="9" t="n">
        <f aca="false">R99/S99</f>
        <v>0.0361290322580645</v>
      </c>
    </row>
    <row r="100" customFormat="false" ht="14.25" hidden="false" customHeight="false" outlineLevel="0" collapsed="false">
      <c r="A100" s="0" t="n">
        <v>0</v>
      </c>
      <c r="B100" s="0" t="n">
        <v>0</v>
      </c>
      <c r="C100" s="0" t="n">
        <v>0</v>
      </c>
      <c r="D100" s="0" t="n">
        <v>1</v>
      </c>
      <c r="E100" s="0" t="n">
        <v>1</v>
      </c>
      <c r="F100" s="0" t="n">
        <v>0</v>
      </c>
      <c r="G100" s="0" t="n">
        <v>0.95</v>
      </c>
      <c r="H100" s="0" t="n">
        <v>3.2</v>
      </c>
      <c r="I100" s="0" t="n">
        <v>4.58</v>
      </c>
      <c r="J100" s="0" t="n">
        <v>11</v>
      </c>
      <c r="K100" s="0" t="n">
        <v>5.9</v>
      </c>
      <c r="L100" s="1" t="n">
        <v>0</v>
      </c>
      <c r="M100" s="0" t="n">
        <v>1.41</v>
      </c>
      <c r="N100" s="0" t="n">
        <v>4.62</v>
      </c>
      <c r="O100" s="0" t="n">
        <v>4.5</v>
      </c>
      <c r="P100" s="0" t="n">
        <v>1</v>
      </c>
      <c r="Q100" s="0" t="n">
        <f aca="false">O100/P100</f>
        <v>4.5</v>
      </c>
      <c r="R100" s="0" t="n">
        <v>10.7</v>
      </c>
      <c r="S100" s="0" t="n">
        <v>320</v>
      </c>
      <c r="T100" s="9" t="n">
        <f aca="false">R100/S100</f>
        <v>0.0334375</v>
      </c>
    </row>
    <row r="101" customFormat="false" ht="14.25" hidden="false" customHeight="false" outlineLevel="0" collapsed="false">
      <c r="A101" s="0" t="n">
        <v>0</v>
      </c>
      <c r="B101" s="0" t="n">
        <v>0</v>
      </c>
      <c r="C101" s="0" t="n">
        <v>0</v>
      </c>
      <c r="D101" s="0" t="n">
        <v>1</v>
      </c>
      <c r="E101" s="0" t="n">
        <v>1</v>
      </c>
      <c r="F101" s="0" t="n">
        <v>2</v>
      </c>
      <c r="G101" s="0" t="n">
        <v>1.08</v>
      </c>
      <c r="H101" s="0" t="n">
        <v>3.44</v>
      </c>
      <c r="I101" s="0" t="n">
        <v>15.38</v>
      </c>
      <c r="J101" s="0" t="n">
        <v>16</v>
      </c>
      <c r="K101" s="0" t="n">
        <v>6.4</v>
      </c>
      <c r="L101" s="1" t="n">
        <v>0</v>
      </c>
      <c r="M101" s="0" t="n">
        <v>1.84</v>
      </c>
      <c r="N101" s="0" t="n">
        <v>5.05</v>
      </c>
      <c r="O101" s="0" t="n">
        <v>4.4</v>
      </c>
      <c r="P101" s="0" t="n">
        <v>0.8</v>
      </c>
      <c r="Q101" s="0" t="n">
        <f aca="false">O101/P101</f>
        <v>5.5</v>
      </c>
      <c r="R101" s="0" t="n">
        <v>10.6</v>
      </c>
      <c r="S101" s="0" t="n">
        <v>141</v>
      </c>
      <c r="T101" s="9" t="n">
        <f aca="false">R101/S101</f>
        <v>0.075177304964539</v>
      </c>
    </row>
    <row r="102" customFormat="false" ht="14.25" hidden="false" customHeight="false" outlineLevel="0" collapsed="false">
      <c r="A102" s="0" t="n">
        <v>0</v>
      </c>
      <c r="B102" s="0" t="n">
        <v>1</v>
      </c>
      <c r="C102" s="0" t="n">
        <v>0</v>
      </c>
      <c r="D102" s="0" t="n">
        <v>1</v>
      </c>
      <c r="E102" s="0" t="n">
        <v>1</v>
      </c>
      <c r="F102" s="0" t="n">
        <v>2</v>
      </c>
      <c r="K102" s="0" t="n">
        <v>5.9</v>
      </c>
      <c r="L102" s="1" t="n">
        <v>0</v>
      </c>
      <c r="M102" s="0" t="n">
        <v>0.7</v>
      </c>
      <c r="N102" s="0" t="n">
        <v>5.18</v>
      </c>
      <c r="O102" s="0" t="n">
        <v>4.3</v>
      </c>
      <c r="P102" s="0" t="n">
        <v>2.1</v>
      </c>
      <c r="Q102" s="0" t="n">
        <f aca="false">O102/P102</f>
        <v>2.04761904761905</v>
      </c>
      <c r="R102" s="0" t="n">
        <v>11.3</v>
      </c>
      <c r="S102" s="0" t="n">
        <v>450</v>
      </c>
      <c r="T102" s="9" t="n">
        <f aca="false">R102/S102</f>
        <v>0.0251111111111111</v>
      </c>
    </row>
    <row r="103" customFormat="false" ht="14.25" hidden="false" customHeight="false" outlineLevel="0" collapsed="false">
      <c r="A103" s="0" t="n">
        <v>0</v>
      </c>
      <c r="B103" s="0" t="n">
        <v>1</v>
      </c>
      <c r="C103" s="0" t="n">
        <v>0</v>
      </c>
      <c r="D103" s="0" t="n">
        <v>0</v>
      </c>
      <c r="E103" s="0" t="n">
        <v>0</v>
      </c>
      <c r="F103" s="0" t="n">
        <v>0</v>
      </c>
      <c r="G103" s="0" t="n">
        <v>0.94</v>
      </c>
      <c r="H103" s="0" t="n">
        <v>2.32</v>
      </c>
      <c r="I103" s="0" t="n">
        <v>5.61</v>
      </c>
      <c r="J103" s="0" t="n">
        <v>14</v>
      </c>
      <c r="K103" s="0" t="n">
        <v>6.8</v>
      </c>
      <c r="L103" s="1" t="n">
        <v>0</v>
      </c>
      <c r="M103" s="0" t="n">
        <v>1.07</v>
      </c>
      <c r="N103" s="0" t="n">
        <v>6.8</v>
      </c>
      <c r="O103" s="0" t="n">
        <v>2.2</v>
      </c>
      <c r="P103" s="0" t="n">
        <v>1.1</v>
      </c>
      <c r="Q103" s="0" t="n">
        <f aca="false">O103/P103</f>
        <v>2</v>
      </c>
      <c r="R103" s="0" t="n">
        <v>11.6</v>
      </c>
      <c r="S103" s="0" t="n">
        <v>174</v>
      </c>
      <c r="T103" s="9" t="n">
        <f aca="false">R103/S103</f>
        <v>0.0666666666666667</v>
      </c>
    </row>
    <row r="104" customFormat="false" ht="14.25" hidden="false" customHeight="false" outlineLevel="0" collapsed="false">
      <c r="A104" s="10" t="n">
        <v>0</v>
      </c>
      <c r="B104" s="0" t="n">
        <v>0</v>
      </c>
      <c r="C104" s="0" t="n">
        <v>0</v>
      </c>
      <c r="D104" s="0" t="n">
        <v>1</v>
      </c>
      <c r="E104" s="0" t="n">
        <v>0</v>
      </c>
      <c r="F104" s="0" t="n">
        <v>0</v>
      </c>
      <c r="G104" s="0" t="n">
        <v>1.16</v>
      </c>
      <c r="H104" s="0" t="n">
        <v>4.05</v>
      </c>
      <c r="I104" s="0" t="n">
        <v>5.29</v>
      </c>
      <c r="J104" s="0" t="n">
        <v>11</v>
      </c>
      <c r="K104" s="0" t="n">
        <v>5.5</v>
      </c>
      <c r="L104" s="1" t="n">
        <v>0</v>
      </c>
      <c r="M104" s="0" t="n">
        <v>2.76</v>
      </c>
      <c r="N104" s="0" t="n">
        <v>5.85</v>
      </c>
      <c r="O104" s="0" t="n">
        <v>4.5</v>
      </c>
      <c r="P104" s="0" t="n">
        <v>3.3</v>
      </c>
      <c r="Q104" s="0" t="n">
        <f aca="false">O104/P104</f>
        <v>1.36363636363636</v>
      </c>
      <c r="R104" s="0" t="n">
        <v>11.8</v>
      </c>
      <c r="S104" s="0" t="n">
        <v>330</v>
      </c>
      <c r="T104" s="9" t="n">
        <f aca="false">R104/S104</f>
        <v>0.0357575757575758</v>
      </c>
    </row>
    <row r="105" customFormat="false" ht="14.25" hidden="false" customHeight="false" outlineLevel="0" collapsed="false">
      <c r="A105" s="0" t="n">
        <v>0</v>
      </c>
      <c r="B105" s="0" t="n">
        <v>1</v>
      </c>
      <c r="C105" s="0" t="n">
        <v>0</v>
      </c>
      <c r="D105" s="0" t="n">
        <v>1</v>
      </c>
      <c r="E105" s="0" t="n">
        <v>1</v>
      </c>
      <c r="F105" s="0" t="n">
        <v>2</v>
      </c>
      <c r="G105" s="0" t="n">
        <v>1.04</v>
      </c>
      <c r="H105" s="0" t="n">
        <v>2.24</v>
      </c>
      <c r="I105" s="0" t="n">
        <v>4.62</v>
      </c>
      <c r="J105" s="0" t="n">
        <v>10</v>
      </c>
      <c r="K105" s="0" t="n">
        <v>5.6</v>
      </c>
      <c r="L105" s="1" t="n">
        <v>0</v>
      </c>
      <c r="M105" s="0" t="n">
        <v>0.6</v>
      </c>
      <c r="N105" s="0" t="n">
        <v>3.45</v>
      </c>
      <c r="O105" s="0" t="n">
        <v>11.2</v>
      </c>
      <c r="P105" s="0" t="n">
        <v>1.7</v>
      </c>
      <c r="Q105" s="0" t="n">
        <f aca="false">O105/P105</f>
        <v>6.58823529411765</v>
      </c>
      <c r="R105" s="0" t="n">
        <v>11.1</v>
      </c>
      <c r="S105" s="0" t="n">
        <v>210</v>
      </c>
      <c r="T105" s="9" t="n">
        <f aca="false">R105/S105</f>
        <v>0.0528571428571429</v>
      </c>
    </row>
    <row r="106" customFormat="false" ht="14.25" hidden="false" customHeight="false" outlineLevel="0" collapsed="false">
      <c r="A106" s="0" t="n">
        <v>1</v>
      </c>
      <c r="B106" s="0" t="n">
        <v>1</v>
      </c>
      <c r="C106" s="0" t="n">
        <v>0</v>
      </c>
      <c r="D106" s="0" t="n">
        <v>1</v>
      </c>
      <c r="E106" s="0" t="n">
        <v>1</v>
      </c>
      <c r="F106" s="0" t="n">
        <v>2</v>
      </c>
      <c r="G106" s="0" t="n">
        <v>1.45</v>
      </c>
      <c r="H106" s="0" t="n">
        <v>2.61</v>
      </c>
      <c r="I106" s="0" t="n">
        <v>4.59</v>
      </c>
      <c r="J106" s="0" t="n">
        <v>16</v>
      </c>
      <c r="K106" s="0" t="n">
        <v>6.1</v>
      </c>
      <c r="L106" s="1" t="n">
        <v>0</v>
      </c>
      <c r="M106" s="0" t="n">
        <v>0.57</v>
      </c>
      <c r="N106" s="0" t="n">
        <v>4.19</v>
      </c>
      <c r="O106" s="0" t="n">
        <v>4.2</v>
      </c>
      <c r="P106" s="0" t="n">
        <v>1.7</v>
      </c>
      <c r="Q106" s="0" t="n">
        <f aca="false">O106/P106</f>
        <v>2.47058823529412</v>
      </c>
      <c r="R106" s="0" t="n">
        <v>10.9</v>
      </c>
      <c r="S106" s="0" t="n">
        <v>200</v>
      </c>
      <c r="T106" s="9" t="n">
        <f aca="false">R106/S106</f>
        <v>0.0545</v>
      </c>
    </row>
    <row r="107" customFormat="false" ht="14.25" hidden="false" customHeight="false" outlineLevel="0" collapsed="false">
      <c r="A107" s="0" t="n">
        <v>1</v>
      </c>
      <c r="B107" s="0" t="n">
        <v>1</v>
      </c>
      <c r="C107" s="0" t="n">
        <v>0</v>
      </c>
      <c r="D107" s="0" t="n">
        <v>1</v>
      </c>
      <c r="E107" s="0" t="n">
        <v>1</v>
      </c>
      <c r="F107" s="0" t="n">
        <v>0</v>
      </c>
      <c r="G107" s="0" t="n">
        <v>1.03</v>
      </c>
      <c r="H107" s="0" t="n">
        <v>2.58</v>
      </c>
      <c r="I107" s="0" t="n">
        <v>4.31</v>
      </c>
      <c r="J107" s="0" t="n">
        <v>10</v>
      </c>
      <c r="K107" s="0" t="n">
        <v>5.9</v>
      </c>
      <c r="L107" s="1" t="n">
        <v>0</v>
      </c>
      <c r="M107" s="0" t="n">
        <v>1.12</v>
      </c>
      <c r="N107" s="0" t="n">
        <v>3.95</v>
      </c>
      <c r="O107" s="0" t="n">
        <v>1.8</v>
      </c>
      <c r="P107" s="0" t="n">
        <v>0.3</v>
      </c>
      <c r="Q107" s="0" t="n">
        <f aca="false">O107/P107</f>
        <v>6</v>
      </c>
      <c r="R107" s="0" t="n">
        <v>9.3</v>
      </c>
      <c r="S107" s="0" t="n">
        <v>228</v>
      </c>
      <c r="T107" s="9" t="n">
        <f aca="false">R107/S107</f>
        <v>0.0407894736842105</v>
      </c>
    </row>
    <row r="108" customFormat="false" ht="14.25" hidden="false" customHeight="false" outlineLevel="0" collapsed="false">
      <c r="A108" s="0" t="n">
        <v>1</v>
      </c>
      <c r="B108" s="0" t="n">
        <v>1</v>
      </c>
      <c r="C108" s="0" t="n">
        <v>0</v>
      </c>
      <c r="D108" s="0" t="n">
        <v>1</v>
      </c>
      <c r="E108" s="0" t="n">
        <v>1</v>
      </c>
      <c r="F108" s="0" t="n">
        <v>0</v>
      </c>
      <c r="G108" s="0" t="n">
        <v>1.12</v>
      </c>
      <c r="H108" s="0" t="n">
        <v>3.69</v>
      </c>
      <c r="I108" s="0" t="n">
        <v>5.04</v>
      </c>
      <c r="J108" s="0" t="n">
        <v>11</v>
      </c>
      <c r="K108" s="0" t="n">
        <v>6.2</v>
      </c>
      <c r="L108" s="1" t="n">
        <v>0</v>
      </c>
      <c r="M108" s="0" t="n">
        <v>2.23</v>
      </c>
      <c r="N108" s="0" t="n">
        <v>5.52</v>
      </c>
      <c r="O108" s="0" t="n">
        <v>3.6</v>
      </c>
      <c r="P108" s="0" t="n">
        <v>2.2</v>
      </c>
      <c r="Q108" s="0" t="n">
        <f aca="false">O108/P108</f>
        <v>1.63636363636364</v>
      </c>
      <c r="R108" s="0" t="n">
        <v>10.7</v>
      </c>
      <c r="S108" s="0" t="n">
        <v>179</v>
      </c>
      <c r="T108" s="9" t="n">
        <f aca="false">R108/S108</f>
        <v>0.0597765363128492</v>
      </c>
    </row>
    <row r="109" customFormat="false" ht="14.25" hidden="false" customHeight="false" outlineLevel="0" collapsed="false">
      <c r="A109" s="0" t="n">
        <v>0</v>
      </c>
      <c r="B109" s="0" t="n">
        <v>1</v>
      </c>
      <c r="C109" s="0" t="n">
        <v>0</v>
      </c>
      <c r="D109" s="0" t="n">
        <v>1</v>
      </c>
      <c r="E109" s="0" t="n">
        <v>2</v>
      </c>
      <c r="F109" s="0" t="n">
        <v>2</v>
      </c>
      <c r="G109" s="0" t="n">
        <v>0.72</v>
      </c>
      <c r="H109" s="0" t="n">
        <v>2.09</v>
      </c>
      <c r="I109" s="0" t="n">
        <v>5.83</v>
      </c>
      <c r="J109" s="0" t="n">
        <v>6</v>
      </c>
      <c r="L109" s="1" t="n">
        <v>0</v>
      </c>
      <c r="M109" s="0" t="n">
        <v>1.26</v>
      </c>
      <c r="N109" s="0" t="n">
        <v>3.22</v>
      </c>
      <c r="O109" s="0" t="n">
        <v>4.5</v>
      </c>
      <c r="P109" s="0" t="n">
        <v>1</v>
      </c>
      <c r="Q109" s="0" t="n">
        <f aca="false">O109/P109</f>
        <v>4.5</v>
      </c>
      <c r="R109" s="0" t="n">
        <v>10.1</v>
      </c>
      <c r="S109" s="0" t="n">
        <v>234</v>
      </c>
      <c r="T109" s="9" t="n">
        <f aca="false">R109/S109</f>
        <v>0.0431623931623932</v>
      </c>
    </row>
    <row r="110" customFormat="false" ht="14.25" hidden="false" customHeight="false" outlineLevel="0" collapsed="false">
      <c r="A110" s="0" t="n">
        <v>0</v>
      </c>
      <c r="B110" s="0" t="n">
        <v>0</v>
      </c>
      <c r="C110" s="0" t="n">
        <v>0</v>
      </c>
      <c r="D110" s="0" t="n">
        <v>0</v>
      </c>
      <c r="E110" s="0" t="n">
        <v>0</v>
      </c>
      <c r="F110" s="0" t="n">
        <v>1</v>
      </c>
      <c r="G110" s="0" t="n">
        <v>1.06</v>
      </c>
      <c r="H110" s="0" t="n">
        <v>4.06</v>
      </c>
      <c r="I110" s="0" t="n">
        <v>4.58</v>
      </c>
      <c r="J110" s="0" t="n">
        <v>7</v>
      </c>
      <c r="K110" s="0" t="n">
        <v>5.4</v>
      </c>
      <c r="L110" s="1" t="n">
        <v>0</v>
      </c>
      <c r="M110" s="0" t="n">
        <v>1.97</v>
      </c>
      <c r="N110" s="0" t="n">
        <v>5.89</v>
      </c>
      <c r="O110" s="0" t="n">
        <v>1.8</v>
      </c>
      <c r="P110" s="0" t="n">
        <v>0.5</v>
      </c>
      <c r="Q110" s="0" t="n">
        <f aca="false">O110/P110</f>
        <v>3.6</v>
      </c>
      <c r="R110" s="0" t="n">
        <v>10.4</v>
      </c>
      <c r="S110" s="0" t="n">
        <v>203</v>
      </c>
      <c r="T110" s="9" t="n">
        <f aca="false">R110/S110</f>
        <v>0.0512315270935961</v>
      </c>
    </row>
    <row r="111" customFormat="false" ht="14.25" hidden="false" customHeight="false" outlineLevel="0" collapsed="false">
      <c r="A111" s="0" t="n">
        <v>1</v>
      </c>
      <c r="B111" s="0" t="n">
        <v>0</v>
      </c>
      <c r="C111" s="0" t="n">
        <v>0</v>
      </c>
      <c r="D111" s="0" t="n">
        <v>1</v>
      </c>
      <c r="E111" s="0" t="n">
        <v>1</v>
      </c>
      <c r="F111" s="0" t="n">
        <v>0</v>
      </c>
      <c r="G111" s="0" t="n">
        <v>1.01</v>
      </c>
      <c r="H111" s="0" t="n">
        <v>1.72</v>
      </c>
      <c r="I111" s="0" t="n">
        <v>5.3</v>
      </c>
      <c r="J111" s="0" t="n">
        <v>13</v>
      </c>
      <c r="K111" s="0" t="n">
        <v>4.6</v>
      </c>
      <c r="L111" s="1" t="n">
        <v>0</v>
      </c>
      <c r="M111" s="0" t="n">
        <v>1.91</v>
      </c>
      <c r="N111" s="0" t="n">
        <v>2.66</v>
      </c>
      <c r="O111" s="0" t="n">
        <v>5.4</v>
      </c>
      <c r="P111" s="0" t="n">
        <v>2.6</v>
      </c>
      <c r="Q111" s="0" t="n">
        <f aca="false">O111/P111</f>
        <v>2.07692307692308</v>
      </c>
      <c r="R111" s="0" t="n">
        <v>11</v>
      </c>
      <c r="S111" s="0" t="n">
        <v>211</v>
      </c>
      <c r="T111" s="9" t="n">
        <f aca="false">R111/S111</f>
        <v>0.0521327014218009</v>
      </c>
    </row>
    <row r="112" customFormat="false" ht="14.25" hidden="false" customHeight="false" outlineLevel="0" collapsed="false">
      <c r="A112" s="0" t="n">
        <v>0</v>
      </c>
      <c r="B112" s="0" t="n">
        <v>0</v>
      </c>
      <c r="C112" s="0" t="n">
        <v>0</v>
      </c>
      <c r="D112" s="0" t="n">
        <v>1</v>
      </c>
      <c r="E112" s="0" t="n">
        <v>1</v>
      </c>
      <c r="F112" s="0" t="n">
        <v>0</v>
      </c>
      <c r="G112" s="0" t="n">
        <v>1.1</v>
      </c>
      <c r="H112" s="0" t="n">
        <v>3.56</v>
      </c>
      <c r="I112" s="0" t="n">
        <v>5.66</v>
      </c>
      <c r="J112" s="0" t="n">
        <v>16</v>
      </c>
      <c r="K112" s="0" t="n">
        <v>5.7</v>
      </c>
      <c r="L112" s="1" t="n">
        <v>0</v>
      </c>
      <c r="M112" s="0" t="n">
        <v>3.76</v>
      </c>
      <c r="N112" s="0" t="n">
        <v>4.93</v>
      </c>
      <c r="O112" s="0" t="n">
        <v>5.2</v>
      </c>
      <c r="P112" s="0" t="n">
        <v>1.6</v>
      </c>
      <c r="Q112" s="0" t="n">
        <f aca="false">O112/P112</f>
        <v>3.25</v>
      </c>
      <c r="R112" s="0" t="n">
        <v>11.6</v>
      </c>
      <c r="S112" s="0" t="n">
        <v>156</v>
      </c>
      <c r="T112" s="9" t="n">
        <f aca="false">R112/S112</f>
        <v>0.0743589743589744</v>
      </c>
    </row>
    <row r="113" customFormat="false" ht="14.25" hidden="false" customHeight="false" outlineLevel="0" collapsed="false">
      <c r="A113" s="10" t="n">
        <v>1</v>
      </c>
      <c r="B113" s="0" t="n">
        <v>1</v>
      </c>
      <c r="C113" s="0" t="n">
        <v>0</v>
      </c>
      <c r="D113" s="0" t="n">
        <v>1</v>
      </c>
      <c r="E113" s="0" t="n">
        <v>0</v>
      </c>
      <c r="F113" s="0" t="n">
        <v>0</v>
      </c>
      <c r="G113" s="0" t="n">
        <v>0.87</v>
      </c>
      <c r="H113" s="0" t="n">
        <v>1.78</v>
      </c>
      <c r="I113" s="0" t="n">
        <v>4.95</v>
      </c>
      <c r="J113" s="0" t="n">
        <v>7</v>
      </c>
      <c r="K113" s="0" t="n">
        <v>5.1</v>
      </c>
      <c r="L113" s="1" t="n">
        <v>0</v>
      </c>
      <c r="M113" s="0" t="n">
        <v>1.57</v>
      </c>
      <c r="N113" s="0" t="n">
        <v>2.96</v>
      </c>
      <c r="O113" s="0" t="n">
        <v>4.6</v>
      </c>
      <c r="P113" s="0" t="n">
        <v>3.2</v>
      </c>
      <c r="Q113" s="0" t="n">
        <f aca="false">O113/P113</f>
        <v>1.4375</v>
      </c>
      <c r="R113" s="0" t="n">
        <v>12</v>
      </c>
      <c r="S113" s="0" t="n">
        <v>230</v>
      </c>
      <c r="T113" s="9" t="n">
        <f aca="false">R113/S113</f>
        <v>0.0521739130434783</v>
      </c>
    </row>
    <row r="114" customFormat="false" ht="14.25" hidden="false" customHeight="false" outlineLevel="0" collapsed="false">
      <c r="A114" s="0" t="n">
        <v>0</v>
      </c>
      <c r="B114" s="0" t="n">
        <v>1</v>
      </c>
      <c r="C114" s="0" t="n">
        <v>0</v>
      </c>
      <c r="D114" s="0" t="n">
        <v>1</v>
      </c>
      <c r="E114" s="0" t="n">
        <v>0</v>
      </c>
      <c r="F114" s="0" t="n">
        <v>0</v>
      </c>
      <c r="G114" s="0" t="n">
        <v>0.78</v>
      </c>
      <c r="H114" s="0" t="n">
        <v>1.66</v>
      </c>
      <c r="I114" s="0" t="n">
        <v>10.2</v>
      </c>
      <c r="J114" s="0" t="n">
        <v>10</v>
      </c>
      <c r="K114" s="0" t="n">
        <v>9.4</v>
      </c>
      <c r="L114" s="1" t="n">
        <v>0</v>
      </c>
      <c r="M114" s="0" t="n">
        <v>1.65</v>
      </c>
      <c r="N114" s="0" t="n">
        <v>2.67</v>
      </c>
      <c r="O114" s="0" t="n">
        <v>6</v>
      </c>
      <c r="P114" s="0" t="n">
        <v>1.9</v>
      </c>
      <c r="Q114" s="0" t="n">
        <f aca="false">O114/P114</f>
        <v>3.15789473684211</v>
      </c>
      <c r="R114" s="0" t="n">
        <v>11.2</v>
      </c>
      <c r="S114" s="0" t="n">
        <v>193</v>
      </c>
      <c r="T114" s="9" t="n">
        <f aca="false">R114/S114</f>
        <v>0.0580310880829016</v>
      </c>
    </row>
    <row r="115" customFormat="false" ht="14.25" hidden="false" customHeight="false" outlineLevel="0" collapsed="false">
      <c r="A115" s="0" t="n">
        <v>0</v>
      </c>
      <c r="B115" s="0" t="n">
        <v>0</v>
      </c>
      <c r="C115" s="0" t="n">
        <v>1</v>
      </c>
      <c r="D115" s="0" t="n">
        <v>1</v>
      </c>
      <c r="E115" s="0" t="n">
        <v>1</v>
      </c>
      <c r="F115" s="0" t="n">
        <v>2</v>
      </c>
      <c r="G115" s="0" t="n">
        <v>1.1</v>
      </c>
      <c r="H115" s="0" t="n">
        <v>1.59</v>
      </c>
      <c r="I115" s="0" t="n">
        <v>9.82</v>
      </c>
      <c r="J115" s="0" t="n">
        <v>12</v>
      </c>
      <c r="K115" s="0" t="n">
        <v>11.1</v>
      </c>
      <c r="L115" s="1" t="n">
        <v>0</v>
      </c>
      <c r="M115" s="0" t="n">
        <v>1.35</v>
      </c>
      <c r="N115" s="0" t="n">
        <v>2.83</v>
      </c>
      <c r="O115" s="0" t="n">
        <v>5</v>
      </c>
      <c r="P115" s="0" t="n">
        <v>1.4</v>
      </c>
      <c r="Q115" s="0" t="n">
        <f aca="false">O115/P115</f>
        <v>3.57142857142857</v>
      </c>
      <c r="R115" s="0" t="n">
        <v>11.5</v>
      </c>
      <c r="S115" s="0" t="n">
        <v>142</v>
      </c>
      <c r="T115" s="9" t="n">
        <f aca="false">R115/S115</f>
        <v>0.0809859154929578</v>
      </c>
    </row>
    <row r="116" customFormat="false" ht="14.25" hidden="false" customHeight="false" outlineLevel="0" collapsed="false">
      <c r="A116" s="0" t="n">
        <v>0</v>
      </c>
      <c r="B116" s="0" t="n">
        <v>1</v>
      </c>
      <c r="C116" s="0" t="n">
        <v>0</v>
      </c>
      <c r="D116" s="0" t="n">
        <v>1</v>
      </c>
      <c r="E116" s="0" t="n">
        <v>2</v>
      </c>
      <c r="F116" s="0" t="n">
        <v>1</v>
      </c>
      <c r="G116" s="0" t="n">
        <v>0.56</v>
      </c>
      <c r="H116" s="0" t="n">
        <v>3.28</v>
      </c>
      <c r="I116" s="0" t="n">
        <v>6.28</v>
      </c>
      <c r="K116" s="0" t="n">
        <v>7.2</v>
      </c>
      <c r="L116" s="1" t="n">
        <v>0</v>
      </c>
      <c r="M116" s="0" t="n">
        <v>1.86</v>
      </c>
      <c r="N116" s="0" t="n">
        <v>4.5</v>
      </c>
      <c r="O116" s="0" t="n">
        <v>2</v>
      </c>
      <c r="P116" s="0" t="n">
        <v>2.1</v>
      </c>
      <c r="Q116" s="0" t="n">
        <f aca="false">O116/P116</f>
        <v>0.952380952380952</v>
      </c>
      <c r="R116" s="0" t="n">
        <v>10</v>
      </c>
      <c r="S116" s="0" t="n">
        <v>58</v>
      </c>
      <c r="T116" s="9" t="n">
        <f aca="false">R116/S116</f>
        <v>0.172413793103448</v>
      </c>
    </row>
    <row r="117" customFormat="false" ht="14.25" hidden="false" customHeight="false" outlineLevel="0" collapsed="false">
      <c r="A117" s="0" t="n">
        <v>0</v>
      </c>
      <c r="B117" s="0" t="n">
        <v>1</v>
      </c>
      <c r="C117" s="0" t="n">
        <v>0</v>
      </c>
      <c r="D117" s="0" t="n">
        <v>1</v>
      </c>
      <c r="E117" s="0" t="n">
        <v>1</v>
      </c>
      <c r="F117" s="0" t="n">
        <v>1</v>
      </c>
      <c r="G117" s="0" t="n">
        <v>0.99</v>
      </c>
      <c r="H117" s="0" t="n">
        <v>2.15</v>
      </c>
      <c r="I117" s="0" t="n">
        <v>5.32</v>
      </c>
      <c r="K117" s="0" t="n">
        <v>5.6</v>
      </c>
      <c r="L117" s="1" t="n">
        <v>0</v>
      </c>
      <c r="M117" s="0" t="n">
        <v>1.13</v>
      </c>
      <c r="N117" s="0" t="n">
        <v>2.62</v>
      </c>
      <c r="O117" s="0" t="n">
        <v>4</v>
      </c>
      <c r="P117" s="0" t="n">
        <v>1.1</v>
      </c>
      <c r="Q117" s="0" t="n">
        <f aca="false">O117/P117</f>
        <v>3.63636363636364</v>
      </c>
      <c r="R117" s="0" t="n">
        <v>10.3</v>
      </c>
      <c r="S117" s="0" t="n">
        <v>244</v>
      </c>
      <c r="T117" s="9" t="n">
        <f aca="false">R117/S117</f>
        <v>0.0422131147540984</v>
      </c>
    </row>
    <row r="118" customFormat="false" ht="14.25" hidden="false" customHeight="false" outlineLevel="0" collapsed="false">
      <c r="A118" s="10" t="n">
        <v>0</v>
      </c>
      <c r="B118" s="0" t="n">
        <v>0</v>
      </c>
      <c r="C118" s="0" t="n">
        <v>0</v>
      </c>
      <c r="D118" s="0" t="n">
        <v>1</v>
      </c>
      <c r="E118" s="0" t="n">
        <v>0</v>
      </c>
      <c r="F118" s="0" t="n">
        <v>0</v>
      </c>
      <c r="G118" s="0" t="n">
        <v>1.05</v>
      </c>
      <c r="H118" s="0" t="n">
        <v>2.69</v>
      </c>
      <c r="I118" s="0" t="n">
        <v>5.89</v>
      </c>
      <c r="J118" s="0" t="n">
        <v>10</v>
      </c>
      <c r="K118" s="0" t="n">
        <v>6.3</v>
      </c>
      <c r="L118" s="1" t="n">
        <v>0</v>
      </c>
      <c r="M118" s="0" t="n">
        <v>1.51</v>
      </c>
      <c r="N118" s="0" t="n">
        <v>4.02</v>
      </c>
      <c r="O118" s="0" t="n">
        <v>4</v>
      </c>
      <c r="P118" s="0" t="n">
        <v>1.2</v>
      </c>
      <c r="Q118" s="0" t="n">
        <f aca="false">O118/P118</f>
        <v>3.33333333333333</v>
      </c>
      <c r="R118" s="0" t="n">
        <v>10</v>
      </c>
      <c r="S118" s="0" t="n">
        <v>267</v>
      </c>
      <c r="T118" s="9" t="n">
        <f aca="false">R118/S118</f>
        <v>0.0374531835205993</v>
      </c>
    </row>
    <row r="119" customFormat="false" ht="14.25" hidden="false" customHeight="false" outlineLevel="0" collapsed="false">
      <c r="A119" s="0" t="n">
        <v>0</v>
      </c>
      <c r="B119" s="0" t="n">
        <v>0</v>
      </c>
      <c r="C119" s="0" t="n">
        <v>0</v>
      </c>
      <c r="D119" s="0" t="n">
        <v>1</v>
      </c>
      <c r="E119" s="0" t="n">
        <v>1</v>
      </c>
      <c r="F119" s="0" t="n">
        <v>1</v>
      </c>
      <c r="G119" s="0" t="n">
        <v>0.9</v>
      </c>
      <c r="H119" s="0" t="n">
        <v>2.74</v>
      </c>
      <c r="I119" s="0" t="n">
        <v>6.61</v>
      </c>
      <c r="J119" s="0" t="n">
        <v>15</v>
      </c>
      <c r="K119" s="0" t="n">
        <v>7</v>
      </c>
      <c r="L119" s="1" t="n">
        <v>0</v>
      </c>
      <c r="M119" s="0" t="n">
        <v>1.31</v>
      </c>
      <c r="N119" s="0" t="n">
        <v>2.48</v>
      </c>
      <c r="O119" s="0" t="n">
        <v>8.9</v>
      </c>
      <c r="P119" s="0" t="n">
        <v>1.2</v>
      </c>
      <c r="Q119" s="0" t="n">
        <f aca="false">O119/P119</f>
        <v>7.41666666666667</v>
      </c>
      <c r="R119" s="0" t="n">
        <v>10.4</v>
      </c>
      <c r="S119" s="0" t="n">
        <v>251</v>
      </c>
      <c r="T119" s="9" t="n">
        <f aca="false">R119/S119</f>
        <v>0.0414342629482072</v>
      </c>
    </row>
    <row r="120" customFormat="false" ht="14.25" hidden="false" customHeight="false" outlineLevel="0" collapsed="false">
      <c r="A120" s="10" t="n">
        <v>0</v>
      </c>
      <c r="B120" s="0" t="n">
        <v>1</v>
      </c>
      <c r="C120" s="0" t="n">
        <v>0</v>
      </c>
      <c r="D120" s="0" t="n">
        <v>0</v>
      </c>
      <c r="E120" s="0" t="n">
        <v>1</v>
      </c>
      <c r="F120" s="0" t="n">
        <v>2</v>
      </c>
      <c r="G120" s="0" t="n">
        <v>0.74</v>
      </c>
      <c r="H120" s="0" t="n">
        <v>2.34</v>
      </c>
      <c r="I120" s="0" t="n">
        <v>5.91</v>
      </c>
      <c r="J120" s="0" t="n">
        <v>11</v>
      </c>
      <c r="K120" s="0" t="n">
        <v>6.6</v>
      </c>
      <c r="L120" s="1" t="n">
        <v>0</v>
      </c>
      <c r="M120" s="0" t="n">
        <v>1.6</v>
      </c>
      <c r="N120" s="0" t="n">
        <v>3.39</v>
      </c>
      <c r="O120" s="0" t="n">
        <v>6.2</v>
      </c>
      <c r="P120" s="0" t="n">
        <v>1.4</v>
      </c>
      <c r="Q120" s="0" t="n">
        <f aca="false">O120/P120</f>
        <v>4.42857142857143</v>
      </c>
      <c r="R120" s="0" t="n">
        <v>10.9</v>
      </c>
      <c r="S120" s="0" t="n">
        <v>98</v>
      </c>
      <c r="T120" s="9" t="n">
        <f aca="false">R120/S120</f>
        <v>0.111224489795918</v>
      </c>
    </row>
    <row r="121" customFormat="false" ht="14.25" hidden="false" customHeight="false" outlineLevel="0" collapsed="false">
      <c r="A121" s="0" t="n">
        <v>0</v>
      </c>
      <c r="B121" s="0" t="n">
        <v>0</v>
      </c>
      <c r="C121" s="0" t="n">
        <v>0</v>
      </c>
      <c r="D121" s="0" t="n">
        <v>0</v>
      </c>
      <c r="E121" s="0" t="n">
        <v>1</v>
      </c>
      <c r="F121" s="0" t="n">
        <v>1</v>
      </c>
      <c r="G121" s="0" t="n">
        <v>0.97</v>
      </c>
      <c r="H121" s="0" t="n">
        <v>4.3</v>
      </c>
      <c r="I121" s="0" t="n">
        <v>5.05</v>
      </c>
      <c r="K121" s="0" t="n">
        <v>5</v>
      </c>
      <c r="L121" s="1" t="n">
        <v>0</v>
      </c>
      <c r="M121" s="0" t="n">
        <v>3.05</v>
      </c>
      <c r="N121" s="0" t="n">
        <v>6.81</v>
      </c>
      <c r="O121" s="0" t="n">
        <v>3</v>
      </c>
      <c r="P121" s="0" t="n">
        <v>1.6</v>
      </c>
      <c r="Q121" s="0" t="n">
        <f aca="false">O121/P121</f>
        <v>1.875</v>
      </c>
      <c r="R121" s="0" t="n">
        <v>10.1</v>
      </c>
      <c r="S121" s="0" t="n">
        <v>197</v>
      </c>
      <c r="T121" s="9" t="n">
        <f aca="false">R121/S121</f>
        <v>0.0512690355329949</v>
      </c>
    </row>
    <row r="122" customFormat="false" ht="14.25" hidden="false" customHeight="false" outlineLevel="0" collapsed="false">
      <c r="A122" s="10" t="n">
        <v>0</v>
      </c>
      <c r="B122" s="0" t="n">
        <v>0</v>
      </c>
      <c r="C122" s="0" t="n">
        <v>0</v>
      </c>
      <c r="D122" s="0" t="n">
        <v>1</v>
      </c>
      <c r="E122" s="0" t="n">
        <v>1</v>
      </c>
      <c r="F122" s="0" t="n">
        <v>2</v>
      </c>
      <c r="G122" s="0" t="n">
        <v>1.46</v>
      </c>
      <c r="H122" s="0" t="n">
        <v>4.07</v>
      </c>
      <c r="I122" s="0" t="n">
        <v>7.01</v>
      </c>
      <c r="J122" s="0" t="n">
        <v>12</v>
      </c>
      <c r="K122" s="0" t="n">
        <v>5.1</v>
      </c>
      <c r="L122" s="1" t="n">
        <v>0</v>
      </c>
      <c r="M122" s="0" t="n">
        <v>1.46</v>
      </c>
      <c r="N122" s="0" t="n">
        <v>6.02</v>
      </c>
      <c r="O122" s="0" t="n">
        <v>6</v>
      </c>
      <c r="P122" s="0" t="n">
        <v>2</v>
      </c>
      <c r="Q122" s="0" t="n">
        <f aca="false">O122/P122</f>
        <v>3</v>
      </c>
      <c r="R122" s="0" t="n">
        <v>11.7</v>
      </c>
      <c r="S122" s="0" t="n">
        <v>205</v>
      </c>
      <c r="T122" s="9" t="n">
        <f aca="false">R122/S122</f>
        <v>0.0570731707317073</v>
      </c>
    </row>
    <row r="123" customFormat="false" ht="14.25" hidden="false" customHeight="false" outlineLevel="0" collapsed="false">
      <c r="A123" s="0" t="n">
        <v>0</v>
      </c>
      <c r="B123" s="0" t="n">
        <v>0</v>
      </c>
      <c r="C123" s="0" t="n">
        <v>0</v>
      </c>
      <c r="D123" s="0" t="n">
        <v>1</v>
      </c>
      <c r="E123" s="0" t="n">
        <v>1</v>
      </c>
      <c r="F123" s="0" t="n">
        <v>1</v>
      </c>
      <c r="G123" s="0" t="n">
        <v>0.96</v>
      </c>
      <c r="H123" s="0" t="n">
        <v>3.18</v>
      </c>
      <c r="I123" s="0" t="n">
        <v>4.28</v>
      </c>
      <c r="J123" s="0" t="n">
        <v>8</v>
      </c>
      <c r="K123" s="0" t="n">
        <v>5.9</v>
      </c>
      <c r="L123" s="1" t="n">
        <v>0</v>
      </c>
      <c r="M123" s="0" t="n">
        <v>1.86</v>
      </c>
      <c r="N123" s="0" t="n">
        <v>4.74</v>
      </c>
      <c r="O123" s="0" t="n">
        <v>7</v>
      </c>
      <c r="P123" s="0" t="n">
        <v>1.3</v>
      </c>
      <c r="Q123" s="0" t="n">
        <f aca="false">O123/P123</f>
        <v>5.38461538461538</v>
      </c>
      <c r="R123" s="0" t="n">
        <v>10.4</v>
      </c>
      <c r="S123" s="0" t="n">
        <v>264</v>
      </c>
      <c r="T123" s="9" t="n">
        <f aca="false">R123/S123</f>
        <v>0.0393939393939394</v>
      </c>
    </row>
    <row r="124" customFormat="false" ht="14.25" hidden="false" customHeight="false" outlineLevel="0" collapsed="false">
      <c r="A124" s="0" t="n">
        <v>0</v>
      </c>
      <c r="B124" s="0" t="n">
        <v>1</v>
      </c>
      <c r="C124" s="0" t="n">
        <v>1</v>
      </c>
      <c r="D124" s="0" t="n">
        <v>1</v>
      </c>
      <c r="E124" s="0" t="n">
        <v>0</v>
      </c>
      <c r="F124" s="0" t="n">
        <v>5</v>
      </c>
      <c r="G124" s="0" t="n">
        <v>0.78</v>
      </c>
      <c r="H124" s="0" t="n">
        <v>2.57</v>
      </c>
      <c r="I124" s="0" t="n">
        <v>6.83</v>
      </c>
      <c r="J124" s="0" t="n">
        <v>6</v>
      </c>
      <c r="K124" s="0" t="n">
        <v>8.3</v>
      </c>
      <c r="L124" s="1" t="n">
        <v>0</v>
      </c>
      <c r="M124" s="0" t="n">
        <v>1.12</v>
      </c>
      <c r="N124" s="0" t="n">
        <v>3.78</v>
      </c>
      <c r="O124" s="0" t="n">
        <v>4.3</v>
      </c>
      <c r="P124" s="0" t="n">
        <v>2.2</v>
      </c>
      <c r="Q124" s="0" t="n">
        <f aca="false">O124/P124</f>
        <v>1.95454545454545</v>
      </c>
      <c r="R124" s="0" t="n">
        <v>10.5</v>
      </c>
      <c r="S124" s="0" t="n">
        <v>240</v>
      </c>
      <c r="T124" s="9" t="n">
        <f aca="false">R124/S124</f>
        <v>0.04375</v>
      </c>
    </row>
    <row r="125" customFormat="false" ht="14.25" hidden="false" customHeight="false" outlineLevel="0" collapsed="false">
      <c r="A125" s="10" t="n">
        <v>0</v>
      </c>
      <c r="B125" s="0" t="n">
        <v>1</v>
      </c>
      <c r="C125" s="0" t="n">
        <v>0</v>
      </c>
      <c r="D125" s="0" t="n">
        <v>1</v>
      </c>
      <c r="E125" s="0" t="n">
        <v>2</v>
      </c>
      <c r="F125" s="0" t="n">
        <v>3</v>
      </c>
      <c r="G125" s="0" t="n">
        <v>1.04</v>
      </c>
      <c r="H125" s="0" t="n">
        <v>4.05</v>
      </c>
      <c r="I125" s="0" t="n">
        <v>8.23</v>
      </c>
      <c r="J125" s="0" t="n">
        <v>6</v>
      </c>
      <c r="K125" s="0" t="n">
        <v>8.1</v>
      </c>
      <c r="L125" s="1" t="n">
        <v>0</v>
      </c>
      <c r="M125" s="0" t="n">
        <v>1.9</v>
      </c>
      <c r="N125" s="0" t="n">
        <v>5.84</v>
      </c>
      <c r="O125" s="0" t="n">
        <v>6</v>
      </c>
      <c r="P125" s="0" t="n">
        <v>2.2</v>
      </c>
      <c r="Q125" s="0" t="n">
        <f aca="false">O125/P125</f>
        <v>2.72727272727273</v>
      </c>
      <c r="R125" s="0" t="n">
        <v>11.1</v>
      </c>
      <c r="S125" s="0" t="n">
        <v>214</v>
      </c>
      <c r="T125" s="9" t="n">
        <f aca="false">R125/S125</f>
        <v>0.0518691588785047</v>
      </c>
    </row>
    <row r="126" customFormat="false" ht="14.25" hidden="false" customHeight="false" outlineLevel="0" collapsed="false">
      <c r="A126" s="0" t="n">
        <v>0</v>
      </c>
      <c r="B126" s="0" t="n">
        <v>1</v>
      </c>
      <c r="C126" s="0" t="n">
        <v>0</v>
      </c>
      <c r="D126" s="0" t="n">
        <v>1</v>
      </c>
      <c r="E126" s="0" t="n">
        <v>1</v>
      </c>
      <c r="F126" s="0" t="n">
        <v>1</v>
      </c>
      <c r="G126" s="0" t="n">
        <v>1.53</v>
      </c>
      <c r="H126" s="0" t="n">
        <v>2.47</v>
      </c>
      <c r="I126" s="0" t="n">
        <v>5.49</v>
      </c>
      <c r="J126" s="0" t="n">
        <v>12</v>
      </c>
      <c r="K126" s="0" t="n">
        <v>6.6</v>
      </c>
      <c r="L126" s="1" t="n">
        <v>0</v>
      </c>
      <c r="M126" s="0" t="n">
        <v>0.99</v>
      </c>
      <c r="N126" s="0" t="n">
        <v>4.33</v>
      </c>
      <c r="O126" s="0" t="n">
        <v>4.5</v>
      </c>
      <c r="P126" s="0" t="n">
        <v>1.4</v>
      </c>
      <c r="Q126" s="0" t="n">
        <f aca="false">O126/P126</f>
        <v>3.21428571428571</v>
      </c>
      <c r="R126" s="0" t="n">
        <v>9.8</v>
      </c>
      <c r="S126" s="0" t="n">
        <v>196</v>
      </c>
      <c r="T126" s="9" t="n">
        <f aca="false">R126/S126</f>
        <v>0.05</v>
      </c>
    </row>
    <row r="127" customFormat="false" ht="14.25" hidden="false" customHeight="false" outlineLevel="0" collapsed="false">
      <c r="A127" s="0" t="n">
        <v>1</v>
      </c>
      <c r="B127" s="0" t="n">
        <v>0</v>
      </c>
      <c r="C127" s="0" t="n">
        <v>0</v>
      </c>
      <c r="D127" s="0" t="n">
        <v>1</v>
      </c>
      <c r="E127" s="0" t="n">
        <v>1</v>
      </c>
      <c r="F127" s="0" t="n">
        <v>0</v>
      </c>
      <c r="G127" s="0" t="n">
        <v>0.82</v>
      </c>
      <c r="H127" s="0" t="n">
        <v>2.81</v>
      </c>
      <c r="I127" s="0" t="n">
        <v>7.25</v>
      </c>
      <c r="J127" s="0" t="n">
        <v>6</v>
      </c>
      <c r="K127" s="0" t="n">
        <v>5.7</v>
      </c>
      <c r="L127" s="1" t="n">
        <v>0</v>
      </c>
      <c r="M127" s="0" t="n">
        <v>3.21</v>
      </c>
      <c r="N127" s="0" t="n">
        <v>4.39</v>
      </c>
      <c r="O127" s="0" t="n">
        <v>2.4</v>
      </c>
      <c r="P127" s="0" t="n">
        <v>1.4</v>
      </c>
      <c r="Q127" s="0" t="n">
        <f aca="false">O127/P127</f>
        <v>1.71428571428571</v>
      </c>
      <c r="R127" s="0" t="n">
        <v>10.2</v>
      </c>
      <c r="S127" s="0" t="n">
        <v>320</v>
      </c>
      <c r="T127" s="9" t="n">
        <f aca="false">R127/S127</f>
        <v>0.031875</v>
      </c>
    </row>
    <row r="128" customFormat="false" ht="14.25" hidden="false" customHeight="false" outlineLevel="0" collapsed="false">
      <c r="A128" s="0" t="n">
        <v>0</v>
      </c>
      <c r="B128" s="0" t="n">
        <v>1</v>
      </c>
      <c r="C128" s="0" t="n">
        <v>1</v>
      </c>
      <c r="D128" s="0" t="n">
        <v>1</v>
      </c>
      <c r="E128" s="0" t="n">
        <v>1</v>
      </c>
      <c r="F128" s="0" t="n">
        <v>1</v>
      </c>
      <c r="G128" s="0" t="n">
        <v>1.31</v>
      </c>
      <c r="H128" s="0" t="n">
        <v>2.37</v>
      </c>
      <c r="I128" s="0" t="n">
        <v>6.23</v>
      </c>
      <c r="J128" s="0" t="n">
        <v>6</v>
      </c>
      <c r="K128" s="0" t="n">
        <v>6.6</v>
      </c>
      <c r="L128" s="1" t="n">
        <v>0</v>
      </c>
      <c r="M128" s="0" t="n">
        <v>1.3</v>
      </c>
      <c r="N128" s="0" t="n">
        <v>4.5</v>
      </c>
      <c r="O128" s="0" t="n">
        <v>4</v>
      </c>
      <c r="P128" s="0" t="n">
        <v>1</v>
      </c>
      <c r="Q128" s="0" t="n">
        <f aca="false">O128/P128</f>
        <v>4</v>
      </c>
      <c r="R128" s="0" t="n">
        <v>11.1</v>
      </c>
      <c r="S128" s="0" t="n">
        <v>203</v>
      </c>
      <c r="T128" s="9" t="n">
        <f aca="false">R128/S128</f>
        <v>0.054679802955665</v>
      </c>
    </row>
    <row r="129" customFormat="false" ht="14.25" hidden="false" customHeight="false" outlineLevel="0" collapsed="false">
      <c r="A129" s="0" t="n">
        <v>0</v>
      </c>
      <c r="B129" s="0" t="n">
        <v>0</v>
      </c>
      <c r="C129" s="0" t="n">
        <v>0</v>
      </c>
      <c r="D129" s="0" t="n">
        <v>1</v>
      </c>
      <c r="E129" s="0" t="n">
        <v>1</v>
      </c>
      <c r="F129" s="0" t="n">
        <v>0</v>
      </c>
      <c r="G129" s="0" t="n">
        <v>0.86</v>
      </c>
      <c r="H129" s="0" t="n">
        <v>1.94</v>
      </c>
      <c r="I129" s="0" t="n">
        <v>4.89</v>
      </c>
      <c r="J129" s="0" t="n">
        <v>12</v>
      </c>
      <c r="K129" s="0" t="n">
        <v>5.9</v>
      </c>
      <c r="L129" s="1" t="n">
        <v>0</v>
      </c>
      <c r="M129" s="0" t="n">
        <v>0.98</v>
      </c>
      <c r="N129" s="0" t="n">
        <v>3</v>
      </c>
      <c r="O129" s="0" t="n">
        <v>3.1</v>
      </c>
      <c r="P129" s="0" t="n">
        <v>0.6</v>
      </c>
      <c r="Q129" s="0" t="n">
        <f aca="false">O129/P129</f>
        <v>5.16666666666667</v>
      </c>
      <c r="R129" s="0" t="n">
        <v>10</v>
      </c>
      <c r="S129" s="0" t="n">
        <v>277</v>
      </c>
      <c r="T129" s="9" t="n">
        <f aca="false">R129/S129</f>
        <v>0.036101083032491</v>
      </c>
    </row>
    <row r="130" customFormat="false" ht="14.25" hidden="false" customHeight="false" outlineLevel="0" collapsed="false">
      <c r="A130" s="0" t="n">
        <v>0</v>
      </c>
      <c r="B130" s="0" t="n">
        <v>0</v>
      </c>
      <c r="C130" s="0" t="n">
        <v>1</v>
      </c>
      <c r="D130" s="0" t="n">
        <v>0</v>
      </c>
      <c r="E130" s="0" t="n">
        <v>0</v>
      </c>
      <c r="F130" s="0" t="n">
        <v>1</v>
      </c>
      <c r="G130" s="0" t="n">
        <v>0.78</v>
      </c>
      <c r="H130" s="0" t="n">
        <v>2.04</v>
      </c>
      <c r="I130" s="0" t="n">
        <v>5.27</v>
      </c>
      <c r="J130" s="0" t="n">
        <v>9</v>
      </c>
      <c r="K130" s="0" t="n">
        <v>7.6</v>
      </c>
      <c r="L130" s="1" t="n">
        <v>0</v>
      </c>
      <c r="M130" s="0" t="n">
        <v>1.31</v>
      </c>
      <c r="N130" s="0" t="n">
        <v>3.18</v>
      </c>
      <c r="O130" s="0" t="n">
        <v>5.6</v>
      </c>
      <c r="P130" s="0" t="n">
        <v>1.8</v>
      </c>
      <c r="Q130" s="0" t="n">
        <f aca="false">O130/P130</f>
        <v>3.11111111111111</v>
      </c>
      <c r="R130" s="0" t="n">
        <v>10.4</v>
      </c>
      <c r="S130" s="0" t="n">
        <v>153</v>
      </c>
      <c r="T130" s="9" t="n">
        <f aca="false">R130/S130</f>
        <v>0.0679738562091503</v>
      </c>
    </row>
    <row r="131" customFormat="false" ht="14.25" hidden="false" customHeight="false" outlineLevel="0" collapsed="false">
      <c r="A131" s="0" t="n">
        <v>1</v>
      </c>
      <c r="B131" s="0" t="n">
        <v>1</v>
      </c>
      <c r="C131" s="0" t="n">
        <v>0</v>
      </c>
      <c r="D131" s="0" t="n">
        <v>1</v>
      </c>
      <c r="E131" s="0" t="n">
        <v>0</v>
      </c>
      <c r="F131" s="0" t="n">
        <v>5</v>
      </c>
      <c r="G131" s="0" t="n">
        <v>1.1</v>
      </c>
      <c r="H131" s="0" t="n">
        <v>3.19</v>
      </c>
      <c r="I131" s="0" t="n">
        <v>4.54</v>
      </c>
      <c r="J131" s="0" t="n">
        <v>8</v>
      </c>
      <c r="K131" s="0" t="n">
        <v>6.3</v>
      </c>
      <c r="L131" s="1" t="n">
        <v>0</v>
      </c>
      <c r="M131" s="0" t="n">
        <v>2.58</v>
      </c>
      <c r="N131" s="0" t="n">
        <v>4.88</v>
      </c>
      <c r="O131" s="0" t="n">
        <v>3.9</v>
      </c>
      <c r="P131" s="0" t="n">
        <v>2.2</v>
      </c>
      <c r="Q131" s="0" t="n">
        <f aca="false">O131/P131</f>
        <v>1.77272727272727</v>
      </c>
      <c r="R131" s="0" t="n">
        <v>10.8</v>
      </c>
      <c r="S131" s="0" t="n">
        <v>245</v>
      </c>
      <c r="T131" s="9" t="n">
        <f aca="false">R131/S131</f>
        <v>0.0440816326530612</v>
      </c>
    </row>
    <row r="132" customFormat="false" ht="14.25" hidden="false" customHeight="false" outlineLevel="0" collapsed="false">
      <c r="A132" s="0" t="n">
        <v>0</v>
      </c>
      <c r="B132" s="0" t="n">
        <v>1</v>
      </c>
      <c r="C132" s="0" t="n">
        <v>0</v>
      </c>
      <c r="D132" s="0" t="n">
        <v>1</v>
      </c>
      <c r="E132" s="0" t="n">
        <v>1</v>
      </c>
      <c r="F132" s="0" t="n">
        <v>0</v>
      </c>
      <c r="G132" s="0" t="n">
        <v>1.48</v>
      </c>
      <c r="H132" s="0" t="n">
        <v>2.39</v>
      </c>
      <c r="I132" s="0" t="n">
        <v>4.31</v>
      </c>
      <c r="J132" s="0" t="n">
        <v>11</v>
      </c>
      <c r="K132" s="0" t="n">
        <v>5.5</v>
      </c>
      <c r="L132" s="1" t="n">
        <v>0</v>
      </c>
      <c r="M132" s="0" t="n">
        <v>1</v>
      </c>
      <c r="N132" s="0" t="n">
        <v>4.14</v>
      </c>
      <c r="O132" s="0" t="n">
        <v>5.8</v>
      </c>
      <c r="P132" s="0" t="n">
        <v>1.1</v>
      </c>
      <c r="Q132" s="0" t="n">
        <f aca="false">O132/P132</f>
        <v>5.27272727272727</v>
      </c>
      <c r="R132" s="0" t="n">
        <v>8.7</v>
      </c>
      <c r="S132" s="0" t="n">
        <v>191</v>
      </c>
      <c r="T132" s="9" t="n">
        <f aca="false">R132/S132</f>
        <v>0.0455497382198953</v>
      </c>
    </row>
    <row r="133" customFormat="false" ht="14.25" hidden="false" customHeight="false" outlineLevel="0" collapsed="false">
      <c r="A133" s="10" t="n">
        <v>0</v>
      </c>
      <c r="B133" s="0" t="n">
        <v>1</v>
      </c>
      <c r="C133" s="0" t="n">
        <v>0</v>
      </c>
      <c r="D133" s="0" t="n">
        <v>1</v>
      </c>
      <c r="E133" s="0" t="n">
        <v>0</v>
      </c>
      <c r="F133" s="0" t="n">
        <v>0</v>
      </c>
      <c r="G133" s="0" t="n">
        <v>1.11</v>
      </c>
      <c r="H133" s="0" t="n">
        <v>1.8</v>
      </c>
      <c r="I133" s="0" t="n">
        <v>6.98</v>
      </c>
      <c r="J133" s="0" t="n">
        <v>7</v>
      </c>
      <c r="K133" s="0" t="n">
        <v>6.2</v>
      </c>
      <c r="L133" s="1" t="n">
        <v>0</v>
      </c>
      <c r="M133" s="0" t="n">
        <v>0.98</v>
      </c>
      <c r="N133" s="0" t="n">
        <v>3.05</v>
      </c>
      <c r="O133" s="0" t="n">
        <v>4.1</v>
      </c>
      <c r="P133" s="0" t="n">
        <v>0.9</v>
      </c>
      <c r="Q133" s="0" t="n">
        <f aca="false">O133/P133</f>
        <v>4.55555555555556</v>
      </c>
      <c r="R133" s="0" t="n">
        <v>9.4</v>
      </c>
      <c r="S133" s="0" t="n">
        <v>211</v>
      </c>
      <c r="T133" s="9" t="n">
        <f aca="false">R133/S133</f>
        <v>0.0445497630331754</v>
      </c>
    </row>
    <row r="134" customFormat="false" ht="14.25" hidden="false" customHeight="false" outlineLevel="0" collapsed="false">
      <c r="A134" s="0" t="n">
        <v>0</v>
      </c>
      <c r="B134" s="0" t="n">
        <v>0</v>
      </c>
      <c r="C134" s="0" t="n">
        <v>0</v>
      </c>
      <c r="D134" s="0" t="n">
        <v>0</v>
      </c>
      <c r="E134" s="0" t="n">
        <v>0</v>
      </c>
      <c r="F134" s="0" t="n">
        <v>0</v>
      </c>
      <c r="G134" s="0" t="n">
        <v>0.85</v>
      </c>
      <c r="H134" s="0" t="n">
        <v>4.36</v>
      </c>
      <c r="I134" s="0" t="n">
        <v>4.49</v>
      </c>
      <c r="J134" s="0" t="n">
        <v>9</v>
      </c>
      <c r="K134" s="0" t="n">
        <v>5.6</v>
      </c>
      <c r="L134" s="1" t="n">
        <v>0</v>
      </c>
      <c r="M134" s="0" t="n">
        <v>0.97</v>
      </c>
      <c r="N134" s="0" t="n">
        <v>5.92</v>
      </c>
      <c r="O134" s="0" t="n">
        <v>4</v>
      </c>
      <c r="P134" s="0" t="n">
        <v>2</v>
      </c>
      <c r="Q134" s="0" t="n">
        <f aca="false">O134/P134</f>
        <v>2</v>
      </c>
      <c r="R134" s="0" t="n">
        <v>10.7</v>
      </c>
      <c r="S134" s="0" t="n">
        <v>231</v>
      </c>
      <c r="T134" s="9" t="n">
        <f aca="false">R134/S134</f>
        <v>0.0463203463203463</v>
      </c>
    </row>
    <row r="135" customFormat="false" ht="14.25" hidden="false" customHeight="false" outlineLevel="0" collapsed="false">
      <c r="A135" s="10" t="n">
        <v>0</v>
      </c>
      <c r="B135" s="0" t="n">
        <v>1</v>
      </c>
      <c r="C135" s="0" t="n">
        <v>1</v>
      </c>
      <c r="D135" s="0" t="n">
        <v>0</v>
      </c>
      <c r="E135" s="0" t="n">
        <v>1</v>
      </c>
      <c r="F135" s="0" t="n">
        <v>2</v>
      </c>
      <c r="G135" s="0" t="n">
        <v>1</v>
      </c>
      <c r="H135" s="0" t="n">
        <v>3.67</v>
      </c>
      <c r="I135" s="0" t="n">
        <v>5.52</v>
      </c>
      <c r="J135" s="0" t="n">
        <v>10</v>
      </c>
      <c r="K135" s="0" t="n">
        <v>6.6</v>
      </c>
      <c r="L135" s="1" t="n">
        <v>0</v>
      </c>
      <c r="M135" s="0" t="n">
        <v>1.09</v>
      </c>
      <c r="N135" s="0" t="n">
        <v>5.11</v>
      </c>
      <c r="O135" s="0" t="n">
        <v>5.4</v>
      </c>
      <c r="P135" s="0" t="n">
        <v>2.2</v>
      </c>
      <c r="Q135" s="0" t="n">
        <f aca="false">O135/P135</f>
        <v>2.45454545454545</v>
      </c>
      <c r="R135" s="0" t="n">
        <v>10.6</v>
      </c>
      <c r="S135" s="0" t="n">
        <v>219</v>
      </c>
      <c r="T135" s="9" t="n">
        <f aca="false">R135/S135</f>
        <v>0.0484018264840183</v>
      </c>
    </row>
    <row r="136" customFormat="false" ht="14.25" hidden="false" customHeight="false" outlineLevel="0" collapsed="false">
      <c r="A136" s="0" t="n">
        <v>0</v>
      </c>
      <c r="B136" s="0" t="n">
        <v>1</v>
      </c>
      <c r="C136" s="0" t="n">
        <v>0</v>
      </c>
      <c r="D136" s="0" t="n">
        <v>1</v>
      </c>
      <c r="E136" s="0" t="n">
        <v>0</v>
      </c>
      <c r="F136" s="0" t="n">
        <v>0</v>
      </c>
      <c r="G136" s="0" t="n">
        <v>0.7</v>
      </c>
      <c r="H136" s="0" t="n">
        <v>2.08</v>
      </c>
      <c r="I136" s="0" t="n">
        <v>5.7</v>
      </c>
      <c r="J136" s="0" t="n">
        <v>8</v>
      </c>
      <c r="L136" s="1" t="n">
        <v>0</v>
      </c>
      <c r="M136" s="0" t="n">
        <v>1.19</v>
      </c>
      <c r="N136" s="0" t="n">
        <v>3.03</v>
      </c>
      <c r="O136" s="0" t="n">
        <v>4.3</v>
      </c>
      <c r="P136" s="0" t="n">
        <v>1.7</v>
      </c>
      <c r="Q136" s="0" t="n">
        <f aca="false">O136/P136</f>
        <v>2.52941176470588</v>
      </c>
      <c r="R136" s="0" t="n">
        <v>10.4</v>
      </c>
      <c r="S136" s="0" t="n">
        <v>260</v>
      </c>
      <c r="T136" s="9" t="n">
        <f aca="false">R136/S136</f>
        <v>0.04</v>
      </c>
    </row>
    <row r="137" customFormat="false" ht="14.25" hidden="false" customHeight="false" outlineLevel="0" collapsed="false">
      <c r="A137" s="10" t="n">
        <v>0</v>
      </c>
      <c r="B137" s="0" t="n">
        <v>1</v>
      </c>
      <c r="C137" s="0" t="n">
        <v>0</v>
      </c>
      <c r="D137" s="0" t="n">
        <v>0</v>
      </c>
      <c r="E137" s="0" t="n">
        <v>0</v>
      </c>
      <c r="F137" s="0" t="n">
        <v>0</v>
      </c>
      <c r="G137" s="0" t="n">
        <v>0.93</v>
      </c>
      <c r="H137" s="0" t="n">
        <v>2.42</v>
      </c>
      <c r="I137" s="0" t="n">
        <v>4.91</v>
      </c>
      <c r="J137" s="0" t="n">
        <v>9</v>
      </c>
      <c r="K137" s="0" t="n">
        <v>6.2</v>
      </c>
      <c r="L137" s="1" t="n">
        <v>0</v>
      </c>
      <c r="M137" s="0" t="n">
        <v>1.61</v>
      </c>
      <c r="N137" s="0" t="n">
        <v>3.62</v>
      </c>
      <c r="O137" s="0" t="n">
        <v>3.6</v>
      </c>
      <c r="P137" s="0" t="n">
        <v>1.9</v>
      </c>
      <c r="Q137" s="0" t="n">
        <f aca="false">O137/P137</f>
        <v>1.89473684210526</v>
      </c>
      <c r="R137" s="0" t="n">
        <v>9.2</v>
      </c>
      <c r="S137" s="0" t="n">
        <v>229</v>
      </c>
      <c r="T137" s="9" t="n">
        <f aca="false">R137/S137</f>
        <v>0.040174672489083</v>
      </c>
    </row>
    <row r="138" customFormat="false" ht="14.25" hidden="false" customHeight="false" outlineLevel="0" collapsed="false">
      <c r="A138" s="10" t="n">
        <v>1</v>
      </c>
      <c r="B138" s="0" t="n">
        <v>1</v>
      </c>
      <c r="C138" s="0" t="n">
        <v>1</v>
      </c>
      <c r="D138" s="0" t="n">
        <v>1</v>
      </c>
      <c r="E138" s="0" t="n">
        <v>1</v>
      </c>
      <c r="F138" s="0" t="n">
        <v>2</v>
      </c>
      <c r="G138" s="0" t="n">
        <v>1.22</v>
      </c>
      <c r="H138" s="0" t="n">
        <v>4</v>
      </c>
      <c r="I138" s="0" t="n">
        <v>6.92</v>
      </c>
      <c r="J138" s="0" t="n">
        <v>8</v>
      </c>
      <c r="K138" s="0" t="n">
        <v>8.5</v>
      </c>
      <c r="L138" s="1" t="n">
        <v>0</v>
      </c>
      <c r="M138" s="0" t="n">
        <v>2.03</v>
      </c>
      <c r="N138" s="0" t="n">
        <v>5.77</v>
      </c>
      <c r="O138" s="0" t="n">
        <v>7</v>
      </c>
      <c r="P138" s="0" t="n">
        <v>1.3</v>
      </c>
      <c r="Q138" s="0" t="n">
        <f aca="false">O138/P138</f>
        <v>5.38461538461538</v>
      </c>
      <c r="R138" s="0" t="n">
        <v>11.4</v>
      </c>
      <c r="S138" s="0" t="n">
        <v>263</v>
      </c>
      <c r="T138" s="9" t="n">
        <f aca="false">R138/S138</f>
        <v>0.0433460076045627</v>
      </c>
    </row>
    <row r="139" customFormat="false" ht="14.25" hidden="false" customHeight="false" outlineLevel="0" collapsed="false">
      <c r="A139" s="10" t="n">
        <v>1</v>
      </c>
      <c r="B139" s="0" t="n">
        <v>0</v>
      </c>
      <c r="C139" s="0" t="n">
        <v>0</v>
      </c>
      <c r="D139" s="0" t="n">
        <v>1</v>
      </c>
      <c r="E139" s="0" t="n">
        <v>0</v>
      </c>
      <c r="F139" s="0" t="n">
        <v>0</v>
      </c>
      <c r="G139" s="0" t="n">
        <v>0.96</v>
      </c>
      <c r="H139" s="0" t="n">
        <v>3.36</v>
      </c>
      <c r="I139" s="0" t="n">
        <v>4.61</v>
      </c>
      <c r="J139" s="0" t="n">
        <v>6</v>
      </c>
      <c r="K139" s="0" t="n">
        <v>4.8</v>
      </c>
      <c r="L139" s="1" t="n">
        <v>0</v>
      </c>
      <c r="M139" s="0" t="n">
        <v>0.69</v>
      </c>
      <c r="N139" s="0" t="n">
        <v>4.74</v>
      </c>
      <c r="O139" s="0" t="n">
        <v>2.4</v>
      </c>
      <c r="P139" s="0" t="n">
        <v>1.4</v>
      </c>
      <c r="Q139" s="0" t="n">
        <f aca="false">O139/P139</f>
        <v>1.71428571428571</v>
      </c>
      <c r="R139" s="0" t="n">
        <v>11.1</v>
      </c>
      <c r="S139" s="0" t="n">
        <v>240</v>
      </c>
      <c r="T139" s="9" t="n">
        <f aca="false">R139/S139</f>
        <v>0.04625</v>
      </c>
    </row>
    <row r="140" customFormat="false" ht="14.25" hidden="false" customHeight="false" outlineLevel="0" collapsed="false">
      <c r="A140" s="10" t="n">
        <v>1</v>
      </c>
      <c r="B140" s="0" t="n">
        <v>1</v>
      </c>
      <c r="C140" s="0" t="n">
        <v>1</v>
      </c>
      <c r="D140" s="0" t="n">
        <v>1</v>
      </c>
      <c r="E140" s="0" t="n">
        <v>1</v>
      </c>
      <c r="F140" s="0" t="n">
        <v>2</v>
      </c>
      <c r="G140" s="0" t="n">
        <v>1.31</v>
      </c>
      <c r="H140" s="0" t="n">
        <v>1.85</v>
      </c>
      <c r="I140" s="0" t="n">
        <v>4.26</v>
      </c>
      <c r="J140" s="0" t="n">
        <v>9</v>
      </c>
      <c r="K140" s="0" t="n">
        <v>6.6</v>
      </c>
      <c r="L140" s="1" t="n">
        <v>0</v>
      </c>
      <c r="M140" s="0" t="n">
        <v>0.85</v>
      </c>
      <c r="N140" s="0" t="n">
        <v>3.34</v>
      </c>
      <c r="O140" s="0" t="n">
        <v>2.9</v>
      </c>
      <c r="P140" s="0" t="n">
        <v>1.6</v>
      </c>
      <c r="Q140" s="0" t="n">
        <f aca="false">O140/P140</f>
        <v>1.8125</v>
      </c>
      <c r="R140" s="0" t="n">
        <v>10.3</v>
      </c>
      <c r="S140" s="0" t="n">
        <v>217</v>
      </c>
      <c r="T140" s="9" t="n">
        <f aca="false">R140/S140</f>
        <v>0.0474654377880184</v>
      </c>
    </row>
    <row r="141" customFormat="false" ht="14.25" hidden="false" customHeight="false" outlineLevel="0" collapsed="false">
      <c r="A141" s="0" t="n">
        <v>0</v>
      </c>
      <c r="B141" s="0" t="n">
        <v>0</v>
      </c>
      <c r="C141" s="0" t="n">
        <v>0</v>
      </c>
      <c r="D141" s="0" t="n">
        <v>1</v>
      </c>
      <c r="E141" s="0" t="n">
        <v>1</v>
      </c>
      <c r="F141" s="0" t="n">
        <v>1</v>
      </c>
      <c r="G141" s="0" t="n">
        <v>0.9</v>
      </c>
      <c r="H141" s="0" t="n">
        <v>3.38</v>
      </c>
      <c r="I141" s="0" t="n">
        <v>8.46</v>
      </c>
      <c r="J141" s="0" t="n">
        <v>11</v>
      </c>
      <c r="K141" s="0" t="n">
        <v>9.7</v>
      </c>
      <c r="L141" s="1" t="n">
        <v>0</v>
      </c>
      <c r="M141" s="0" t="n">
        <v>1.54</v>
      </c>
      <c r="N141" s="0" t="n">
        <v>4.93</v>
      </c>
      <c r="O141" s="0" t="n">
        <v>11.4</v>
      </c>
      <c r="P141" s="0" t="n">
        <v>1.8</v>
      </c>
      <c r="Q141" s="0" t="n">
        <f aca="false">O141/P141</f>
        <v>6.33333333333333</v>
      </c>
      <c r="R141" s="0" t="n">
        <v>10.9</v>
      </c>
      <c r="S141" s="0" t="n">
        <v>316</v>
      </c>
      <c r="T141" s="9" t="n">
        <f aca="false">R141/S141</f>
        <v>0.034493670886076</v>
      </c>
    </row>
    <row r="142" customFormat="false" ht="14.25" hidden="false" customHeight="false" outlineLevel="0" collapsed="false">
      <c r="A142" s="0" t="n">
        <v>0</v>
      </c>
      <c r="B142" s="0" t="n">
        <v>0</v>
      </c>
      <c r="C142" s="0" t="n">
        <v>0</v>
      </c>
      <c r="D142" s="0" t="n">
        <v>0</v>
      </c>
      <c r="E142" s="0" t="n">
        <v>0</v>
      </c>
      <c r="F142" s="0" t="n">
        <v>1</v>
      </c>
      <c r="G142" s="0" t="n">
        <v>0.77</v>
      </c>
      <c r="H142" s="0" t="n">
        <v>3.32</v>
      </c>
      <c r="I142" s="0" t="n">
        <v>8.31</v>
      </c>
      <c r="J142" s="0" t="n">
        <v>9</v>
      </c>
      <c r="K142" s="0" t="n">
        <v>9.2</v>
      </c>
      <c r="L142" s="1" t="n">
        <v>0</v>
      </c>
      <c r="M142" s="0" t="n">
        <v>1.38</v>
      </c>
      <c r="N142" s="0" t="n">
        <v>4.62</v>
      </c>
      <c r="O142" s="0" t="n">
        <v>4</v>
      </c>
      <c r="P142" s="0" t="n">
        <v>1</v>
      </c>
      <c r="Q142" s="0" t="n">
        <f aca="false">O142/P142</f>
        <v>4</v>
      </c>
      <c r="R142" s="0" t="n">
        <v>11.1</v>
      </c>
      <c r="S142" s="0" t="n">
        <v>210</v>
      </c>
      <c r="T142" s="9" t="n">
        <f aca="false">R142/S142</f>
        <v>0.0528571428571429</v>
      </c>
    </row>
    <row r="143" customFormat="false" ht="14.25" hidden="false" customHeight="false" outlineLevel="0" collapsed="false">
      <c r="A143" s="0" t="n">
        <v>0</v>
      </c>
      <c r="B143" s="0" t="n">
        <v>1</v>
      </c>
      <c r="C143" s="0" t="n">
        <v>0</v>
      </c>
      <c r="D143" s="0" t="n">
        <v>0</v>
      </c>
      <c r="E143" s="0" t="n">
        <v>0</v>
      </c>
      <c r="F143" s="0" t="n">
        <v>0</v>
      </c>
      <c r="G143" s="0" t="n">
        <v>1.15</v>
      </c>
      <c r="H143" s="0" t="n">
        <v>3.7</v>
      </c>
      <c r="I143" s="0" t="n">
        <v>5.9</v>
      </c>
      <c r="J143" s="0" t="n">
        <v>11</v>
      </c>
      <c r="K143" s="0" t="n">
        <v>6.6</v>
      </c>
      <c r="L143" s="1" t="n">
        <v>0</v>
      </c>
      <c r="M143" s="0" t="n">
        <v>0.99</v>
      </c>
      <c r="N143" s="0" t="n">
        <v>2.79</v>
      </c>
      <c r="O143" s="0" t="n">
        <v>5.4</v>
      </c>
      <c r="P143" s="0" t="n">
        <v>2</v>
      </c>
      <c r="Q143" s="0" t="n">
        <f aca="false">O143/P143</f>
        <v>2.7</v>
      </c>
      <c r="R143" s="0" t="n">
        <v>9.8</v>
      </c>
      <c r="S143" s="0" t="n">
        <v>212</v>
      </c>
      <c r="T143" s="9" t="n">
        <f aca="false">R143/S143</f>
        <v>0.0462264150943396</v>
      </c>
    </row>
    <row r="144" customFormat="false" ht="14.25" hidden="false" customHeight="false" outlineLevel="0" collapsed="false">
      <c r="A144" s="0" t="n">
        <v>1</v>
      </c>
      <c r="B144" s="0" t="n">
        <v>0</v>
      </c>
      <c r="C144" s="0" t="n">
        <v>0</v>
      </c>
      <c r="D144" s="0" t="n">
        <v>1</v>
      </c>
      <c r="E144" s="0" t="n">
        <v>1</v>
      </c>
      <c r="F144" s="0" t="n">
        <v>0</v>
      </c>
      <c r="G144" s="0" t="n">
        <v>1.37</v>
      </c>
      <c r="H144" s="0" t="n">
        <v>4.58</v>
      </c>
      <c r="I144" s="0" t="n">
        <v>5.51</v>
      </c>
      <c r="J144" s="0" t="n">
        <v>8</v>
      </c>
      <c r="K144" s="0" t="n">
        <v>7.3</v>
      </c>
      <c r="L144" s="1" t="n">
        <v>0</v>
      </c>
      <c r="M144" s="0" t="n">
        <v>1.12</v>
      </c>
      <c r="N144" s="0" t="n">
        <v>3.51</v>
      </c>
      <c r="O144" s="0" t="n">
        <v>4</v>
      </c>
      <c r="P144" s="0" t="n">
        <v>2.5</v>
      </c>
      <c r="Q144" s="0" t="n">
        <f aca="false">O144/P144</f>
        <v>1.6</v>
      </c>
      <c r="R144" s="0" t="n">
        <v>10.6</v>
      </c>
      <c r="S144" s="0" t="n">
        <v>262</v>
      </c>
      <c r="T144" s="9" t="n">
        <f aca="false">R144/S144</f>
        <v>0.0404580152671756</v>
      </c>
    </row>
    <row r="145" customFormat="false" ht="14.25" hidden="false" customHeight="false" outlineLevel="0" collapsed="false">
      <c r="A145" s="10" t="n">
        <v>1</v>
      </c>
      <c r="B145" s="0" t="n">
        <v>1</v>
      </c>
      <c r="C145" s="0" t="n">
        <v>1</v>
      </c>
      <c r="D145" s="0" t="n">
        <v>1</v>
      </c>
      <c r="E145" s="0" t="n">
        <v>1</v>
      </c>
      <c r="F145" s="0" t="n">
        <v>3</v>
      </c>
      <c r="G145" s="0" t="n">
        <v>1.04</v>
      </c>
      <c r="H145" s="0" t="n">
        <v>3.29</v>
      </c>
      <c r="I145" s="0" t="n">
        <v>5.9</v>
      </c>
      <c r="J145" s="0" t="n">
        <v>11</v>
      </c>
      <c r="K145" s="0" t="n">
        <v>6.2</v>
      </c>
      <c r="L145" s="1" t="n">
        <v>0</v>
      </c>
      <c r="M145" s="0" t="n">
        <v>1.12</v>
      </c>
      <c r="N145" s="0" t="n">
        <v>4.64</v>
      </c>
      <c r="O145" s="0" t="n">
        <v>2.9</v>
      </c>
      <c r="P145" s="0" t="n">
        <v>1.6</v>
      </c>
      <c r="Q145" s="0" t="n">
        <f aca="false">O145/P145</f>
        <v>1.8125</v>
      </c>
      <c r="R145" s="0" t="n">
        <v>10</v>
      </c>
      <c r="S145" s="0" t="n">
        <v>322</v>
      </c>
      <c r="T145" s="9" t="n">
        <f aca="false">R145/S145</f>
        <v>0.031055900621118</v>
      </c>
    </row>
    <row r="146" customFormat="false" ht="14.25" hidden="false" customHeight="false" outlineLevel="0" collapsed="false">
      <c r="A146" s="0" t="n">
        <v>0</v>
      </c>
      <c r="B146" s="0" t="n">
        <v>1</v>
      </c>
      <c r="C146" s="0" t="n">
        <v>0</v>
      </c>
      <c r="D146" s="0" t="n">
        <v>0</v>
      </c>
      <c r="E146" s="0" t="n">
        <v>1</v>
      </c>
      <c r="F146" s="0" t="n">
        <v>1</v>
      </c>
      <c r="G146" s="0" t="n">
        <v>1.38</v>
      </c>
      <c r="H146" s="0" t="n">
        <v>3.03</v>
      </c>
      <c r="I146" s="0" t="n">
        <v>4.56</v>
      </c>
      <c r="J146" s="0" t="n">
        <v>13</v>
      </c>
      <c r="K146" s="0" t="n">
        <v>5.6</v>
      </c>
      <c r="L146" s="1" t="n">
        <v>0</v>
      </c>
      <c r="M146" s="0" t="n">
        <v>0.71</v>
      </c>
      <c r="N146" s="0" t="n">
        <v>3.65</v>
      </c>
      <c r="O146" s="0" t="n">
        <v>2.8</v>
      </c>
      <c r="P146" s="0" t="n">
        <v>0.5</v>
      </c>
      <c r="Q146" s="0" t="n">
        <f aca="false">O146/P146</f>
        <v>5.6</v>
      </c>
      <c r="R146" s="0" t="n">
        <v>10</v>
      </c>
      <c r="S146" s="0" t="n">
        <v>163</v>
      </c>
      <c r="T146" s="9" t="n">
        <f aca="false">R146/S146</f>
        <v>0.0613496932515337</v>
      </c>
    </row>
    <row r="147" customFormat="false" ht="14.25" hidden="false" customHeight="false" outlineLevel="0" collapsed="false">
      <c r="A147" s="0" t="n">
        <v>0</v>
      </c>
      <c r="B147" s="0" t="n">
        <v>1</v>
      </c>
      <c r="C147" s="0" t="n">
        <v>0</v>
      </c>
      <c r="D147" s="0" t="n">
        <v>0</v>
      </c>
      <c r="E147" s="0" t="n">
        <v>2</v>
      </c>
      <c r="F147" s="0" t="n">
        <v>1</v>
      </c>
      <c r="G147" s="0" t="n">
        <v>0.98</v>
      </c>
      <c r="H147" s="0" t="n">
        <v>2.39</v>
      </c>
      <c r="I147" s="0" t="n">
        <v>4.09</v>
      </c>
      <c r="J147" s="0" t="n">
        <v>11</v>
      </c>
      <c r="K147" s="0" t="n">
        <v>5.7</v>
      </c>
      <c r="L147" s="1" t="n">
        <v>0</v>
      </c>
      <c r="M147" s="0" t="n">
        <v>0.8</v>
      </c>
      <c r="N147" s="0" t="n">
        <v>3.28</v>
      </c>
      <c r="O147" s="0" t="n">
        <v>5.2</v>
      </c>
      <c r="P147" s="0" t="n">
        <v>1.9</v>
      </c>
      <c r="Q147" s="0" t="n">
        <f aca="false">O147/P147</f>
        <v>2.73684210526316</v>
      </c>
      <c r="R147" s="0" t="n">
        <v>11.1</v>
      </c>
      <c r="S147" s="0" t="n">
        <v>170</v>
      </c>
      <c r="T147" s="9" t="n">
        <f aca="false">R147/S147</f>
        <v>0.0652941176470588</v>
      </c>
    </row>
    <row r="148" customFormat="false" ht="14.25" hidden="false" customHeight="false" outlineLevel="0" collapsed="false">
      <c r="A148" s="10" t="n">
        <v>0</v>
      </c>
      <c r="B148" s="0" t="n">
        <v>0</v>
      </c>
      <c r="C148" s="0" t="n">
        <v>1</v>
      </c>
      <c r="D148" s="0" t="n">
        <v>1</v>
      </c>
      <c r="E148" s="0" t="n">
        <v>0</v>
      </c>
      <c r="F148" s="0" t="n">
        <v>0</v>
      </c>
      <c r="G148" s="0" t="n">
        <v>0.89</v>
      </c>
      <c r="H148" s="0" t="n">
        <v>3.38</v>
      </c>
      <c r="I148" s="0" t="n">
        <v>7.22</v>
      </c>
      <c r="J148" s="0" t="n">
        <v>7</v>
      </c>
      <c r="L148" s="1" t="n">
        <v>0</v>
      </c>
      <c r="M148" s="0" t="n">
        <v>1.07</v>
      </c>
      <c r="N148" s="0" t="n">
        <v>4.62</v>
      </c>
      <c r="O148" s="0" t="n">
        <v>4.1</v>
      </c>
      <c r="P148" s="0" t="n">
        <v>0.7</v>
      </c>
      <c r="Q148" s="0" t="n">
        <f aca="false">O148/P148</f>
        <v>5.85714285714286</v>
      </c>
      <c r="R148" s="0" t="n">
        <v>8.5</v>
      </c>
      <c r="S148" s="0" t="n">
        <v>293</v>
      </c>
      <c r="T148" s="9" t="n">
        <f aca="false">R148/S148</f>
        <v>0.0290102389078498</v>
      </c>
    </row>
    <row r="149" customFormat="false" ht="14.25" hidden="false" customHeight="false" outlineLevel="0" collapsed="false">
      <c r="A149" s="10" t="n">
        <v>1</v>
      </c>
      <c r="B149" s="0" t="n">
        <v>1</v>
      </c>
      <c r="C149" s="0" t="n">
        <v>1</v>
      </c>
      <c r="D149" s="0" t="n">
        <v>1</v>
      </c>
      <c r="E149" s="0" t="n">
        <v>0</v>
      </c>
      <c r="F149" s="0" t="n">
        <v>0</v>
      </c>
      <c r="G149" s="0" t="n">
        <v>1.43</v>
      </c>
      <c r="H149" s="0" t="n">
        <v>4.06</v>
      </c>
      <c r="I149" s="0" t="n">
        <v>10.78</v>
      </c>
      <c r="J149" s="0" t="n">
        <v>10</v>
      </c>
      <c r="K149" s="0" t="n">
        <v>9.4</v>
      </c>
      <c r="L149" s="1" t="n">
        <v>0</v>
      </c>
      <c r="M149" s="0" t="n">
        <v>1.96</v>
      </c>
      <c r="N149" s="0" t="n">
        <v>6.2</v>
      </c>
      <c r="O149" s="0" t="n">
        <v>8.7</v>
      </c>
      <c r="P149" s="0" t="n">
        <v>1.2</v>
      </c>
      <c r="Q149" s="0" t="n">
        <f aca="false">O149/P149</f>
        <v>7.25</v>
      </c>
      <c r="R149" s="0" t="n">
        <v>9.7</v>
      </c>
      <c r="S149" s="0" t="n">
        <v>249</v>
      </c>
      <c r="T149" s="9" t="n">
        <f aca="false">R149/S149</f>
        <v>0.0389558232931727</v>
      </c>
    </row>
    <row r="150" customFormat="false" ht="14.25" hidden="false" customHeight="false" outlineLevel="0" collapsed="false">
      <c r="A150" s="10" t="n">
        <v>0</v>
      </c>
      <c r="B150" s="0" t="n">
        <v>0</v>
      </c>
      <c r="C150" s="0" t="n">
        <v>0</v>
      </c>
      <c r="D150" s="0" t="n">
        <v>0</v>
      </c>
      <c r="E150" s="0" t="n">
        <v>1</v>
      </c>
      <c r="F150" s="0" t="n">
        <v>3</v>
      </c>
      <c r="G150" s="0" t="n">
        <v>1.35</v>
      </c>
      <c r="H150" s="0" t="n">
        <v>2.95</v>
      </c>
      <c r="I150" s="0" t="n">
        <v>7.76</v>
      </c>
      <c r="J150" s="0" t="n">
        <v>10</v>
      </c>
      <c r="K150" s="0" t="n">
        <v>10.6</v>
      </c>
      <c r="L150" s="1" t="n">
        <v>0</v>
      </c>
      <c r="M150" s="0" t="n">
        <v>1.38</v>
      </c>
      <c r="N150" s="0" t="n">
        <v>3.11</v>
      </c>
      <c r="O150" s="0" t="n">
        <v>5.2</v>
      </c>
      <c r="P150" s="0" t="n">
        <v>0.7</v>
      </c>
      <c r="Q150" s="0" t="n">
        <f aca="false">O150/P150</f>
        <v>7.42857142857143</v>
      </c>
      <c r="R150" s="0" t="n">
        <v>12.1</v>
      </c>
      <c r="S150" s="0" t="n">
        <v>83</v>
      </c>
      <c r="T150" s="9" t="n">
        <f aca="false">R150/S150</f>
        <v>0.14578313253012</v>
      </c>
    </row>
    <row r="151" customFormat="false" ht="14.25" hidden="false" customHeight="false" outlineLevel="0" collapsed="false">
      <c r="A151" s="0" t="n">
        <v>0</v>
      </c>
      <c r="B151" s="0" t="n">
        <v>0</v>
      </c>
      <c r="C151" s="0" t="n">
        <v>0</v>
      </c>
      <c r="D151" s="0" t="n">
        <v>0</v>
      </c>
      <c r="E151" s="0" t="n">
        <v>2</v>
      </c>
      <c r="F151" s="0" t="n">
        <v>2</v>
      </c>
      <c r="G151" s="0" t="n">
        <v>1.19</v>
      </c>
      <c r="H151" s="0" t="n">
        <v>4.54</v>
      </c>
      <c r="I151" s="0" t="n">
        <v>5.31</v>
      </c>
      <c r="K151" s="0" t="n">
        <v>5.8</v>
      </c>
      <c r="L151" s="1" t="n">
        <v>0</v>
      </c>
      <c r="M151" s="0" t="n">
        <v>2.1</v>
      </c>
      <c r="N151" s="0" t="n">
        <v>6.27</v>
      </c>
      <c r="O151" s="0" t="n">
        <v>3.2</v>
      </c>
      <c r="P151" s="0" t="n">
        <v>1.6</v>
      </c>
      <c r="Q151" s="0" t="n">
        <f aca="false">O151/P151</f>
        <v>2</v>
      </c>
      <c r="R151" s="0" t="n">
        <v>9.5</v>
      </c>
      <c r="S151" s="0" t="n">
        <v>207</v>
      </c>
      <c r="T151" s="9" t="n">
        <f aca="false">R151/S151</f>
        <v>0.0458937198067633</v>
      </c>
    </row>
    <row r="152" customFormat="false" ht="14.25" hidden="false" customHeight="false" outlineLevel="0" collapsed="false">
      <c r="A152" s="0" t="n">
        <v>0</v>
      </c>
      <c r="B152" s="0" t="n">
        <v>0</v>
      </c>
      <c r="C152" s="0" t="n">
        <v>1</v>
      </c>
      <c r="D152" s="0" t="n">
        <v>1</v>
      </c>
      <c r="E152" s="0" t="n">
        <v>0</v>
      </c>
      <c r="F152" s="0" t="n">
        <v>0</v>
      </c>
      <c r="G152" s="0" t="n">
        <v>0.71</v>
      </c>
      <c r="H152" s="0" t="n">
        <v>1.76</v>
      </c>
      <c r="I152" s="0" t="n">
        <v>6.34</v>
      </c>
      <c r="J152" s="0" t="n">
        <v>10</v>
      </c>
      <c r="K152" s="0" t="n">
        <v>6.6</v>
      </c>
      <c r="L152" s="1" t="n">
        <v>0</v>
      </c>
      <c r="M152" s="0" t="n">
        <v>1.2</v>
      </c>
      <c r="N152" s="0" t="n">
        <v>4.6</v>
      </c>
      <c r="O152" s="0" t="n">
        <v>10.2</v>
      </c>
      <c r="P152" s="0" t="n">
        <v>1.3</v>
      </c>
      <c r="Q152" s="0" t="n">
        <f aca="false">O152/P152</f>
        <v>7.84615384615385</v>
      </c>
      <c r="R152" s="0" t="n">
        <v>12.4</v>
      </c>
      <c r="S152" s="0" t="n">
        <v>289</v>
      </c>
      <c r="T152" s="9" t="n">
        <f aca="false">R152/S152</f>
        <v>0.0429065743944637</v>
      </c>
    </row>
    <row r="153" customFormat="false" ht="14.25" hidden="false" customHeight="false" outlineLevel="0" collapsed="false">
      <c r="A153" s="0" t="n">
        <v>1</v>
      </c>
      <c r="B153" s="0" t="n">
        <v>1</v>
      </c>
      <c r="C153" s="0" t="n">
        <v>0</v>
      </c>
      <c r="D153" s="0" t="n">
        <v>1</v>
      </c>
      <c r="E153" s="0" t="n">
        <v>0</v>
      </c>
      <c r="F153" s="0" t="n">
        <v>5</v>
      </c>
      <c r="G153" s="0" t="n">
        <v>1.72</v>
      </c>
      <c r="H153" s="0" t="n">
        <v>4.41</v>
      </c>
      <c r="I153" s="0" t="n">
        <v>5.95</v>
      </c>
      <c r="J153" s="0" t="n">
        <v>7</v>
      </c>
      <c r="K153" s="0" t="n">
        <v>5.5</v>
      </c>
      <c r="L153" s="1" t="n">
        <v>0</v>
      </c>
      <c r="M153" s="0" t="n">
        <v>0.75</v>
      </c>
      <c r="N153" s="0" t="n">
        <v>7.06</v>
      </c>
      <c r="O153" s="0" t="n">
        <v>3.1</v>
      </c>
      <c r="P153" s="0" t="n">
        <v>0.8</v>
      </c>
      <c r="Q153" s="0" t="n">
        <f aca="false">O153/P153</f>
        <v>3.875</v>
      </c>
      <c r="R153" s="0" t="n">
        <v>11.1</v>
      </c>
      <c r="S153" s="0" t="n">
        <v>204</v>
      </c>
      <c r="T153" s="9" t="n">
        <f aca="false">R153/S153</f>
        <v>0.0544117647058824</v>
      </c>
    </row>
    <row r="154" customFormat="false" ht="14.25" hidden="false" customHeight="false" outlineLevel="0" collapsed="false">
      <c r="A154" s="0" t="n">
        <v>1</v>
      </c>
      <c r="B154" s="0" t="n">
        <v>1</v>
      </c>
      <c r="C154" s="0" t="n">
        <v>0</v>
      </c>
      <c r="D154" s="0" t="n">
        <v>1</v>
      </c>
      <c r="E154" s="0" t="n">
        <v>0</v>
      </c>
      <c r="F154" s="0" t="n">
        <v>2</v>
      </c>
      <c r="G154" s="0" t="n">
        <v>1.38</v>
      </c>
      <c r="H154" s="0" t="n">
        <v>3.06</v>
      </c>
      <c r="I154" s="0" t="n">
        <v>5.4</v>
      </c>
      <c r="J154" s="0" t="n">
        <v>10</v>
      </c>
      <c r="K154" s="0" t="n">
        <v>5.2</v>
      </c>
      <c r="L154" s="1" t="n">
        <v>0</v>
      </c>
      <c r="M154" s="0" t="n">
        <v>4.25</v>
      </c>
      <c r="N154" s="0" t="n">
        <v>5.4</v>
      </c>
      <c r="O154" s="0" t="n">
        <v>2.5</v>
      </c>
      <c r="P154" s="0" t="n">
        <v>2.8</v>
      </c>
      <c r="Q154" s="0" t="n">
        <f aca="false">O154/P154</f>
        <v>0.892857142857143</v>
      </c>
      <c r="R154" s="0" t="n">
        <v>10.6</v>
      </c>
      <c r="S154" s="0" t="n">
        <v>277</v>
      </c>
      <c r="T154" s="9" t="n">
        <f aca="false">R154/S154</f>
        <v>0.0382671480144404</v>
      </c>
    </row>
    <row r="155" customFormat="false" ht="14.25" hidden="false" customHeight="false" outlineLevel="0" collapsed="false">
      <c r="A155" s="10" t="n">
        <v>0</v>
      </c>
      <c r="B155" s="0" t="n">
        <v>0</v>
      </c>
      <c r="C155" s="0" t="n">
        <v>1</v>
      </c>
      <c r="D155" s="0" t="n">
        <v>1</v>
      </c>
      <c r="E155" s="0" t="n">
        <v>0</v>
      </c>
      <c r="F155" s="0" t="n">
        <v>0</v>
      </c>
      <c r="G155" s="0" t="n">
        <v>1.09</v>
      </c>
      <c r="H155" s="0" t="n">
        <v>2.81</v>
      </c>
      <c r="I155" s="0" t="n">
        <v>4.83</v>
      </c>
      <c r="K155" s="0" t="n">
        <v>7.1</v>
      </c>
      <c r="L155" s="1" t="n">
        <v>0</v>
      </c>
      <c r="M155" s="0" t="n">
        <v>1.97</v>
      </c>
      <c r="N155" s="0" t="n">
        <v>4.3</v>
      </c>
      <c r="O155" s="0" t="n">
        <v>9.5</v>
      </c>
      <c r="P155" s="0" t="n">
        <v>1.8</v>
      </c>
      <c r="Q155" s="0" t="n">
        <f aca="false">O155/P155</f>
        <v>5.27777777777778</v>
      </c>
      <c r="R155" s="0" t="n">
        <v>10</v>
      </c>
      <c r="S155" s="0" t="n">
        <v>300</v>
      </c>
      <c r="T155" s="9" t="n">
        <f aca="false">R155/S155</f>
        <v>0.0333333333333333</v>
      </c>
    </row>
    <row r="156" customFormat="false" ht="14.25" hidden="false" customHeight="false" outlineLevel="0" collapsed="false">
      <c r="A156" s="0" t="n">
        <v>0</v>
      </c>
      <c r="B156" s="0" t="n">
        <v>0</v>
      </c>
      <c r="C156" s="0" t="n">
        <v>1</v>
      </c>
      <c r="D156" s="0" t="n">
        <v>1</v>
      </c>
      <c r="E156" s="0" t="n">
        <v>0</v>
      </c>
      <c r="F156" s="0" t="n">
        <v>1</v>
      </c>
      <c r="G156" s="0" t="n">
        <v>0.84</v>
      </c>
      <c r="H156" s="0" t="n">
        <v>2.08</v>
      </c>
      <c r="I156" s="0" t="n">
        <v>3.37</v>
      </c>
      <c r="J156" s="0" t="n">
        <v>13</v>
      </c>
      <c r="K156" s="0" t="n">
        <v>7.6</v>
      </c>
      <c r="L156" s="1" t="n">
        <v>0</v>
      </c>
      <c r="M156" s="0" t="n">
        <v>0.76</v>
      </c>
      <c r="N156" s="0" t="n">
        <v>3.18</v>
      </c>
      <c r="O156" s="0" t="n">
        <v>5.4</v>
      </c>
      <c r="P156" s="0" t="n">
        <v>1.8</v>
      </c>
      <c r="Q156" s="0" t="n">
        <f aca="false">O156/P156</f>
        <v>3</v>
      </c>
      <c r="R156" s="0" t="n">
        <v>10.1</v>
      </c>
      <c r="S156" s="0" t="n">
        <v>260</v>
      </c>
      <c r="T156" s="9" t="n">
        <f aca="false">R156/S156</f>
        <v>0.0388461538461538</v>
      </c>
    </row>
    <row r="157" customFormat="false" ht="14.25" hidden="false" customHeight="false" outlineLevel="0" collapsed="false">
      <c r="A157" s="0" t="n">
        <v>1</v>
      </c>
      <c r="B157" s="0" t="n">
        <v>0</v>
      </c>
      <c r="C157" s="0" t="n">
        <v>0</v>
      </c>
      <c r="D157" s="0" t="n">
        <v>1</v>
      </c>
      <c r="E157" s="0" t="n">
        <v>1</v>
      </c>
      <c r="F157" s="0" t="n">
        <v>4</v>
      </c>
      <c r="G157" s="0" t="n">
        <v>1.26</v>
      </c>
      <c r="H157" s="0" t="n">
        <v>2.24</v>
      </c>
      <c r="I157" s="0" t="n">
        <v>4.36</v>
      </c>
      <c r="J157" s="0" t="n">
        <v>9</v>
      </c>
      <c r="K157" s="0" t="n">
        <v>6.8</v>
      </c>
      <c r="L157" s="1" t="n">
        <v>0</v>
      </c>
      <c r="M157" s="0" t="n">
        <v>0.83</v>
      </c>
      <c r="N157" s="0" t="n">
        <v>3.73</v>
      </c>
      <c r="O157" s="0" t="n">
        <v>8.7</v>
      </c>
      <c r="P157" s="0" t="n">
        <v>0.7</v>
      </c>
      <c r="Q157" s="0" t="n">
        <f aca="false">O157/P157</f>
        <v>12.4285714285714</v>
      </c>
      <c r="R157" s="0" t="n">
        <v>10.9</v>
      </c>
      <c r="S157" s="0" t="n">
        <v>255</v>
      </c>
      <c r="T157" s="9" t="n">
        <f aca="false">R157/S157</f>
        <v>0.0427450980392157</v>
      </c>
    </row>
    <row r="158" customFormat="false" ht="14.25" hidden="false" customHeight="false" outlineLevel="0" collapsed="false">
      <c r="A158" s="9" t="n">
        <v>1</v>
      </c>
      <c r="B158" s="0" t="n">
        <v>1</v>
      </c>
      <c r="C158" s="9" t="n">
        <v>1</v>
      </c>
      <c r="D158" s="9" t="n">
        <v>1</v>
      </c>
      <c r="E158" s="0" t="n">
        <v>2</v>
      </c>
      <c r="F158" s="9" t="n">
        <v>1</v>
      </c>
      <c r="G158" s="9" t="n">
        <v>1.05</v>
      </c>
      <c r="H158" s="9" t="n">
        <v>3.61</v>
      </c>
      <c r="I158" s="9" t="n">
        <v>5.1</v>
      </c>
      <c r="J158" s="9" t="n">
        <v>13</v>
      </c>
      <c r="K158" s="9" t="n">
        <v>7.2</v>
      </c>
      <c r="L158" s="1" t="n">
        <v>0</v>
      </c>
      <c r="M158" s="9" t="n">
        <v>1.13</v>
      </c>
      <c r="N158" s="9" t="n">
        <v>5.36</v>
      </c>
      <c r="O158" s="9" t="n">
        <v>7.2</v>
      </c>
      <c r="P158" s="9" t="n">
        <v>3.2</v>
      </c>
      <c r="Q158" s="0" t="n">
        <f aca="false">O158/P158</f>
        <v>2.25</v>
      </c>
      <c r="R158" s="9" t="n">
        <v>9.8</v>
      </c>
      <c r="S158" s="9" t="n">
        <v>300</v>
      </c>
      <c r="T158" s="9" t="n">
        <f aca="false">R158/S158</f>
        <v>0.0326666666666667</v>
      </c>
    </row>
    <row r="159" customFormat="false" ht="14.25" hidden="false" customHeight="false" outlineLevel="0" collapsed="false">
      <c r="A159" s="0" t="n">
        <v>0</v>
      </c>
      <c r="B159" s="0" t="n">
        <v>0</v>
      </c>
      <c r="C159" s="0" t="n">
        <v>0</v>
      </c>
      <c r="D159" s="0" t="n">
        <v>1</v>
      </c>
      <c r="E159" s="0" t="n">
        <v>2</v>
      </c>
      <c r="F159" s="0" t="n">
        <v>1</v>
      </c>
      <c r="G159" s="0" t="n">
        <v>0.86</v>
      </c>
      <c r="H159" s="0" t="n">
        <v>3.21</v>
      </c>
      <c r="I159" s="0" t="n">
        <v>5.3</v>
      </c>
      <c r="J159" s="0" t="n">
        <v>9</v>
      </c>
      <c r="K159" s="0" t="n">
        <v>4.5</v>
      </c>
      <c r="L159" s="1" t="n">
        <v>0</v>
      </c>
      <c r="M159" s="0" t="n">
        <v>2.87</v>
      </c>
      <c r="N159" s="0" t="n">
        <v>4.83</v>
      </c>
      <c r="O159" s="0" t="n">
        <v>3.3</v>
      </c>
      <c r="P159" s="0" t="n">
        <v>1.8</v>
      </c>
      <c r="Q159" s="0" t="n">
        <f aca="false">O159/P159</f>
        <v>1.83333333333333</v>
      </c>
      <c r="R159" s="0" t="n">
        <v>10.7</v>
      </c>
      <c r="S159" s="0" t="n">
        <v>197</v>
      </c>
      <c r="T159" s="9" t="n">
        <f aca="false">R159/S159</f>
        <v>0.0543147208121827</v>
      </c>
    </row>
    <row r="160" customFormat="false" ht="14.25" hidden="false" customHeight="false" outlineLevel="0" collapsed="false">
      <c r="A160" s="0" t="n">
        <v>0</v>
      </c>
      <c r="B160" s="0" t="n">
        <v>1</v>
      </c>
      <c r="C160" s="0" t="n">
        <v>0</v>
      </c>
      <c r="D160" s="0" t="n">
        <v>1</v>
      </c>
      <c r="E160" s="0" t="n">
        <v>0</v>
      </c>
      <c r="F160" s="0" t="n">
        <v>0</v>
      </c>
      <c r="G160" s="0" t="n">
        <v>1.09</v>
      </c>
      <c r="H160" s="0" t="n">
        <v>2.61</v>
      </c>
      <c r="I160" s="0" t="n">
        <v>4.76</v>
      </c>
      <c r="J160" s="0" t="n">
        <v>8</v>
      </c>
      <c r="K160" s="0" t="n">
        <v>4</v>
      </c>
      <c r="L160" s="1" t="n">
        <v>0</v>
      </c>
      <c r="M160" s="0" t="n">
        <v>1.4</v>
      </c>
      <c r="N160" s="0" t="n">
        <v>4.3</v>
      </c>
      <c r="O160" s="0" t="n">
        <v>4.6</v>
      </c>
      <c r="P160" s="0" t="n">
        <v>1.7</v>
      </c>
      <c r="Q160" s="0" t="n">
        <f aca="false">O160/P160</f>
        <v>2.70588235294118</v>
      </c>
      <c r="R160" s="0" t="n">
        <v>10</v>
      </c>
      <c r="S160" s="0" t="n">
        <v>199</v>
      </c>
      <c r="T160" s="9" t="n">
        <f aca="false">R160/S160</f>
        <v>0.050251256281407</v>
      </c>
    </row>
    <row r="161" customFormat="false" ht="14.25" hidden="false" customHeight="false" outlineLevel="0" collapsed="false">
      <c r="A161" s="0" t="n">
        <v>0</v>
      </c>
      <c r="B161" s="0" t="n">
        <v>0</v>
      </c>
      <c r="C161" s="0" t="n">
        <v>0</v>
      </c>
      <c r="D161" s="0" t="n">
        <v>1</v>
      </c>
      <c r="E161" s="0" t="n">
        <v>0</v>
      </c>
      <c r="F161" s="0" t="n">
        <v>0</v>
      </c>
      <c r="K161" s="0" t="n">
        <v>5</v>
      </c>
      <c r="L161" s="1" t="n">
        <v>0</v>
      </c>
      <c r="M161" s="0" t="n">
        <v>2.32</v>
      </c>
      <c r="N161" s="0" t="n">
        <v>4.37</v>
      </c>
      <c r="O161" s="0" t="n">
        <v>5.4</v>
      </c>
      <c r="P161" s="0" t="n">
        <v>1.8</v>
      </c>
      <c r="Q161" s="0" t="n">
        <f aca="false">O161/P161</f>
        <v>3</v>
      </c>
      <c r="R161" s="0" t="n">
        <v>12.3</v>
      </c>
      <c r="S161" s="0" t="n">
        <v>209</v>
      </c>
      <c r="T161" s="9" t="n">
        <f aca="false">R161/S161</f>
        <v>0.0588516746411483</v>
      </c>
    </row>
    <row r="162" customFormat="false" ht="14.25" hidden="false" customHeight="false" outlineLevel="0" collapsed="false">
      <c r="A162" s="10" t="n">
        <v>0</v>
      </c>
      <c r="B162" s="0" t="n">
        <v>1</v>
      </c>
      <c r="C162" s="0" t="n">
        <v>0</v>
      </c>
      <c r="D162" s="0" t="n">
        <v>1</v>
      </c>
      <c r="E162" s="0" t="n">
        <v>1</v>
      </c>
      <c r="F162" s="0" t="n">
        <v>2</v>
      </c>
      <c r="G162" s="0" t="n">
        <v>0.72</v>
      </c>
      <c r="H162" s="0" t="n">
        <v>3.09</v>
      </c>
      <c r="I162" s="0" t="n">
        <v>4.93</v>
      </c>
      <c r="K162" s="0" t="n">
        <v>5.4</v>
      </c>
      <c r="L162" s="1" t="n">
        <v>0</v>
      </c>
      <c r="M162" s="0" t="n">
        <v>1.3</v>
      </c>
      <c r="N162" s="0" t="n">
        <v>4.62</v>
      </c>
      <c r="O162" s="0" t="n">
        <v>3.2</v>
      </c>
      <c r="P162" s="0" t="n">
        <v>1.1</v>
      </c>
      <c r="Q162" s="0" t="n">
        <f aca="false">O162/P162</f>
        <v>2.90909090909091</v>
      </c>
      <c r="R162" s="0" t="n">
        <v>11.3</v>
      </c>
      <c r="S162" s="0" t="n">
        <v>137</v>
      </c>
      <c r="T162" s="9" t="n">
        <f aca="false">R162/S162</f>
        <v>0.0824817518248175</v>
      </c>
    </row>
    <row r="163" customFormat="false" ht="14.25" hidden="false" customHeight="false" outlineLevel="0" collapsed="false">
      <c r="A163" s="0" t="n">
        <v>0</v>
      </c>
      <c r="B163" s="0" t="n">
        <v>1</v>
      </c>
      <c r="C163" s="0" t="n">
        <v>0</v>
      </c>
      <c r="D163" s="0" t="n">
        <v>1</v>
      </c>
      <c r="E163" s="0" t="n">
        <v>0</v>
      </c>
      <c r="F163" s="0" t="n">
        <v>0</v>
      </c>
      <c r="G163" s="0" t="n">
        <v>1.85</v>
      </c>
      <c r="H163" s="0" t="n">
        <v>3.15</v>
      </c>
      <c r="I163" s="0" t="n">
        <v>4.94</v>
      </c>
      <c r="J163" s="0" t="n">
        <v>8</v>
      </c>
      <c r="K163" s="0" t="n">
        <v>5.3</v>
      </c>
      <c r="L163" s="1" t="n">
        <v>0</v>
      </c>
      <c r="M163" s="0" t="n">
        <v>0.57</v>
      </c>
      <c r="N163" s="0" t="n">
        <v>5.06</v>
      </c>
      <c r="O163" s="0" t="n">
        <v>3</v>
      </c>
      <c r="P163" s="0" t="n">
        <v>1.8</v>
      </c>
      <c r="Q163" s="0" t="n">
        <f aca="false">O163/P163</f>
        <v>1.66666666666667</v>
      </c>
      <c r="R163" s="0" t="n">
        <v>11.7</v>
      </c>
      <c r="S163" s="0" t="n">
        <v>206</v>
      </c>
      <c r="T163" s="9" t="n">
        <f aca="false">R163/S163</f>
        <v>0.0567961165048544</v>
      </c>
    </row>
    <row r="164" customFormat="false" ht="14.25" hidden="false" customHeight="false" outlineLevel="0" collapsed="false">
      <c r="A164" s="10" t="n">
        <v>0</v>
      </c>
      <c r="B164" s="0" t="n">
        <v>0</v>
      </c>
      <c r="C164" s="0" t="n">
        <v>1</v>
      </c>
      <c r="D164" s="0" t="n">
        <v>1</v>
      </c>
      <c r="E164" s="0" t="n">
        <v>1</v>
      </c>
      <c r="F164" s="0" t="n">
        <v>2</v>
      </c>
      <c r="G164" s="0" t="n">
        <v>0.7</v>
      </c>
      <c r="H164" s="0" t="n">
        <v>2.17</v>
      </c>
      <c r="I164" s="0" t="n">
        <v>8.29</v>
      </c>
      <c r="J164" s="0" t="n">
        <v>17</v>
      </c>
      <c r="K164" s="0" t="n">
        <v>10.9</v>
      </c>
      <c r="L164" s="1" t="n">
        <v>0</v>
      </c>
      <c r="M164" s="0" t="n">
        <v>2.35</v>
      </c>
      <c r="N164" s="0" t="n">
        <v>3.23</v>
      </c>
      <c r="O164" s="0" t="n">
        <v>5.5</v>
      </c>
      <c r="P164" s="0" t="n">
        <v>1.7</v>
      </c>
      <c r="Q164" s="0" t="n">
        <f aca="false">O164/P164</f>
        <v>3.23529411764706</v>
      </c>
      <c r="R164" s="0" t="n">
        <v>11.4</v>
      </c>
      <c r="S164" s="0" t="n">
        <v>271</v>
      </c>
      <c r="T164" s="9" t="n">
        <f aca="false">R164/S164</f>
        <v>0.0420664206642066</v>
      </c>
    </row>
    <row r="165" customFormat="false" ht="14.25" hidden="false" customHeight="false" outlineLevel="0" collapsed="false">
      <c r="A165" s="0" t="n">
        <v>0</v>
      </c>
      <c r="B165" s="0" t="n">
        <v>1</v>
      </c>
      <c r="C165" s="0" t="n">
        <v>0</v>
      </c>
      <c r="D165" s="0" t="n">
        <v>1</v>
      </c>
      <c r="E165" s="0" t="n">
        <v>0</v>
      </c>
      <c r="F165" s="0" t="n">
        <v>1</v>
      </c>
      <c r="G165" s="0" t="n">
        <v>1.13</v>
      </c>
      <c r="H165" s="0" t="n">
        <v>2.14</v>
      </c>
      <c r="I165" s="0" t="n">
        <v>4.82</v>
      </c>
      <c r="J165" s="0" t="n">
        <v>9</v>
      </c>
      <c r="K165" s="0" t="n">
        <v>5.8</v>
      </c>
      <c r="L165" s="1" t="n">
        <v>0</v>
      </c>
      <c r="M165" s="0" t="n">
        <v>1.2</v>
      </c>
      <c r="N165" s="0" t="n">
        <v>3.63</v>
      </c>
      <c r="O165" s="0" t="n">
        <v>1.9</v>
      </c>
      <c r="P165" s="0" t="n">
        <v>2.2</v>
      </c>
      <c r="Q165" s="0" t="n">
        <f aca="false">O165/P165</f>
        <v>0.863636363636364</v>
      </c>
      <c r="R165" s="0" t="n">
        <v>10.9</v>
      </c>
      <c r="S165" s="0" t="n">
        <v>152</v>
      </c>
      <c r="T165" s="9" t="n">
        <f aca="false">R165/S165</f>
        <v>0.0717105263157895</v>
      </c>
    </row>
    <row r="166" customFormat="false" ht="14.25" hidden="false" customHeight="false" outlineLevel="0" collapsed="false">
      <c r="A166" s="0" t="n">
        <v>1</v>
      </c>
      <c r="B166" s="0" t="n">
        <v>1</v>
      </c>
      <c r="C166" s="0" t="n">
        <v>1</v>
      </c>
      <c r="D166" s="0" t="n">
        <v>0</v>
      </c>
      <c r="E166" s="0" t="n">
        <v>2</v>
      </c>
      <c r="F166" s="0" t="n">
        <v>4</v>
      </c>
      <c r="G166" s="0" t="n">
        <v>1.24</v>
      </c>
      <c r="H166" s="0" t="n">
        <v>2.93</v>
      </c>
      <c r="I166" s="0" t="n">
        <v>7.6</v>
      </c>
      <c r="J166" s="0" t="n">
        <v>13</v>
      </c>
      <c r="L166" s="1" t="n">
        <v>0</v>
      </c>
      <c r="M166" s="0" t="n">
        <v>2.08</v>
      </c>
      <c r="N166" s="0" t="n">
        <v>4.64</v>
      </c>
      <c r="O166" s="0" t="n">
        <v>4.8</v>
      </c>
      <c r="P166" s="0" t="n">
        <v>1.9</v>
      </c>
      <c r="Q166" s="0" t="n">
        <f aca="false">O166/P166</f>
        <v>2.52631578947368</v>
      </c>
      <c r="R166" s="0" t="n">
        <v>11.9</v>
      </c>
      <c r="S166" s="0" t="n">
        <v>228</v>
      </c>
      <c r="T166" s="9" t="n">
        <f aca="false">R166/S166</f>
        <v>0.0521929824561404</v>
      </c>
    </row>
    <row r="167" customFormat="false" ht="14.25" hidden="false" customHeight="false" outlineLevel="0" collapsed="false">
      <c r="A167" s="0" t="n">
        <v>1</v>
      </c>
      <c r="B167" s="0" t="n">
        <v>0</v>
      </c>
      <c r="C167" s="0" t="n">
        <v>0</v>
      </c>
      <c r="D167" s="0" t="n">
        <v>1</v>
      </c>
      <c r="E167" s="0" t="n">
        <v>0</v>
      </c>
      <c r="F167" s="0" t="n">
        <v>0</v>
      </c>
      <c r="G167" s="0" t="n">
        <v>1.28</v>
      </c>
      <c r="H167" s="0" t="n">
        <v>2.06</v>
      </c>
      <c r="I167" s="0" t="n">
        <v>4.83</v>
      </c>
      <c r="J167" s="0" t="n">
        <v>7</v>
      </c>
      <c r="K167" s="0" t="n">
        <v>5.2</v>
      </c>
      <c r="L167" s="1" t="n">
        <v>0</v>
      </c>
      <c r="M167" s="0" t="n">
        <v>0.7</v>
      </c>
      <c r="N167" s="0" t="n">
        <v>3.46</v>
      </c>
      <c r="O167" s="0" t="n">
        <v>4.4</v>
      </c>
      <c r="P167" s="0" t="n">
        <v>1.4</v>
      </c>
      <c r="Q167" s="0" t="n">
        <f aca="false">O167/P167</f>
        <v>3.14285714285714</v>
      </c>
      <c r="R167" s="0" t="n">
        <v>11.8</v>
      </c>
      <c r="S167" s="0" t="n">
        <v>202</v>
      </c>
      <c r="T167" s="9" t="n">
        <f aca="false">R167/S167</f>
        <v>0.0584158415841584</v>
      </c>
    </row>
    <row r="168" customFormat="false" ht="14.25" hidden="false" customHeight="false" outlineLevel="0" collapsed="false">
      <c r="A168" s="0" t="n">
        <v>0</v>
      </c>
      <c r="B168" s="0" t="n">
        <v>1</v>
      </c>
      <c r="C168" s="0" t="n">
        <v>0</v>
      </c>
      <c r="D168" s="0" t="n">
        <v>1</v>
      </c>
      <c r="E168" s="0" t="n">
        <v>1</v>
      </c>
      <c r="F168" s="0" t="n">
        <v>5</v>
      </c>
      <c r="G168" s="0" t="n">
        <v>1.35</v>
      </c>
      <c r="H168" s="0" t="n">
        <v>3.98</v>
      </c>
      <c r="I168" s="0" t="n">
        <v>5.36</v>
      </c>
      <c r="K168" s="0" t="n">
        <v>5.5</v>
      </c>
      <c r="L168" s="1" t="n">
        <v>0</v>
      </c>
      <c r="M168" s="0" t="n">
        <v>3.93</v>
      </c>
      <c r="N168" s="0" t="n">
        <v>5.88</v>
      </c>
      <c r="O168" s="0" t="n">
        <v>4.4</v>
      </c>
      <c r="P168" s="0" t="n">
        <v>1.6</v>
      </c>
      <c r="Q168" s="0" t="n">
        <f aca="false">O168/P168</f>
        <v>2.75</v>
      </c>
      <c r="R168" s="0" t="n">
        <v>9.7</v>
      </c>
      <c r="S168" s="0" t="n">
        <v>388</v>
      </c>
      <c r="T168" s="9" t="n">
        <f aca="false">R168/S168</f>
        <v>0.025</v>
      </c>
    </row>
    <row r="169" customFormat="false" ht="14.25" hidden="false" customHeight="false" outlineLevel="0" collapsed="false">
      <c r="A169" s="0" t="n">
        <v>0</v>
      </c>
      <c r="B169" s="0" t="n">
        <v>1</v>
      </c>
      <c r="C169" s="0" t="n">
        <v>0</v>
      </c>
      <c r="D169" s="0" t="n">
        <v>1</v>
      </c>
      <c r="E169" s="0" t="n">
        <v>0</v>
      </c>
      <c r="F169" s="0" t="n">
        <v>0</v>
      </c>
      <c r="G169" s="0" t="n">
        <v>0.8</v>
      </c>
      <c r="H169" s="0" t="n">
        <v>2.58</v>
      </c>
      <c r="I169" s="0" t="n">
        <v>4.8</v>
      </c>
      <c r="J169" s="0" t="n">
        <v>8</v>
      </c>
      <c r="K169" s="0" t="n">
        <v>4.9</v>
      </c>
      <c r="L169" s="1" t="n">
        <v>0</v>
      </c>
      <c r="M169" s="0" t="n">
        <v>2.16</v>
      </c>
      <c r="N169" s="0" t="n">
        <v>3.96</v>
      </c>
      <c r="O169" s="0" t="n">
        <v>3.2</v>
      </c>
      <c r="P169" s="0" t="n">
        <v>0.7</v>
      </c>
      <c r="Q169" s="0" t="n">
        <f aca="false">O169/P169</f>
        <v>4.57142857142857</v>
      </c>
      <c r="R169" s="0" t="n">
        <v>10</v>
      </c>
      <c r="S169" s="0" t="n">
        <v>185</v>
      </c>
      <c r="T169" s="9" t="n">
        <f aca="false">R169/S169</f>
        <v>0.0540540540540541</v>
      </c>
    </row>
    <row r="170" customFormat="false" ht="14.25" hidden="false" customHeight="false" outlineLevel="0" collapsed="false">
      <c r="A170" s="0" t="n">
        <v>0</v>
      </c>
      <c r="B170" s="0" t="n">
        <v>0</v>
      </c>
      <c r="C170" s="0" t="n">
        <v>0</v>
      </c>
      <c r="D170" s="0" t="n">
        <v>1</v>
      </c>
      <c r="E170" s="0" t="n">
        <v>2</v>
      </c>
      <c r="F170" s="0" t="n">
        <v>0</v>
      </c>
      <c r="G170" s="0" t="n">
        <v>0.94</v>
      </c>
      <c r="H170" s="0" t="n">
        <v>1.38</v>
      </c>
      <c r="I170" s="0" t="n">
        <v>4.23</v>
      </c>
      <c r="K170" s="0" t="n">
        <v>5.6</v>
      </c>
      <c r="L170" s="1" t="n">
        <v>0</v>
      </c>
      <c r="M170" s="0" t="n">
        <v>1.1</v>
      </c>
      <c r="N170" s="0" t="n">
        <v>2.4</v>
      </c>
      <c r="O170" s="0" t="n">
        <v>3.5</v>
      </c>
      <c r="P170" s="0" t="n">
        <v>1.8</v>
      </c>
      <c r="Q170" s="0" t="n">
        <f aca="false">O170/P170</f>
        <v>1.94444444444444</v>
      </c>
      <c r="R170" s="0" t="n">
        <v>11.1</v>
      </c>
      <c r="S170" s="0" t="n">
        <v>189</v>
      </c>
      <c r="T170" s="9" t="n">
        <f aca="false">R170/S170</f>
        <v>0.0587301587301587</v>
      </c>
    </row>
    <row r="171" customFormat="false" ht="14.25" hidden="false" customHeight="false" outlineLevel="0" collapsed="false">
      <c r="A171" s="10" t="n">
        <v>0</v>
      </c>
      <c r="B171" s="0" t="n">
        <v>1</v>
      </c>
      <c r="C171" s="0" t="n">
        <v>0</v>
      </c>
      <c r="D171" s="0" t="n">
        <v>1</v>
      </c>
      <c r="E171" s="0" t="n">
        <v>0</v>
      </c>
      <c r="F171" s="0" t="n">
        <v>0</v>
      </c>
      <c r="G171" s="0" t="n">
        <v>1.22</v>
      </c>
      <c r="H171" s="0" t="n">
        <v>4.77</v>
      </c>
      <c r="I171" s="0" t="n">
        <v>6.39</v>
      </c>
      <c r="J171" s="0" t="n">
        <v>7</v>
      </c>
      <c r="K171" s="0" t="n">
        <v>6.1</v>
      </c>
      <c r="L171" s="1" t="n">
        <v>0</v>
      </c>
      <c r="M171" s="0" t="n">
        <v>2.47</v>
      </c>
      <c r="N171" s="0" t="n">
        <v>6.72</v>
      </c>
      <c r="O171" s="0" t="n">
        <v>11.6</v>
      </c>
      <c r="P171" s="0" t="n">
        <v>1.2</v>
      </c>
      <c r="Q171" s="0" t="n">
        <f aca="false">O171/P171</f>
        <v>9.66666666666667</v>
      </c>
      <c r="R171" s="0" t="n">
        <v>12.5</v>
      </c>
      <c r="S171" s="0" t="n">
        <v>153</v>
      </c>
      <c r="T171" s="9" t="n">
        <f aca="false">R171/S171</f>
        <v>0.0816993464052288</v>
      </c>
    </row>
    <row r="172" customFormat="false" ht="14.25" hidden="false" customHeight="false" outlineLevel="0" collapsed="false">
      <c r="A172" s="0" t="n">
        <v>0</v>
      </c>
      <c r="B172" s="0" t="n">
        <v>1</v>
      </c>
      <c r="C172" s="0" t="n">
        <v>0</v>
      </c>
      <c r="D172" s="0" t="n">
        <v>0</v>
      </c>
      <c r="E172" s="0" t="n">
        <v>1</v>
      </c>
      <c r="F172" s="0" t="n">
        <v>1</v>
      </c>
      <c r="J172" s="0" t="n">
        <v>12</v>
      </c>
      <c r="L172" s="1" t="n">
        <v>0</v>
      </c>
      <c r="M172" s="0" t="n">
        <v>1.2</v>
      </c>
      <c r="N172" s="0" t="n">
        <v>4.3</v>
      </c>
      <c r="O172" s="0" t="n">
        <v>5.8</v>
      </c>
      <c r="P172" s="0" t="n">
        <v>0.5</v>
      </c>
      <c r="Q172" s="0" t="n">
        <f aca="false">O172/P172</f>
        <v>11.6</v>
      </c>
      <c r="R172" s="0" t="n">
        <v>10.7</v>
      </c>
      <c r="S172" s="0" t="n">
        <v>102</v>
      </c>
      <c r="T172" s="9" t="n">
        <f aca="false">R172/S172</f>
        <v>0.104901960784314</v>
      </c>
    </row>
    <row r="173" customFormat="false" ht="14.25" hidden="false" customHeight="false" outlineLevel="0" collapsed="false">
      <c r="A173" s="10" t="n">
        <v>1</v>
      </c>
      <c r="B173" s="0" t="n">
        <v>1</v>
      </c>
      <c r="C173" s="0" t="n">
        <v>0</v>
      </c>
      <c r="D173" s="0" t="n">
        <v>1</v>
      </c>
      <c r="E173" s="0" t="n">
        <v>0</v>
      </c>
      <c r="F173" s="0" t="n">
        <v>0</v>
      </c>
      <c r="G173" s="0" t="n">
        <v>1.26</v>
      </c>
      <c r="H173" s="0" t="n">
        <v>2.43</v>
      </c>
      <c r="I173" s="0" t="n">
        <v>4.63</v>
      </c>
      <c r="K173" s="0" t="n">
        <v>5.2</v>
      </c>
      <c r="L173" s="1" t="n">
        <v>0</v>
      </c>
      <c r="M173" s="0" t="n">
        <v>1.99</v>
      </c>
      <c r="N173" s="0" t="n">
        <v>4.08</v>
      </c>
      <c r="O173" s="0" t="n">
        <v>4.1</v>
      </c>
      <c r="P173" s="0" t="n">
        <v>1</v>
      </c>
      <c r="Q173" s="0" t="n">
        <f aca="false">O173/P173</f>
        <v>4.1</v>
      </c>
      <c r="R173" s="0" t="n">
        <v>10.7</v>
      </c>
      <c r="S173" s="0" t="n">
        <v>157</v>
      </c>
      <c r="T173" s="9" t="n">
        <f aca="false">R173/S173</f>
        <v>0.0681528662420382</v>
      </c>
    </row>
    <row r="174" customFormat="false" ht="14.25" hidden="false" customHeight="false" outlineLevel="0" collapsed="false">
      <c r="A174" s="0" t="n">
        <v>1</v>
      </c>
      <c r="B174" s="0" t="n">
        <v>0</v>
      </c>
      <c r="C174" s="0" t="n">
        <v>0</v>
      </c>
      <c r="D174" s="0" t="n">
        <v>0</v>
      </c>
      <c r="E174" s="0" t="n">
        <v>0</v>
      </c>
      <c r="F174" s="0" t="n">
        <v>1</v>
      </c>
      <c r="G174" s="0" t="n">
        <v>0.72</v>
      </c>
      <c r="H174" s="0" t="n">
        <v>2.36</v>
      </c>
      <c r="I174" s="0" t="n">
        <v>4.94</v>
      </c>
      <c r="J174" s="0" t="n">
        <v>9</v>
      </c>
      <c r="K174" s="0" t="n">
        <v>4.7</v>
      </c>
      <c r="L174" s="1" t="n">
        <v>0</v>
      </c>
      <c r="M174" s="0" t="n">
        <v>4.2</v>
      </c>
      <c r="N174" s="0" t="n">
        <v>3.67</v>
      </c>
      <c r="O174" s="0" t="n">
        <v>6.7</v>
      </c>
      <c r="P174" s="0" t="n">
        <v>1.6</v>
      </c>
      <c r="Q174" s="0" t="n">
        <f aca="false">O174/P174</f>
        <v>4.1875</v>
      </c>
      <c r="R174" s="0" t="n">
        <v>9.5</v>
      </c>
      <c r="S174" s="0" t="n">
        <v>260</v>
      </c>
      <c r="T174" s="9" t="n">
        <f aca="false">R174/S174</f>
        <v>0.0365384615384615</v>
      </c>
    </row>
    <row r="175" customFormat="false" ht="14.25" hidden="false" customHeight="false" outlineLevel="0" collapsed="false">
      <c r="A175" s="0" t="n">
        <v>1</v>
      </c>
      <c r="B175" s="0" t="n">
        <v>0</v>
      </c>
      <c r="C175" s="0" t="n">
        <v>0</v>
      </c>
      <c r="D175" s="0" t="n">
        <v>0</v>
      </c>
      <c r="E175" s="0" t="n">
        <v>0</v>
      </c>
      <c r="F175" s="0" t="n">
        <v>1</v>
      </c>
      <c r="G175" s="0" t="n">
        <v>1.03</v>
      </c>
      <c r="H175" s="0" t="n">
        <v>1.67</v>
      </c>
      <c r="I175" s="0" t="n">
        <v>5.75</v>
      </c>
      <c r="J175" s="0" t="n">
        <v>16</v>
      </c>
      <c r="K175" s="0" t="n">
        <v>5.4</v>
      </c>
      <c r="L175" s="1" t="n">
        <v>0</v>
      </c>
      <c r="M175" s="0" t="n">
        <v>1.28</v>
      </c>
      <c r="N175" s="0" t="n">
        <v>2.88</v>
      </c>
      <c r="O175" s="0" t="n">
        <v>2.7</v>
      </c>
      <c r="P175" s="0" t="n">
        <v>1.4</v>
      </c>
      <c r="Q175" s="0" t="n">
        <f aca="false">O175/P175</f>
        <v>1.92857142857143</v>
      </c>
      <c r="R175" s="0" t="n">
        <v>11.8</v>
      </c>
      <c r="S175" s="0" t="n">
        <v>196</v>
      </c>
      <c r="T175" s="9" t="n">
        <f aca="false">R175/S175</f>
        <v>0.0602040816326531</v>
      </c>
    </row>
    <row r="176" customFormat="false" ht="14.25" hidden="false" customHeight="false" outlineLevel="0" collapsed="false">
      <c r="A176" s="0" t="n">
        <v>0</v>
      </c>
      <c r="B176" s="0" t="n">
        <v>0</v>
      </c>
      <c r="C176" s="0" t="n">
        <v>0</v>
      </c>
      <c r="D176" s="0" t="n">
        <v>1</v>
      </c>
      <c r="E176" s="0" t="n">
        <v>1</v>
      </c>
      <c r="F176" s="0" t="n">
        <v>4</v>
      </c>
      <c r="G176" s="0" t="n">
        <v>1.03</v>
      </c>
      <c r="H176" s="0" t="n">
        <v>1.98</v>
      </c>
      <c r="I176" s="0" t="n">
        <v>4.76</v>
      </c>
      <c r="J176" s="0" t="n">
        <v>7</v>
      </c>
      <c r="K176" s="0" t="n">
        <v>5.5</v>
      </c>
      <c r="L176" s="1" t="n">
        <v>0</v>
      </c>
      <c r="M176" s="0" t="n">
        <v>1.12</v>
      </c>
      <c r="N176" s="0" t="n">
        <v>4.09</v>
      </c>
      <c r="O176" s="0" t="n">
        <v>3.4</v>
      </c>
      <c r="P176" s="0" t="n">
        <v>2</v>
      </c>
      <c r="Q176" s="0" t="n">
        <f aca="false">O176/P176</f>
        <v>1.7</v>
      </c>
      <c r="R176" s="0" t="n">
        <v>11</v>
      </c>
      <c r="S176" s="0" t="n">
        <v>266</v>
      </c>
      <c r="T176" s="9" t="n">
        <f aca="false">R176/S176</f>
        <v>0.0413533834586466</v>
      </c>
    </row>
    <row r="177" customFormat="false" ht="14.25" hidden="false" customHeight="false" outlineLevel="0" collapsed="false">
      <c r="A177" s="0" t="n">
        <v>0</v>
      </c>
      <c r="B177" s="0" t="n">
        <v>1</v>
      </c>
      <c r="C177" s="0" t="n">
        <v>0</v>
      </c>
      <c r="D177" s="0" t="n">
        <v>1</v>
      </c>
      <c r="E177" s="0" t="n">
        <v>0</v>
      </c>
      <c r="F177" s="0" t="n">
        <v>4</v>
      </c>
      <c r="G177" s="0" t="n">
        <v>0.65</v>
      </c>
      <c r="H177" s="0" t="n">
        <v>2.9</v>
      </c>
      <c r="I177" s="0" t="n">
        <v>4.88</v>
      </c>
      <c r="J177" s="0" t="n">
        <v>11</v>
      </c>
      <c r="K177" s="0" t="n">
        <v>5.2</v>
      </c>
      <c r="L177" s="1" t="n">
        <v>0</v>
      </c>
      <c r="M177" s="0" t="n">
        <v>1.66</v>
      </c>
      <c r="N177" s="0" t="n">
        <v>4.05</v>
      </c>
      <c r="O177" s="0" t="n">
        <v>4.3</v>
      </c>
      <c r="P177" s="0" t="n">
        <v>1.6</v>
      </c>
      <c r="Q177" s="0" t="n">
        <f aca="false">O177/P177</f>
        <v>2.6875</v>
      </c>
      <c r="R177" s="0" t="n">
        <v>10.6</v>
      </c>
      <c r="S177" s="0" t="n">
        <v>240</v>
      </c>
      <c r="T177" s="9" t="n">
        <f aca="false">R177/S177</f>
        <v>0.0441666666666667</v>
      </c>
    </row>
    <row r="178" customFormat="false" ht="14.25" hidden="false" customHeight="false" outlineLevel="0" collapsed="false">
      <c r="A178" s="0" t="n">
        <v>0</v>
      </c>
      <c r="B178" s="0" t="n">
        <v>0</v>
      </c>
      <c r="C178" s="0" t="n">
        <v>0</v>
      </c>
      <c r="D178" s="0" t="n">
        <v>0</v>
      </c>
      <c r="E178" s="0" t="n">
        <v>0</v>
      </c>
      <c r="F178" s="0" t="n">
        <v>1</v>
      </c>
      <c r="G178" s="0" t="n">
        <v>1.03</v>
      </c>
      <c r="H178" s="0" t="n">
        <v>2.37</v>
      </c>
      <c r="I178" s="0" t="n">
        <v>11.17</v>
      </c>
      <c r="J178" s="0" t="n">
        <v>8</v>
      </c>
      <c r="K178" s="0" t="n">
        <v>8.9</v>
      </c>
      <c r="L178" s="1" t="n">
        <v>0</v>
      </c>
      <c r="M178" s="0" t="n">
        <v>0.97</v>
      </c>
      <c r="N178" s="0" t="n">
        <v>3.81</v>
      </c>
      <c r="O178" s="0" t="n">
        <v>5.6</v>
      </c>
      <c r="P178" s="0" t="n">
        <v>2.3</v>
      </c>
      <c r="Q178" s="0" t="n">
        <f aca="false">O178/P178</f>
        <v>2.43478260869565</v>
      </c>
      <c r="R178" s="0" t="n">
        <v>10.5</v>
      </c>
      <c r="S178" s="0" t="n">
        <v>278</v>
      </c>
      <c r="T178" s="9" t="n">
        <f aca="false">R178/S178</f>
        <v>0.0377697841726619</v>
      </c>
    </row>
    <row r="179" customFormat="false" ht="14.25" hidden="false" customHeight="false" outlineLevel="0" collapsed="false">
      <c r="A179" s="10" t="n">
        <v>1</v>
      </c>
      <c r="B179" s="0" t="n">
        <v>1</v>
      </c>
      <c r="C179" s="0" t="n">
        <v>1</v>
      </c>
      <c r="D179" s="0" t="n">
        <v>0</v>
      </c>
      <c r="E179" s="0" t="n">
        <v>0</v>
      </c>
      <c r="F179" s="0" t="n">
        <v>0</v>
      </c>
      <c r="G179" s="0" t="n">
        <v>0.65</v>
      </c>
      <c r="H179" s="0" t="n">
        <v>2.37</v>
      </c>
      <c r="I179" s="0" t="n">
        <v>6.04</v>
      </c>
      <c r="J179" s="0" t="n">
        <v>8</v>
      </c>
      <c r="K179" s="0" t="n">
        <v>7.8</v>
      </c>
      <c r="L179" s="1" t="n">
        <v>0</v>
      </c>
      <c r="M179" s="0" t="n">
        <v>1.03</v>
      </c>
      <c r="N179" s="0" t="n">
        <v>3.38</v>
      </c>
      <c r="O179" s="0" t="n">
        <v>5.8</v>
      </c>
      <c r="P179" s="0" t="n">
        <v>1.5</v>
      </c>
      <c r="Q179" s="0" t="n">
        <f aca="false">O179/P179</f>
        <v>3.86666666666667</v>
      </c>
      <c r="R179" s="0" t="n">
        <v>9.9</v>
      </c>
      <c r="S179" s="0" t="n">
        <v>195</v>
      </c>
      <c r="T179" s="9" t="n">
        <f aca="false">R179/S179</f>
        <v>0.0507692307692308</v>
      </c>
    </row>
    <row r="180" customFormat="false" ht="14.25" hidden="false" customHeight="false" outlineLevel="0" collapsed="false">
      <c r="A180" s="0" t="n">
        <v>1</v>
      </c>
      <c r="B180" s="0" t="n">
        <v>0</v>
      </c>
      <c r="C180" s="0" t="n">
        <v>0</v>
      </c>
      <c r="D180" s="0" t="n">
        <v>0</v>
      </c>
      <c r="E180" s="0" t="n">
        <v>0</v>
      </c>
      <c r="F180" s="0" t="n">
        <v>0</v>
      </c>
      <c r="G180" s="0" t="n">
        <v>1.17</v>
      </c>
      <c r="H180" s="0" t="n">
        <v>4.38</v>
      </c>
      <c r="I180" s="0" t="n">
        <v>7.12</v>
      </c>
      <c r="J180" s="0" t="n">
        <v>8</v>
      </c>
      <c r="K180" s="0" t="n">
        <v>7.2</v>
      </c>
      <c r="L180" s="1" t="n">
        <v>0</v>
      </c>
      <c r="M180" s="0" t="n">
        <v>1.33</v>
      </c>
      <c r="N180" s="0" t="n">
        <v>4.83</v>
      </c>
      <c r="O180" s="0" t="n">
        <v>3.3</v>
      </c>
      <c r="P180" s="0" t="n">
        <v>1.3</v>
      </c>
      <c r="Q180" s="0" t="n">
        <f aca="false">O180/P180</f>
        <v>2.53846153846154</v>
      </c>
      <c r="R180" s="0" t="n">
        <v>8.7</v>
      </c>
      <c r="S180" s="0" t="n">
        <v>221</v>
      </c>
      <c r="T180" s="9" t="n">
        <f aca="false">R180/S180</f>
        <v>0.0393665158371041</v>
      </c>
    </row>
    <row r="181" customFormat="false" ht="14.25" hidden="false" customHeight="false" outlineLevel="0" collapsed="false">
      <c r="A181" s="0" t="n">
        <v>1</v>
      </c>
      <c r="B181" s="0" t="n">
        <v>1</v>
      </c>
      <c r="C181" s="0" t="n">
        <v>0</v>
      </c>
      <c r="D181" s="0" t="n">
        <v>1</v>
      </c>
      <c r="E181" s="0" t="n">
        <v>0</v>
      </c>
      <c r="F181" s="0" t="n">
        <v>1</v>
      </c>
      <c r="G181" s="0" t="n">
        <v>0.91</v>
      </c>
      <c r="H181" s="0" t="n">
        <v>3</v>
      </c>
      <c r="I181" s="0" t="n">
        <v>6.36</v>
      </c>
      <c r="J181" s="0" t="n">
        <v>7</v>
      </c>
      <c r="K181" s="0" t="n">
        <v>6.6</v>
      </c>
      <c r="L181" s="1" t="n">
        <v>0</v>
      </c>
      <c r="M181" s="0" t="n">
        <v>2.02</v>
      </c>
      <c r="N181" s="0" t="n">
        <v>4.51</v>
      </c>
      <c r="O181" s="0" t="n">
        <v>2.1</v>
      </c>
      <c r="P181" s="0" t="n">
        <v>0.5</v>
      </c>
      <c r="Q181" s="0" t="n">
        <f aca="false">O181/P181</f>
        <v>4.2</v>
      </c>
      <c r="R181" s="0" t="n">
        <v>11.2</v>
      </c>
      <c r="S181" s="0" t="n">
        <v>244</v>
      </c>
      <c r="T181" s="9" t="n">
        <f aca="false">R181/S181</f>
        <v>0.0459016393442623</v>
      </c>
    </row>
    <row r="182" customFormat="false" ht="14.25" hidden="false" customHeight="false" outlineLevel="0" collapsed="false">
      <c r="A182" s="0" t="n">
        <v>1</v>
      </c>
      <c r="B182" s="0" t="n">
        <v>1</v>
      </c>
      <c r="C182" s="0" t="n">
        <v>0</v>
      </c>
      <c r="D182" s="0" t="n">
        <v>1</v>
      </c>
      <c r="E182" s="0" t="n">
        <v>0</v>
      </c>
      <c r="F182" s="0" t="n">
        <v>3</v>
      </c>
      <c r="G182" s="0" t="n">
        <v>1.24</v>
      </c>
      <c r="H182" s="0" t="n">
        <v>4.68</v>
      </c>
      <c r="I182" s="0" t="n">
        <v>4.63</v>
      </c>
      <c r="J182" s="0" t="n">
        <v>9</v>
      </c>
      <c r="K182" s="0" t="n">
        <v>5.7</v>
      </c>
      <c r="L182" s="1" t="n">
        <v>0</v>
      </c>
      <c r="M182" s="0" t="n">
        <v>2.21</v>
      </c>
      <c r="N182" s="0" t="n">
        <v>6.86</v>
      </c>
      <c r="O182" s="0" t="n">
        <v>5.9</v>
      </c>
      <c r="P182" s="0" t="n">
        <v>1.9</v>
      </c>
      <c r="Q182" s="0" t="n">
        <f aca="false">O182/P182</f>
        <v>3.10526315789474</v>
      </c>
      <c r="R182" s="0" t="n">
        <v>10.6</v>
      </c>
      <c r="S182" s="0" t="n">
        <v>280</v>
      </c>
      <c r="T182" s="9" t="n">
        <f aca="false">R182/S182</f>
        <v>0.0378571428571429</v>
      </c>
    </row>
    <row r="183" customFormat="false" ht="14.25" hidden="false" customHeight="false" outlineLevel="0" collapsed="false">
      <c r="A183" s="0" t="n">
        <v>1</v>
      </c>
      <c r="B183" s="0" t="n">
        <v>0</v>
      </c>
      <c r="C183" s="0" t="n">
        <v>0</v>
      </c>
      <c r="D183" s="0" t="n">
        <v>0</v>
      </c>
      <c r="E183" s="0" t="n">
        <v>0</v>
      </c>
      <c r="F183" s="0" t="n">
        <v>0</v>
      </c>
      <c r="G183" s="0" t="n">
        <v>1</v>
      </c>
      <c r="H183" s="0" t="n">
        <v>2.7</v>
      </c>
      <c r="I183" s="0" t="n">
        <v>4.63</v>
      </c>
      <c r="J183" s="0" t="n">
        <v>8</v>
      </c>
      <c r="K183" s="0" t="n">
        <v>5.7</v>
      </c>
      <c r="L183" s="1" t="n">
        <v>0</v>
      </c>
      <c r="M183" s="0" t="n">
        <v>0.4</v>
      </c>
      <c r="N183" s="0" t="n">
        <v>2.82</v>
      </c>
      <c r="O183" s="0" t="n">
        <v>3.9</v>
      </c>
      <c r="P183" s="0" t="n">
        <v>1.5</v>
      </c>
      <c r="Q183" s="0" t="n">
        <f aca="false">O183/P183</f>
        <v>2.6</v>
      </c>
      <c r="R183" s="0" t="n">
        <v>10.3</v>
      </c>
      <c r="S183" s="0" t="n">
        <v>260</v>
      </c>
      <c r="T183" s="9" t="n">
        <f aca="false">R183/S183</f>
        <v>0.0396153846153846</v>
      </c>
    </row>
    <row r="184" customFormat="false" ht="14.25" hidden="false" customHeight="false" outlineLevel="0" collapsed="false">
      <c r="A184" s="0" t="n">
        <v>0</v>
      </c>
      <c r="B184" s="0" t="n">
        <v>1</v>
      </c>
      <c r="C184" s="0" t="n">
        <v>0</v>
      </c>
      <c r="D184" s="0" t="n">
        <v>1</v>
      </c>
      <c r="E184" s="0" t="n">
        <v>0</v>
      </c>
      <c r="F184" s="0" t="n">
        <v>1</v>
      </c>
      <c r="G184" s="0" t="n">
        <v>1.09</v>
      </c>
      <c r="H184" s="0" t="n">
        <v>1.62</v>
      </c>
      <c r="I184" s="0" t="n">
        <v>4.77</v>
      </c>
      <c r="J184" s="0" t="n">
        <v>16.6</v>
      </c>
      <c r="K184" s="0" t="n">
        <v>5.3</v>
      </c>
      <c r="L184" s="1" t="n">
        <v>0</v>
      </c>
      <c r="M184" s="0" t="n">
        <v>0.4</v>
      </c>
      <c r="N184" s="0" t="n">
        <v>2.84</v>
      </c>
      <c r="O184" s="0" t="n">
        <v>2.6</v>
      </c>
      <c r="P184" s="0" t="n">
        <v>1.3</v>
      </c>
      <c r="Q184" s="0" t="n">
        <f aca="false">O184/P184</f>
        <v>2</v>
      </c>
      <c r="R184" s="0" t="n">
        <v>11.2</v>
      </c>
      <c r="S184" s="0" t="n">
        <v>310</v>
      </c>
      <c r="T184" s="9" t="n">
        <f aca="false">R184/S184</f>
        <v>0.0361290322580645</v>
      </c>
    </row>
    <row r="185" customFormat="false" ht="14.25" hidden="false" customHeight="false" outlineLevel="0" collapsed="false">
      <c r="A185" s="0" t="n">
        <v>1</v>
      </c>
      <c r="B185" s="0" t="n">
        <v>0</v>
      </c>
      <c r="C185" s="0" t="n">
        <v>1</v>
      </c>
      <c r="D185" s="0" t="n">
        <v>1</v>
      </c>
      <c r="E185" s="0" t="n">
        <v>0</v>
      </c>
      <c r="F185" s="0" t="n">
        <v>0</v>
      </c>
      <c r="G185" s="0" t="n">
        <v>1.46</v>
      </c>
      <c r="H185" s="0" t="n">
        <v>4.33</v>
      </c>
      <c r="I185" s="0" t="n">
        <v>5.27</v>
      </c>
      <c r="J185" s="0" t="n">
        <v>6</v>
      </c>
      <c r="K185" s="0" t="n">
        <v>6</v>
      </c>
      <c r="L185" s="1" t="n">
        <v>0</v>
      </c>
      <c r="M185" s="0" t="n">
        <v>1.18</v>
      </c>
      <c r="N185" s="0" t="n">
        <v>5.3</v>
      </c>
      <c r="O185" s="0" t="n">
        <v>7.1</v>
      </c>
      <c r="P185" s="0" t="n">
        <v>2.7</v>
      </c>
      <c r="Q185" s="0" t="n">
        <f aca="false">O185/P185</f>
        <v>2.62962962962963</v>
      </c>
      <c r="R185" s="0" t="n">
        <v>9.8</v>
      </c>
      <c r="S185" s="0" t="n">
        <v>362</v>
      </c>
      <c r="T185" s="9" t="n">
        <f aca="false">R185/S185</f>
        <v>0.0270718232044199</v>
      </c>
    </row>
    <row r="186" customFormat="false" ht="14.25" hidden="false" customHeight="false" outlineLevel="0" collapsed="false">
      <c r="A186" s="0" t="n">
        <v>0</v>
      </c>
      <c r="B186" s="0" t="n">
        <v>0</v>
      </c>
      <c r="C186" s="0" t="n">
        <v>0</v>
      </c>
      <c r="D186" s="0" t="n">
        <v>1</v>
      </c>
      <c r="E186" s="0" t="n">
        <v>0</v>
      </c>
      <c r="F186" s="0" t="n">
        <v>0</v>
      </c>
      <c r="G186" s="0" t="n">
        <v>0.85</v>
      </c>
      <c r="H186" s="0" t="n">
        <v>2.43</v>
      </c>
      <c r="I186" s="0" t="n">
        <v>4.71</v>
      </c>
      <c r="J186" s="0" t="n">
        <v>10</v>
      </c>
      <c r="K186" s="0" t="n">
        <v>5.8</v>
      </c>
      <c r="L186" s="1" t="n">
        <v>0</v>
      </c>
      <c r="M186" s="0" t="n">
        <v>1.25</v>
      </c>
      <c r="N186" s="0" t="n">
        <v>3.68</v>
      </c>
      <c r="O186" s="0" t="n">
        <v>7.3</v>
      </c>
      <c r="P186" s="0" t="n">
        <v>1.1</v>
      </c>
      <c r="Q186" s="0" t="n">
        <f aca="false">O186/P186</f>
        <v>6.63636363636364</v>
      </c>
      <c r="R186" s="0" t="n">
        <v>10</v>
      </c>
      <c r="S186" s="0" t="n">
        <v>477</v>
      </c>
      <c r="T186" s="9" t="n">
        <f aca="false">R186/S186</f>
        <v>0.0209643605870021</v>
      </c>
    </row>
    <row r="187" customFormat="false" ht="14.25" hidden="false" customHeight="false" outlineLevel="0" collapsed="false">
      <c r="A187" s="10" t="n">
        <v>0</v>
      </c>
      <c r="B187" s="0" t="n">
        <v>1</v>
      </c>
      <c r="C187" s="0" t="n">
        <v>0</v>
      </c>
      <c r="D187" s="0" t="n">
        <v>1</v>
      </c>
      <c r="E187" s="0" t="n">
        <v>0</v>
      </c>
      <c r="F187" s="0" t="n">
        <v>0</v>
      </c>
      <c r="G187" s="0" t="n">
        <v>1.02</v>
      </c>
      <c r="H187" s="0" t="n">
        <v>1.53</v>
      </c>
      <c r="I187" s="0" t="n">
        <v>4.69</v>
      </c>
      <c r="J187" s="0" t="n">
        <v>8</v>
      </c>
      <c r="K187" s="0" t="n">
        <v>4</v>
      </c>
      <c r="L187" s="1" t="n">
        <v>0</v>
      </c>
      <c r="M187" s="0" t="n">
        <v>0.61</v>
      </c>
      <c r="N187" s="0" t="n">
        <v>2.58</v>
      </c>
      <c r="O187" s="0" t="n">
        <v>5.2</v>
      </c>
      <c r="P187" s="0" t="n">
        <v>1.2</v>
      </c>
      <c r="Q187" s="0" t="n">
        <f aca="false">O187/P187</f>
        <v>4.33333333333333</v>
      </c>
      <c r="R187" s="0" t="n">
        <v>9.6</v>
      </c>
      <c r="S187" s="0" t="n">
        <v>264</v>
      </c>
      <c r="T187" s="9" t="n">
        <f aca="false">R187/S187</f>
        <v>0.0363636363636364</v>
      </c>
    </row>
    <row r="188" customFormat="false" ht="14.25" hidden="false" customHeight="false" outlineLevel="0" collapsed="false">
      <c r="A188" s="0" t="n">
        <v>0</v>
      </c>
      <c r="B188" s="0" t="n">
        <v>1</v>
      </c>
      <c r="C188" s="0" t="n">
        <v>1</v>
      </c>
      <c r="D188" s="0" t="n">
        <v>1</v>
      </c>
      <c r="E188" s="0" t="n">
        <v>2</v>
      </c>
      <c r="F188" s="0" t="n">
        <v>1</v>
      </c>
      <c r="G188" s="0" t="n">
        <v>1.02</v>
      </c>
      <c r="H188" s="0" t="n">
        <v>1.53</v>
      </c>
      <c r="I188" s="0" t="n">
        <v>4.69</v>
      </c>
      <c r="J188" s="0" t="n">
        <v>13</v>
      </c>
      <c r="K188" s="0" t="n">
        <v>7.3</v>
      </c>
      <c r="L188" s="1" t="n">
        <v>0</v>
      </c>
      <c r="M188" s="0" t="n">
        <v>1.62</v>
      </c>
      <c r="N188" s="0" t="n">
        <v>4.18</v>
      </c>
      <c r="O188" s="0" t="n">
        <v>4.3</v>
      </c>
      <c r="P188" s="0" t="n">
        <v>0.8</v>
      </c>
      <c r="Q188" s="0" t="n">
        <f aca="false">O188/P188</f>
        <v>5.375</v>
      </c>
      <c r="R188" s="0" t="n">
        <v>11.2</v>
      </c>
      <c r="S188" s="0" t="n">
        <v>146</v>
      </c>
      <c r="T188" s="9" t="n">
        <f aca="false">R188/S188</f>
        <v>0.0767123287671233</v>
      </c>
    </row>
    <row r="189" customFormat="false" ht="14.25" hidden="false" customHeight="false" outlineLevel="0" collapsed="false">
      <c r="A189" s="0" t="n">
        <v>0</v>
      </c>
      <c r="B189" s="0" t="n">
        <v>0</v>
      </c>
      <c r="C189" s="0" t="n">
        <v>0</v>
      </c>
      <c r="D189" s="0" t="n">
        <v>1</v>
      </c>
      <c r="E189" s="0" t="n">
        <v>1</v>
      </c>
      <c r="F189" s="0" t="n">
        <v>4</v>
      </c>
      <c r="G189" s="0" t="n">
        <v>0.86</v>
      </c>
      <c r="H189" s="0" t="n">
        <v>2.88</v>
      </c>
      <c r="I189" s="0" t="n">
        <v>6.21</v>
      </c>
      <c r="J189" s="0" t="n">
        <v>12</v>
      </c>
      <c r="K189" s="0" t="n">
        <v>6</v>
      </c>
      <c r="L189" s="1" t="n">
        <v>0</v>
      </c>
      <c r="M189" s="0" t="n">
        <v>2.01</v>
      </c>
      <c r="N189" s="0" t="n">
        <v>3.43</v>
      </c>
      <c r="O189" s="0" t="n">
        <v>6.7</v>
      </c>
      <c r="P189" s="0" t="n">
        <v>2</v>
      </c>
      <c r="Q189" s="0" t="n">
        <f aca="false">O189/P189</f>
        <v>3.35</v>
      </c>
      <c r="R189" s="0" t="n">
        <v>9</v>
      </c>
      <c r="S189" s="0" t="n">
        <v>268</v>
      </c>
      <c r="T189" s="9" t="n">
        <f aca="false">R189/S189</f>
        <v>0.0335820895522388</v>
      </c>
    </row>
    <row r="190" customFormat="false" ht="14.25" hidden="false" customHeight="false" outlineLevel="0" collapsed="false">
      <c r="A190" s="10" t="n">
        <v>0</v>
      </c>
      <c r="B190" s="0" t="n">
        <v>0</v>
      </c>
      <c r="C190" s="0" t="n">
        <v>0</v>
      </c>
      <c r="D190" s="0" t="n">
        <v>1</v>
      </c>
      <c r="E190" s="0" t="n">
        <v>0</v>
      </c>
      <c r="F190" s="0" t="n">
        <v>0</v>
      </c>
      <c r="G190" s="0" t="n">
        <v>0.86</v>
      </c>
      <c r="H190" s="0" t="n">
        <v>3.1</v>
      </c>
      <c r="I190" s="0" t="n">
        <v>4.65</v>
      </c>
      <c r="J190" s="0" t="n">
        <v>7</v>
      </c>
      <c r="K190" s="0" t="n">
        <v>5.1</v>
      </c>
      <c r="L190" s="1" t="n">
        <v>0</v>
      </c>
      <c r="M190" s="0" t="n">
        <v>2.7</v>
      </c>
      <c r="N190" s="0" t="n">
        <v>4.58</v>
      </c>
      <c r="O190" s="0" t="n">
        <v>4.4</v>
      </c>
      <c r="P190" s="0" t="n">
        <v>1.6</v>
      </c>
      <c r="Q190" s="0" t="n">
        <f aca="false">O190/P190</f>
        <v>2.75</v>
      </c>
      <c r="R190" s="0" t="n">
        <v>10.8</v>
      </c>
      <c r="S190" s="0" t="n">
        <v>350</v>
      </c>
      <c r="T190" s="9" t="n">
        <f aca="false">R190/S190</f>
        <v>0.0308571428571429</v>
      </c>
    </row>
    <row r="191" customFormat="false" ht="14.25" hidden="false" customHeight="false" outlineLevel="0" collapsed="false">
      <c r="A191" s="0" t="n">
        <v>1</v>
      </c>
      <c r="B191" s="0" t="n">
        <v>1</v>
      </c>
      <c r="C191" s="0" t="n">
        <v>0</v>
      </c>
      <c r="D191" s="0" t="n">
        <v>1</v>
      </c>
      <c r="E191" s="0" t="n">
        <v>0</v>
      </c>
      <c r="F191" s="0" t="n">
        <v>1</v>
      </c>
      <c r="G191" s="0" t="n">
        <v>0.73</v>
      </c>
      <c r="H191" s="0" t="n">
        <v>2.19</v>
      </c>
      <c r="I191" s="0" t="n">
        <v>6.34</v>
      </c>
      <c r="J191" s="0" t="n">
        <v>8</v>
      </c>
      <c r="K191" s="0" t="n">
        <v>6</v>
      </c>
      <c r="L191" s="1" t="n">
        <v>0</v>
      </c>
      <c r="M191" s="0" t="n">
        <v>1.4</v>
      </c>
      <c r="N191" s="0" t="n">
        <v>4.49</v>
      </c>
      <c r="O191" s="0" t="n">
        <v>3.8</v>
      </c>
      <c r="P191" s="0" t="n">
        <v>1.2</v>
      </c>
      <c r="Q191" s="0" t="n">
        <f aca="false">O191/P191</f>
        <v>3.16666666666667</v>
      </c>
      <c r="R191" s="0" t="n">
        <v>9.7</v>
      </c>
      <c r="S191" s="0" t="n">
        <v>209</v>
      </c>
      <c r="T191" s="9" t="n">
        <f aca="false">R191/S191</f>
        <v>0.0464114832535885</v>
      </c>
    </row>
    <row r="192" customFormat="false" ht="14.25" hidden="false" customHeight="false" outlineLevel="0" collapsed="false">
      <c r="A192" s="0" t="n">
        <v>0</v>
      </c>
      <c r="B192" s="0" t="n">
        <v>1</v>
      </c>
      <c r="C192" s="0" t="n">
        <v>0</v>
      </c>
      <c r="D192" s="0" t="n">
        <v>1</v>
      </c>
      <c r="E192" s="0" t="n">
        <v>0</v>
      </c>
      <c r="F192" s="0" t="n">
        <v>1</v>
      </c>
      <c r="G192" s="0" t="n">
        <v>1</v>
      </c>
      <c r="H192" s="0" t="n">
        <v>2.98</v>
      </c>
      <c r="I192" s="0" t="n">
        <v>5.12</v>
      </c>
      <c r="J192" s="0" t="n">
        <v>10</v>
      </c>
      <c r="K192" s="0" t="n">
        <v>6.6</v>
      </c>
      <c r="L192" s="1" t="n">
        <v>0</v>
      </c>
      <c r="M192" s="0" t="n">
        <v>1.67</v>
      </c>
      <c r="N192" s="0" t="n">
        <v>4.42</v>
      </c>
      <c r="O192" s="0" t="n">
        <v>6.5</v>
      </c>
      <c r="P192" s="0" t="n">
        <v>1.7</v>
      </c>
      <c r="Q192" s="0" t="n">
        <f aca="false">O192/P192</f>
        <v>3.82352941176471</v>
      </c>
      <c r="R192" s="0" t="n">
        <v>11.4</v>
      </c>
      <c r="S192" s="0" t="n">
        <v>222</v>
      </c>
      <c r="T192" s="9" t="n">
        <f aca="false">R192/S192</f>
        <v>0.0513513513513514</v>
      </c>
    </row>
    <row r="193" customFormat="false" ht="14.25" hidden="false" customHeight="false" outlineLevel="0" collapsed="false">
      <c r="A193" s="0" t="n">
        <v>0</v>
      </c>
      <c r="B193" s="0" t="n">
        <v>0</v>
      </c>
      <c r="C193" s="0" t="n">
        <v>0</v>
      </c>
      <c r="D193" s="0" t="n">
        <v>1</v>
      </c>
      <c r="E193" s="0" t="n">
        <v>0</v>
      </c>
      <c r="F193" s="0" t="n">
        <v>1</v>
      </c>
      <c r="G193" s="0" t="n">
        <v>0.87</v>
      </c>
      <c r="H193" s="0" t="n">
        <v>3.68</v>
      </c>
      <c r="I193" s="0" t="n">
        <v>4.6</v>
      </c>
      <c r="J193" s="0" t="n">
        <v>7</v>
      </c>
      <c r="K193" s="0" t="n">
        <v>5.5</v>
      </c>
      <c r="L193" s="1" t="n">
        <v>0</v>
      </c>
      <c r="M193" s="0" t="n">
        <v>1.82</v>
      </c>
      <c r="N193" s="0" t="n">
        <v>5.39</v>
      </c>
      <c r="O193" s="0" t="n">
        <v>4</v>
      </c>
      <c r="P193" s="0" t="n">
        <v>3</v>
      </c>
      <c r="Q193" s="0" t="n">
        <f aca="false">O193/P193</f>
        <v>1.33333333333333</v>
      </c>
      <c r="R193" s="0" t="n">
        <v>11.5</v>
      </c>
      <c r="S193" s="0" t="n">
        <v>183</v>
      </c>
      <c r="T193" s="9" t="n">
        <f aca="false">R193/S193</f>
        <v>0.0628415300546448</v>
      </c>
    </row>
    <row r="194" customFormat="false" ht="14.25" hidden="false" customHeight="false" outlineLevel="0" collapsed="false">
      <c r="A194" s="0" t="n">
        <v>1</v>
      </c>
      <c r="B194" s="0" t="n">
        <v>1</v>
      </c>
      <c r="C194" s="0" t="n">
        <v>1</v>
      </c>
      <c r="D194" s="0" t="n">
        <v>1</v>
      </c>
      <c r="E194" s="0" t="n">
        <v>0</v>
      </c>
      <c r="F194" s="0" t="n">
        <v>1</v>
      </c>
      <c r="G194" s="0" t="n">
        <v>1.08</v>
      </c>
      <c r="H194" s="0" t="n">
        <v>2.12</v>
      </c>
      <c r="I194" s="0" t="n">
        <v>5.15</v>
      </c>
      <c r="J194" s="0" t="n">
        <v>6</v>
      </c>
      <c r="K194" s="0" t="n">
        <v>6.8</v>
      </c>
      <c r="L194" s="1" t="n">
        <v>0</v>
      </c>
      <c r="M194" s="0" t="n">
        <v>0.94</v>
      </c>
      <c r="N194" s="0" t="n">
        <v>3.4</v>
      </c>
      <c r="O194" s="0" t="n">
        <v>4.2</v>
      </c>
      <c r="P194" s="0" t="n">
        <v>1.3</v>
      </c>
      <c r="Q194" s="0" t="n">
        <f aca="false">O194/P194</f>
        <v>3.23076923076923</v>
      </c>
      <c r="R194" s="0" t="n">
        <v>10</v>
      </c>
      <c r="S194" s="0" t="n">
        <v>248</v>
      </c>
      <c r="T194" s="9" t="n">
        <f aca="false">R194/S194</f>
        <v>0.0403225806451613</v>
      </c>
    </row>
    <row r="195" customFormat="false" ht="14.25" hidden="false" customHeight="false" outlineLevel="0" collapsed="false">
      <c r="A195" s="0" t="n">
        <v>0</v>
      </c>
      <c r="B195" s="0" t="n">
        <v>0</v>
      </c>
      <c r="C195" s="0" t="n">
        <v>0</v>
      </c>
      <c r="D195" s="0" t="n">
        <v>0</v>
      </c>
      <c r="E195" s="0" t="n">
        <v>1</v>
      </c>
      <c r="F195" s="0" t="n">
        <v>0</v>
      </c>
      <c r="G195" s="0" t="n">
        <v>1.02</v>
      </c>
      <c r="H195" s="0" t="n">
        <v>1.84</v>
      </c>
      <c r="I195" s="0" t="n">
        <v>10.2</v>
      </c>
      <c r="J195" s="0" t="n">
        <v>12</v>
      </c>
      <c r="K195" s="0" t="n">
        <v>7.1</v>
      </c>
      <c r="L195" s="1" t="n">
        <v>0</v>
      </c>
      <c r="M195" s="0" t="n">
        <v>1.43</v>
      </c>
      <c r="N195" s="0" t="n">
        <v>2.78</v>
      </c>
      <c r="O195" s="0" t="n">
        <v>2.3</v>
      </c>
      <c r="P195" s="0" t="n">
        <v>1.2</v>
      </c>
      <c r="Q195" s="0" t="n">
        <f aca="false">O195/P195</f>
        <v>1.91666666666667</v>
      </c>
      <c r="R195" s="0" t="n">
        <v>10.1</v>
      </c>
      <c r="S195" s="0" t="n">
        <v>234</v>
      </c>
      <c r="T195" s="9" t="n">
        <f aca="false">R195/S195</f>
        <v>0.0431623931623932</v>
      </c>
    </row>
    <row r="196" customFormat="false" ht="14.25" hidden="false" customHeight="false" outlineLevel="0" collapsed="false">
      <c r="A196" s="0" t="n">
        <v>0</v>
      </c>
      <c r="B196" s="0" t="n">
        <v>1</v>
      </c>
      <c r="C196" s="0" t="n">
        <v>0</v>
      </c>
      <c r="D196" s="0" t="n">
        <v>1</v>
      </c>
      <c r="E196" s="0" t="n">
        <v>0</v>
      </c>
      <c r="F196" s="0" t="n">
        <v>0</v>
      </c>
      <c r="G196" s="0" t="n">
        <v>0.89</v>
      </c>
      <c r="H196" s="0" t="n">
        <v>3</v>
      </c>
      <c r="I196" s="0" t="n">
        <v>5.07</v>
      </c>
      <c r="J196" s="0" t="n">
        <v>9</v>
      </c>
      <c r="K196" s="0" t="n">
        <v>4.2</v>
      </c>
      <c r="L196" s="1" t="n">
        <v>0</v>
      </c>
      <c r="M196" s="0" t="n">
        <v>1.21</v>
      </c>
      <c r="N196" s="0" t="n">
        <v>2.7</v>
      </c>
      <c r="O196" s="0" t="n">
        <v>4.4</v>
      </c>
      <c r="P196" s="0" t="n">
        <v>2</v>
      </c>
      <c r="Q196" s="0" t="n">
        <f aca="false">O196/P196</f>
        <v>2.2</v>
      </c>
      <c r="R196" s="0" t="n">
        <v>10.4</v>
      </c>
      <c r="S196" s="0" t="n">
        <v>222</v>
      </c>
      <c r="T196" s="9" t="n">
        <f aca="false">R196/S196</f>
        <v>0.0468468468468469</v>
      </c>
    </row>
    <row r="197" customFormat="false" ht="14.25" hidden="false" customHeight="false" outlineLevel="0" collapsed="false">
      <c r="A197" s="0" t="n">
        <v>0</v>
      </c>
      <c r="B197" s="0" t="n">
        <v>1</v>
      </c>
      <c r="C197" s="0" t="n">
        <v>0</v>
      </c>
      <c r="D197" s="0" t="n">
        <v>0</v>
      </c>
      <c r="E197" s="0" t="n">
        <v>1</v>
      </c>
      <c r="F197" s="0" t="n">
        <v>0</v>
      </c>
      <c r="G197" s="0" t="n">
        <v>1.28</v>
      </c>
      <c r="H197" s="0" t="n">
        <v>3.7</v>
      </c>
      <c r="I197" s="0" t="n">
        <v>5.54</v>
      </c>
      <c r="J197" s="0" t="n">
        <v>8</v>
      </c>
      <c r="K197" s="0" t="n">
        <v>6</v>
      </c>
      <c r="L197" s="1" t="n">
        <v>0</v>
      </c>
      <c r="M197" s="0" t="n">
        <v>0.93</v>
      </c>
      <c r="N197" s="0" t="n">
        <v>3.13</v>
      </c>
      <c r="O197" s="0" t="n">
        <v>4</v>
      </c>
      <c r="P197" s="0" t="n">
        <v>0.7</v>
      </c>
      <c r="Q197" s="0" t="n">
        <f aca="false">O197/P197</f>
        <v>5.71428571428571</v>
      </c>
      <c r="R197" s="0" t="n">
        <v>10.9</v>
      </c>
      <c r="S197" s="0" t="n">
        <v>212</v>
      </c>
      <c r="T197" s="9" t="n">
        <f aca="false">R197/S197</f>
        <v>0.0514150943396226</v>
      </c>
    </row>
    <row r="198" customFormat="false" ht="14.25" hidden="false" customHeight="false" outlineLevel="0" collapsed="false">
      <c r="A198" s="10" t="n">
        <v>0</v>
      </c>
      <c r="B198" s="0" t="n">
        <v>0</v>
      </c>
      <c r="C198" s="0" t="n">
        <v>0</v>
      </c>
      <c r="D198" s="0" t="n">
        <v>0</v>
      </c>
      <c r="E198" s="0" t="n">
        <v>0</v>
      </c>
      <c r="F198" s="0" t="n">
        <v>0</v>
      </c>
      <c r="G198" s="0" t="n">
        <v>0.78</v>
      </c>
      <c r="H198" s="0" t="n">
        <v>3.18</v>
      </c>
      <c r="I198" s="0" t="n">
        <v>5.97</v>
      </c>
      <c r="J198" s="0" t="n">
        <v>7</v>
      </c>
      <c r="K198" s="0" t="n">
        <v>5.3</v>
      </c>
      <c r="L198" s="1" t="n">
        <v>0</v>
      </c>
      <c r="M198" s="0" t="n">
        <v>3</v>
      </c>
      <c r="N198" s="0" t="n">
        <v>4.57</v>
      </c>
      <c r="O198" s="0" t="n">
        <v>5.3</v>
      </c>
      <c r="P198" s="0" t="n">
        <v>2</v>
      </c>
      <c r="Q198" s="0" t="n">
        <f aca="false">O198/P198</f>
        <v>2.65</v>
      </c>
      <c r="R198" s="0" t="n">
        <v>9.2</v>
      </c>
      <c r="S198" s="0" t="n">
        <v>296</v>
      </c>
      <c r="T198" s="9" t="n">
        <f aca="false">R198/S198</f>
        <v>0.0310810810810811</v>
      </c>
    </row>
    <row r="199" customFormat="false" ht="14.25" hidden="false" customHeight="false" outlineLevel="0" collapsed="false">
      <c r="A199" s="0" t="n">
        <v>0</v>
      </c>
      <c r="B199" s="0" t="n">
        <v>1</v>
      </c>
      <c r="C199" s="0" t="n">
        <v>0</v>
      </c>
      <c r="D199" s="0" t="n">
        <v>1</v>
      </c>
      <c r="E199" s="0" t="n">
        <v>1</v>
      </c>
      <c r="F199" s="0" t="n">
        <v>1</v>
      </c>
      <c r="G199" s="0" t="n">
        <v>1.09</v>
      </c>
      <c r="H199" s="0" t="n">
        <v>3.23</v>
      </c>
      <c r="I199" s="0" t="n">
        <v>6.94</v>
      </c>
      <c r="J199" s="0" t="n">
        <v>11</v>
      </c>
      <c r="K199" s="0" t="n">
        <v>5.3</v>
      </c>
      <c r="L199" s="1" t="n">
        <v>0</v>
      </c>
      <c r="M199" s="0" t="n">
        <v>1.48</v>
      </c>
      <c r="N199" s="0" t="n">
        <v>3.22</v>
      </c>
      <c r="O199" s="0" t="n">
        <v>5.8</v>
      </c>
      <c r="P199" s="0" t="n">
        <v>1</v>
      </c>
      <c r="Q199" s="0" t="n">
        <f aca="false">O199/P199</f>
        <v>5.8</v>
      </c>
      <c r="R199" s="0" t="n">
        <v>9.8</v>
      </c>
      <c r="S199" s="0" t="n">
        <v>266</v>
      </c>
      <c r="T199" s="9" t="n">
        <f aca="false">R199/S199</f>
        <v>0.0368421052631579</v>
      </c>
    </row>
    <row r="200" customFormat="false" ht="14.25" hidden="false" customHeight="false" outlineLevel="0" collapsed="false">
      <c r="A200" s="10" t="n">
        <v>0</v>
      </c>
      <c r="B200" s="0" t="n">
        <v>0</v>
      </c>
      <c r="C200" s="0" t="n">
        <v>0</v>
      </c>
      <c r="D200" s="0" t="n">
        <v>1</v>
      </c>
      <c r="E200" s="0" t="n">
        <v>0</v>
      </c>
      <c r="F200" s="0" t="n">
        <v>1</v>
      </c>
      <c r="G200" s="0" t="n">
        <v>0.96</v>
      </c>
      <c r="H200" s="0" t="n">
        <v>2.59</v>
      </c>
      <c r="I200" s="0" t="n">
        <v>5.96</v>
      </c>
      <c r="J200" s="0" t="n">
        <v>12.2</v>
      </c>
      <c r="K200" s="0" t="n">
        <v>5.5</v>
      </c>
      <c r="L200" s="1" t="n">
        <v>0</v>
      </c>
      <c r="M200" s="0" t="n">
        <v>1.32</v>
      </c>
      <c r="N200" s="0" t="n">
        <v>3.99</v>
      </c>
      <c r="O200" s="0" t="n">
        <v>3.7</v>
      </c>
      <c r="P200" s="0" t="n">
        <v>1.1</v>
      </c>
      <c r="Q200" s="0" t="n">
        <f aca="false">O200/P200</f>
        <v>3.36363636363636</v>
      </c>
      <c r="R200" s="0" t="n">
        <v>11.1</v>
      </c>
      <c r="S200" s="0" t="n">
        <v>228</v>
      </c>
      <c r="T200" s="9" t="n">
        <f aca="false">R200/S200</f>
        <v>0.0486842105263158</v>
      </c>
    </row>
    <row r="201" customFormat="false" ht="14.25" hidden="false" customHeight="false" outlineLevel="0" collapsed="false">
      <c r="A201" s="0" t="n">
        <v>0</v>
      </c>
      <c r="B201" s="0" t="n">
        <v>0</v>
      </c>
      <c r="C201" s="0" t="n">
        <v>0</v>
      </c>
      <c r="D201" s="0" t="n">
        <v>0</v>
      </c>
      <c r="E201" s="0" t="n">
        <v>0</v>
      </c>
      <c r="F201" s="0" t="n">
        <v>0</v>
      </c>
      <c r="G201" s="0" t="n">
        <v>0.66</v>
      </c>
      <c r="H201" s="0" t="n">
        <v>2.21</v>
      </c>
      <c r="I201" s="0" t="n">
        <v>5.42</v>
      </c>
      <c r="J201" s="0" t="n">
        <v>7</v>
      </c>
      <c r="K201" s="0" t="n">
        <v>7</v>
      </c>
      <c r="L201" s="1" t="n">
        <v>0</v>
      </c>
      <c r="M201" s="0" t="n">
        <v>1.26</v>
      </c>
      <c r="N201" s="0" t="n">
        <v>2.25</v>
      </c>
      <c r="O201" s="0" t="n">
        <v>3.8</v>
      </c>
      <c r="P201" s="0" t="n">
        <v>2</v>
      </c>
      <c r="Q201" s="0" t="n">
        <f aca="false">O201/P201</f>
        <v>1.9</v>
      </c>
      <c r="R201" s="0" t="n">
        <v>11.3</v>
      </c>
      <c r="S201" s="0" t="n">
        <v>161</v>
      </c>
      <c r="T201" s="9" t="n">
        <f aca="false">R201/S201</f>
        <v>0.0701863354037267</v>
      </c>
    </row>
    <row r="202" customFormat="false" ht="14.25" hidden="false" customHeight="false" outlineLevel="0" collapsed="false">
      <c r="A202" s="10" t="n">
        <v>0</v>
      </c>
      <c r="B202" s="0" t="n">
        <v>1</v>
      </c>
      <c r="C202" s="0" t="n">
        <v>0</v>
      </c>
      <c r="D202" s="0" t="n">
        <v>1</v>
      </c>
      <c r="E202" s="0" t="n">
        <v>0</v>
      </c>
      <c r="F202" s="0" t="n">
        <v>0</v>
      </c>
      <c r="G202" s="0" t="n">
        <v>1.19</v>
      </c>
      <c r="H202" s="0" t="n">
        <v>3.19</v>
      </c>
      <c r="I202" s="0" t="n">
        <v>5.67</v>
      </c>
      <c r="J202" s="0" t="n">
        <v>7</v>
      </c>
      <c r="K202" s="0" t="n">
        <v>6.6</v>
      </c>
      <c r="L202" s="1" t="n">
        <v>0</v>
      </c>
      <c r="M202" s="0" t="n">
        <v>1.26</v>
      </c>
      <c r="N202" s="0" t="n">
        <v>4.91</v>
      </c>
      <c r="O202" s="0" t="n">
        <v>2.1</v>
      </c>
      <c r="P202" s="0" t="n">
        <v>1.3</v>
      </c>
      <c r="Q202" s="0" t="n">
        <f aca="false">O202/P202</f>
        <v>1.61538461538462</v>
      </c>
      <c r="R202" s="0" t="n">
        <v>10.3</v>
      </c>
      <c r="S202" s="0" t="n">
        <v>236</v>
      </c>
      <c r="T202" s="9" t="n">
        <f aca="false">R202/S202</f>
        <v>0.0436440677966102</v>
      </c>
    </row>
    <row r="203" customFormat="false" ht="14.25" hidden="false" customHeight="false" outlineLevel="0" collapsed="false">
      <c r="A203" s="0" t="n">
        <v>1</v>
      </c>
      <c r="B203" s="0" t="n">
        <v>1</v>
      </c>
      <c r="C203" s="0" t="n">
        <v>0</v>
      </c>
      <c r="D203" s="0" t="n">
        <v>1</v>
      </c>
      <c r="E203" s="0" t="n">
        <v>1</v>
      </c>
      <c r="F203" s="0" t="n">
        <v>2</v>
      </c>
      <c r="G203" s="0" t="n">
        <v>1.19</v>
      </c>
      <c r="H203" s="0" t="n">
        <v>3.85</v>
      </c>
      <c r="I203" s="0" t="n">
        <v>5.14</v>
      </c>
      <c r="J203" s="0" t="n">
        <v>11.4</v>
      </c>
      <c r="K203" s="0" t="n">
        <v>5.6</v>
      </c>
      <c r="L203" s="1" t="n">
        <v>0</v>
      </c>
      <c r="M203" s="0" t="n">
        <v>1.11</v>
      </c>
      <c r="N203" s="0" t="n">
        <v>3.46</v>
      </c>
      <c r="O203" s="0" t="n">
        <v>5.6</v>
      </c>
      <c r="P203" s="0" t="n">
        <v>1</v>
      </c>
      <c r="Q203" s="0" t="n">
        <f aca="false">O203/P203</f>
        <v>5.6</v>
      </c>
      <c r="R203" s="0" t="n">
        <v>9.5</v>
      </c>
      <c r="S203" s="0" t="n">
        <v>259</v>
      </c>
      <c r="T203" s="9" t="n">
        <f aca="false">R203/S203</f>
        <v>0.0366795366795367</v>
      </c>
    </row>
    <row r="204" customFormat="false" ht="14.25" hidden="false" customHeight="false" outlineLevel="0" collapsed="false">
      <c r="A204" s="0" t="n">
        <v>0</v>
      </c>
      <c r="B204" s="0" t="n">
        <v>1</v>
      </c>
      <c r="C204" s="0" t="n">
        <v>0</v>
      </c>
      <c r="D204" s="0" t="n">
        <v>1</v>
      </c>
      <c r="E204" s="0" t="n">
        <v>1</v>
      </c>
      <c r="F204" s="0" t="n">
        <v>1</v>
      </c>
      <c r="G204" s="0" t="n">
        <v>0.92</v>
      </c>
      <c r="H204" s="0" t="n">
        <v>3.05</v>
      </c>
      <c r="I204" s="0" t="n">
        <v>5.8</v>
      </c>
      <c r="J204" s="0" t="n">
        <v>11.2</v>
      </c>
      <c r="K204" s="0" t="n">
        <v>6.6</v>
      </c>
      <c r="L204" s="1" t="n">
        <v>0</v>
      </c>
      <c r="M204" s="0" t="n">
        <v>1.44</v>
      </c>
      <c r="N204" s="0" t="n">
        <v>4.69</v>
      </c>
      <c r="O204" s="0" t="n">
        <v>4.1</v>
      </c>
      <c r="P204" s="0" t="n">
        <v>1.7</v>
      </c>
      <c r="Q204" s="0" t="n">
        <f aca="false">O204/P204</f>
        <v>2.41176470588235</v>
      </c>
      <c r="R204" s="0" t="n">
        <v>9.9</v>
      </c>
      <c r="S204" s="0" t="n">
        <v>297</v>
      </c>
      <c r="T204" s="9" t="n">
        <f aca="false">R204/S204</f>
        <v>0.0333333333333333</v>
      </c>
    </row>
    <row r="205" customFormat="false" ht="14.25" hidden="false" customHeight="false" outlineLevel="0" collapsed="false">
      <c r="A205" s="0" t="n">
        <v>1</v>
      </c>
      <c r="B205" s="0" t="n">
        <v>1</v>
      </c>
      <c r="C205" s="0" t="n">
        <v>0</v>
      </c>
      <c r="D205" s="0" t="n">
        <v>1</v>
      </c>
      <c r="E205" s="0" t="n">
        <v>0</v>
      </c>
      <c r="F205" s="0" t="n">
        <v>1</v>
      </c>
      <c r="G205" s="0" t="n">
        <v>1.11</v>
      </c>
      <c r="H205" s="0" t="n">
        <v>1.83</v>
      </c>
      <c r="I205" s="0" t="n">
        <v>5.8</v>
      </c>
      <c r="J205" s="0" t="n">
        <v>7</v>
      </c>
      <c r="K205" s="0" t="n">
        <v>6.5</v>
      </c>
      <c r="L205" s="1" t="n">
        <v>0</v>
      </c>
      <c r="M205" s="0" t="n">
        <v>1.16</v>
      </c>
      <c r="N205" s="0" t="n">
        <v>3.17</v>
      </c>
      <c r="O205" s="0" t="n">
        <v>3.15</v>
      </c>
      <c r="P205" s="0" t="n">
        <v>1.4</v>
      </c>
      <c r="Q205" s="0" t="n">
        <f aca="false">O205/P205</f>
        <v>2.25</v>
      </c>
      <c r="R205" s="0" t="n">
        <v>11.2</v>
      </c>
      <c r="S205" s="0" t="n">
        <v>130</v>
      </c>
      <c r="T205" s="9" t="n">
        <f aca="false">R205/S205</f>
        <v>0.0861538461538462</v>
      </c>
    </row>
    <row r="206" customFormat="false" ht="14.25" hidden="false" customHeight="false" outlineLevel="0" collapsed="false">
      <c r="A206" s="0" t="n">
        <v>1</v>
      </c>
      <c r="B206" s="0" t="n">
        <v>1</v>
      </c>
      <c r="C206" s="0" t="n">
        <v>0</v>
      </c>
      <c r="D206" s="0" t="n">
        <v>1</v>
      </c>
      <c r="E206" s="0" t="n">
        <v>0</v>
      </c>
      <c r="F206" s="0" t="n">
        <v>5</v>
      </c>
      <c r="G206" s="0" t="n">
        <v>0.81</v>
      </c>
      <c r="H206" s="0" t="n">
        <v>1.63</v>
      </c>
      <c r="I206" s="0" t="n">
        <v>4.99</v>
      </c>
      <c r="J206" s="0" t="n">
        <v>7.3</v>
      </c>
      <c r="K206" s="0" t="n">
        <v>5.6</v>
      </c>
      <c r="L206" s="1" t="n">
        <v>0</v>
      </c>
      <c r="M206" s="0" t="n">
        <v>0.73</v>
      </c>
      <c r="N206" s="0" t="n">
        <v>2.57</v>
      </c>
      <c r="O206" s="0" t="n">
        <v>2.5</v>
      </c>
      <c r="P206" s="0" t="n">
        <v>1</v>
      </c>
      <c r="Q206" s="0" t="n">
        <f aca="false">O206/P206</f>
        <v>2.5</v>
      </c>
      <c r="R206" s="0" t="n">
        <v>9.8</v>
      </c>
      <c r="S206" s="0" t="n">
        <v>178</v>
      </c>
      <c r="T206" s="9" t="n">
        <f aca="false">R206/S206</f>
        <v>0.0550561797752809</v>
      </c>
    </row>
    <row r="207" customFormat="false" ht="14.25" hidden="false" customHeight="false" outlineLevel="0" collapsed="false">
      <c r="A207" s="0" t="n">
        <v>0</v>
      </c>
      <c r="B207" s="0" t="n">
        <v>0</v>
      </c>
      <c r="C207" s="0" t="n">
        <v>0</v>
      </c>
      <c r="D207" s="0" t="n">
        <v>0</v>
      </c>
      <c r="E207" s="0" t="n">
        <v>0</v>
      </c>
      <c r="F207" s="0" t="n">
        <v>1</v>
      </c>
      <c r="G207" s="0" t="n">
        <v>0.82</v>
      </c>
      <c r="H207" s="0" t="n">
        <v>1.37</v>
      </c>
      <c r="I207" s="0" t="n">
        <v>5.83</v>
      </c>
      <c r="J207" s="0" t="n">
        <v>9.1</v>
      </c>
      <c r="K207" s="0" t="n">
        <v>6.6</v>
      </c>
      <c r="L207" s="1" t="n">
        <v>0</v>
      </c>
      <c r="M207" s="0" t="n">
        <v>1.01</v>
      </c>
      <c r="N207" s="0" t="n">
        <v>2.65</v>
      </c>
      <c r="O207" s="0" t="n">
        <v>3.9</v>
      </c>
      <c r="P207" s="0" t="n">
        <v>1.5</v>
      </c>
      <c r="Q207" s="0" t="n">
        <f aca="false">O207/P207</f>
        <v>2.6</v>
      </c>
      <c r="R207" s="0" t="n">
        <v>10.5</v>
      </c>
      <c r="S207" s="0" t="n">
        <v>221</v>
      </c>
      <c r="T207" s="9" t="n">
        <f aca="false">R207/S207</f>
        <v>0.0475113122171946</v>
      </c>
    </row>
    <row r="208" customFormat="false" ht="14.25" hidden="false" customHeight="false" outlineLevel="0" collapsed="false">
      <c r="A208" s="0" t="n">
        <v>0</v>
      </c>
      <c r="B208" s="0" t="n">
        <v>0</v>
      </c>
      <c r="C208" s="0" t="n">
        <v>0</v>
      </c>
      <c r="D208" s="0" t="n">
        <v>0</v>
      </c>
      <c r="E208" s="0" t="n">
        <v>0</v>
      </c>
      <c r="F208" s="0" t="n">
        <v>0</v>
      </c>
      <c r="G208" s="0" t="n">
        <v>0.82</v>
      </c>
      <c r="H208" s="0" t="n">
        <v>1.37</v>
      </c>
      <c r="I208" s="0" t="n">
        <v>5.83</v>
      </c>
      <c r="J208" s="0" t="n">
        <v>9.1</v>
      </c>
      <c r="K208" s="0" t="n">
        <v>6.6</v>
      </c>
      <c r="L208" s="1" t="n">
        <v>0</v>
      </c>
      <c r="M208" s="0" t="n">
        <v>1.01</v>
      </c>
      <c r="N208" s="0" t="n">
        <v>2.65</v>
      </c>
      <c r="O208" s="0" t="n">
        <v>3.9</v>
      </c>
      <c r="P208" s="0" t="n">
        <v>1.5</v>
      </c>
      <c r="Q208" s="0" t="n">
        <f aca="false">O208/P208</f>
        <v>2.6</v>
      </c>
      <c r="R208" s="0" t="n">
        <v>10.5</v>
      </c>
      <c r="S208" s="0" t="n">
        <v>221</v>
      </c>
      <c r="T208" s="9" t="n">
        <f aca="false">R208/S208</f>
        <v>0.0475113122171946</v>
      </c>
    </row>
    <row r="209" customFormat="false" ht="14.25" hidden="false" customHeight="false" outlineLevel="0" collapsed="false">
      <c r="A209" s="0" t="n">
        <v>0</v>
      </c>
      <c r="B209" s="0" t="n">
        <v>0</v>
      </c>
      <c r="C209" s="0" t="n">
        <v>0</v>
      </c>
      <c r="D209" s="0" t="n">
        <v>0</v>
      </c>
      <c r="E209" s="0" t="n">
        <v>0</v>
      </c>
      <c r="F209" s="0" t="n">
        <v>0</v>
      </c>
      <c r="G209" s="0" t="n">
        <v>1.11</v>
      </c>
      <c r="H209" s="0" t="n">
        <v>1.85</v>
      </c>
      <c r="I209" s="0" t="n">
        <v>4.71</v>
      </c>
      <c r="J209" s="0" t="n">
        <v>10</v>
      </c>
      <c r="K209" s="0" t="n">
        <v>4</v>
      </c>
      <c r="L209" s="1" t="n">
        <v>0</v>
      </c>
      <c r="M209" s="0" t="n">
        <v>0.78</v>
      </c>
      <c r="N209" s="0" t="n">
        <v>3.12</v>
      </c>
      <c r="O209" s="0" t="n">
        <v>2.4</v>
      </c>
      <c r="P209" s="0" t="n">
        <v>1.7</v>
      </c>
      <c r="Q209" s="0" t="n">
        <f aca="false">O209/P209</f>
        <v>1.41176470588235</v>
      </c>
      <c r="R209" s="0" t="n">
        <v>10.6</v>
      </c>
      <c r="S209" s="0" t="n">
        <v>214</v>
      </c>
      <c r="T209" s="9" t="n">
        <f aca="false">R209/S209</f>
        <v>0.0495327102803738</v>
      </c>
    </row>
    <row r="210" customFormat="false" ht="14.25" hidden="false" customHeight="false" outlineLevel="0" collapsed="false">
      <c r="A210" s="0" t="n">
        <v>0</v>
      </c>
      <c r="B210" s="0" t="n">
        <v>0</v>
      </c>
      <c r="C210" s="0" t="n">
        <v>0</v>
      </c>
      <c r="D210" s="0" t="n">
        <v>1</v>
      </c>
      <c r="E210" s="0" t="n">
        <v>1</v>
      </c>
      <c r="F210" s="0" t="n">
        <v>1</v>
      </c>
      <c r="G210" s="0" t="n">
        <v>1.12</v>
      </c>
      <c r="H210" s="0" t="n">
        <v>2.23</v>
      </c>
      <c r="I210" s="0" t="n">
        <v>4.73</v>
      </c>
      <c r="J210" s="0" t="n">
        <v>12</v>
      </c>
      <c r="K210" s="0" t="n">
        <v>4</v>
      </c>
      <c r="L210" s="1" t="n">
        <v>0</v>
      </c>
      <c r="M210" s="0" t="n">
        <v>0.98</v>
      </c>
      <c r="N210" s="0" t="n">
        <v>3.5</v>
      </c>
      <c r="O210" s="0" t="n">
        <v>3</v>
      </c>
      <c r="P210" s="0" t="n">
        <v>1.7</v>
      </c>
      <c r="Q210" s="0" t="n">
        <f aca="false">O210/P210</f>
        <v>1.76470588235294</v>
      </c>
      <c r="R210" s="0" t="n">
        <v>9.9</v>
      </c>
      <c r="S210" s="0" t="n">
        <v>179</v>
      </c>
      <c r="T210" s="9" t="n">
        <f aca="false">R210/S210</f>
        <v>0.0553072625698324</v>
      </c>
    </row>
    <row r="211" customFormat="false" ht="14.25" hidden="false" customHeight="false" outlineLevel="0" collapsed="false">
      <c r="A211" s="10" t="n">
        <v>0</v>
      </c>
      <c r="B211" s="0" t="n">
        <v>0</v>
      </c>
      <c r="C211" s="0" t="n">
        <v>0</v>
      </c>
      <c r="D211" s="0" t="n">
        <v>0</v>
      </c>
      <c r="E211" s="0" t="n">
        <v>2</v>
      </c>
      <c r="F211" s="0" t="n">
        <v>2</v>
      </c>
      <c r="G211" s="0" t="n">
        <v>1.15</v>
      </c>
      <c r="H211" s="0" t="n">
        <v>2.35</v>
      </c>
      <c r="I211" s="0" t="n">
        <v>5.56</v>
      </c>
      <c r="J211" s="0" t="n">
        <v>11</v>
      </c>
      <c r="K211" s="0" t="n">
        <v>4.8</v>
      </c>
      <c r="L211" s="1" t="n">
        <v>0</v>
      </c>
      <c r="M211" s="0" t="n">
        <v>1.62</v>
      </c>
      <c r="N211" s="0" t="n">
        <v>3.76</v>
      </c>
      <c r="O211" s="0" t="n">
        <v>8.7</v>
      </c>
      <c r="P211" s="0" t="n">
        <v>2.1</v>
      </c>
      <c r="Q211" s="0" t="n">
        <f aca="false">O211/P211</f>
        <v>4.14285714285714</v>
      </c>
      <c r="R211" s="0" t="n">
        <v>10</v>
      </c>
      <c r="S211" s="0" t="n">
        <v>228</v>
      </c>
      <c r="T211" s="9" t="n">
        <f aca="false">R211/S211</f>
        <v>0.043859649122807</v>
      </c>
    </row>
    <row r="212" customFormat="false" ht="14.25" hidden="false" customHeight="false" outlineLevel="0" collapsed="false">
      <c r="A212" s="0" t="n">
        <v>0</v>
      </c>
      <c r="B212" s="0" t="n">
        <v>1</v>
      </c>
      <c r="C212" s="0" t="n">
        <v>0</v>
      </c>
      <c r="D212" s="0" t="n">
        <v>0</v>
      </c>
      <c r="E212" s="0" t="n">
        <v>0</v>
      </c>
      <c r="F212" s="0" t="n">
        <v>0</v>
      </c>
      <c r="G212" s="0" t="n">
        <v>1.2</v>
      </c>
      <c r="H212" s="0" t="n">
        <v>1.6</v>
      </c>
      <c r="I212" s="0" t="n">
        <v>4.8</v>
      </c>
      <c r="J212" s="0" t="n">
        <v>9.2</v>
      </c>
      <c r="K212" s="0" t="n">
        <v>5.8</v>
      </c>
      <c r="L212" s="1" t="n">
        <v>0</v>
      </c>
      <c r="M212" s="0" t="n">
        <v>0.89</v>
      </c>
      <c r="N212" s="0" t="n">
        <v>4.54</v>
      </c>
      <c r="O212" s="0" t="n">
        <v>3.9</v>
      </c>
      <c r="P212" s="0" t="n">
        <v>1.5</v>
      </c>
      <c r="Q212" s="0" t="n">
        <f aca="false">O212/P212</f>
        <v>2.6</v>
      </c>
      <c r="R212" s="0" t="n">
        <v>10.7</v>
      </c>
      <c r="S212" s="0" t="n">
        <v>210</v>
      </c>
      <c r="T212" s="9" t="n">
        <f aca="false">R212/S212</f>
        <v>0.050952380952381</v>
      </c>
    </row>
    <row r="213" customFormat="false" ht="14.25" hidden="false" customHeight="false" outlineLevel="0" collapsed="false">
      <c r="A213" s="0" t="n">
        <v>0</v>
      </c>
      <c r="B213" s="0" t="n">
        <v>1</v>
      </c>
      <c r="C213" s="0" t="n">
        <v>1</v>
      </c>
      <c r="D213" s="0" t="n">
        <v>1</v>
      </c>
      <c r="E213" s="0" t="n">
        <v>0</v>
      </c>
      <c r="F213" s="0" t="n">
        <v>0</v>
      </c>
      <c r="G213" s="0" t="n">
        <v>1.26</v>
      </c>
      <c r="H213" s="0" t="n">
        <v>1.77</v>
      </c>
      <c r="I213" s="0" t="n">
        <v>4.75</v>
      </c>
      <c r="J213" s="0" t="n">
        <v>9</v>
      </c>
      <c r="K213" s="0" t="n">
        <v>7.2</v>
      </c>
      <c r="L213" s="1" t="n">
        <v>0</v>
      </c>
      <c r="M213" s="0" t="n">
        <v>0.42</v>
      </c>
      <c r="N213" s="0" t="n">
        <v>3.03</v>
      </c>
      <c r="O213" s="0" t="n">
        <v>5.6</v>
      </c>
      <c r="P213" s="0" t="n">
        <v>1.6</v>
      </c>
      <c r="Q213" s="0" t="n">
        <f aca="false">O213/P213</f>
        <v>3.5</v>
      </c>
      <c r="R213" s="0" t="n">
        <v>8.8</v>
      </c>
      <c r="S213" s="0" t="n">
        <v>263</v>
      </c>
      <c r="T213" s="9" t="n">
        <f aca="false">R213/S213</f>
        <v>0.0334600760456274</v>
      </c>
    </row>
    <row r="214" customFormat="false" ht="14.25" hidden="false" customHeight="false" outlineLevel="0" collapsed="false">
      <c r="A214" s="0" t="n">
        <v>0</v>
      </c>
      <c r="B214" s="0" t="n">
        <v>1</v>
      </c>
      <c r="C214" s="0" t="n">
        <v>0</v>
      </c>
      <c r="D214" s="0" t="n">
        <v>0</v>
      </c>
      <c r="E214" s="0" t="n">
        <v>0</v>
      </c>
      <c r="F214" s="0" t="n">
        <v>1</v>
      </c>
      <c r="G214" s="0" t="n">
        <v>0.85</v>
      </c>
      <c r="H214" s="0" t="n">
        <v>2.12</v>
      </c>
      <c r="I214" s="0" t="n">
        <v>4.72</v>
      </c>
      <c r="J214" s="0" t="n">
        <v>8</v>
      </c>
      <c r="K214" s="0" t="n">
        <v>6.1</v>
      </c>
      <c r="L214" s="1" t="n">
        <v>0</v>
      </c>
      <c r="M214" s="0" t="n">
        <v>4.83</v>
      </c>
      <c r="N214" s="0" t="n">
        <v>7</v>
      </c>
      <c r="O214" s="0" t="n">
        <v>4.6</v>
      </c>
      <c r="P214" s="0" t="n">
        <v>1.8</v>
      </c>
      <c r="Q214" s="0" t="n">
        <f aca="false">O214/P214</f>
        <v>2.55555555555556</v>
      </c>
      <c r="R214" s="0" t="n">
        <v>11.2</v>
      </c>
      <c r="S214" s="0" t="n">
        <v>266</v>
      </c>
      <c r="T214" s="9" t="n">
        <f aca="false">R214/S214</f>
        <v>0.0421052631578947</v>
      </c>
    </row>
    <row r="215" customFormat="false" ht="14.25" hidden="false" customHeight="false" outlineLevel="0" collapsed="false">
      <c r="A215" s="0" t="n">
        <v>0</v>
      </c>
      <c r="B215" s="0" t="n">
        <v>1</v>
      </c>
      <c r="C215" s="0" t="n">
        <v>0</v>
      </c>
      <c r="D215" s="0" t="n">
        <v>1</v>
      </c>
      <c r="E215" s="0" t="n">
        <v>1</v>
      </c>
      <c r="F215" s="0" t="n">
        <v>2</v>
      </c>
      <c r="G215" s="0" t="n">
        <v>0.53</v>
      </c>
      <c r="I215" s="0" t="n">
        <v>7.23</v>
      </c>
      <c r="J215" s="0" t="n">
        <v>12</v>
      </c>
      <c r="K215" s="0" t="n">
        <v>6.1</v>
      </c>
      <c r="L215" s="1" t="n">
        <v>0</v>
      </c>
      <c r="M215" s="0" t="n">
        <v>0.82</v>
      </c>
      <c r="N215" s="0" t="n">
        <v>3.21</v>
      </c>
      <c r="O215" s="0" t="n">
        <v>9.7</v>
      </c>
      <c r="P215" s="0" t="n">
        <v>0.9</v>
      </c>
      <c r="Q215" s="0" t="n">
        <f aca="false">O215/P215</f>
        <v>10.7777777777778</v>
      </c>
      <c r="R215" s="0" t="n">
        <v>11.3</v>
      </c>
      <c r="S215" s="0" t="n">
        <v>133</v>
      </c>
      <c r="T215" s="9" t="n">
        <f aca="false">R215/S215</f>
        <v>0.084962406015037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21"/>
  <sheetViews>
    <sheetView showFormulas="false" showGridLines="true" showRowColHeaders="true" showZeros="true" rightToLeft="false" tabSelected="true" showOutlineSymbols="true" defaultGridColor="true" view="normal" topLeftCell="A106" colorId="64" zoomScale="100" zoomScaleNormal="100" zoomScalePageLayoutView="100" workbookViewId="0">
      <selection pane="topLeft" activeCell="D125" activeCellId="0" sqref="D125"/>
    </sheetView>
  </sheetViews>
  <sheetFormatPr defaultColWidth="8.99609375" defaultRowHeight="14.25" zeroHeight="false" outlineLevelRow="0" outlineLevelCol="0"/>
  <cols>
    <col collapsed="false" customWidth="true" hidden="false" outlineLevel="0" max="18" min="18" style="0" width="9.87"/>
  </cols>
  <sheetData>
    <row r="1" customFormat="false" ht="14.2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2" t="s">
        <v>5</v>
      </c>
      <c r="G1" s="3" t="s">
        <v>6</v>
      </c>
      <c r="H1" s="3" t="s">
        <v>7</v>
      </c>
      <c r="I1" s="3" t="s">
        <v>8</v>
      </c>
      <c r="J1" s="2" t="s">
        <v>9</v>
      </c>
      <c r="K1" s="2" t="s">
        <v>10</v>
      </c>
      <c r="L1" s="4" t="s">
        <v>11</v>
      </c>
      <c r="M1" s="6" t="s">
        <v>17</v>
      </c>
      <c r="N1" s="7" t="s">
        <v>18</v>
      </c>
      <c r="O1" s="7" t="s">
        <v>19</v>
      </c>
      <c r="P1" s="7" t="s">
        <v>20</v>
      </c>
      <c r="R1" s="8" t="s">
        <v>326</v>
      </c>
      <c r="S1" s="4" t="s">
        <v>21</v>
      </c>
      <c r="T1" s="4" t="s">
        <v>22</v>
      </c>
    </row>
    <row r="2" customFormat="false" ht="14.25" hidden="false" customHeight="false" outlineLevel="0" collapsed="false">
      <c r="A2" s="12" t="s">
        <v>246</v>
      </c>
      <c r="B2" s="12" t="s">
        <v>42</v>
      </c>
      <c r="C2" s="9" t="n">
        <v>76</v>
      </c>
      <c r="D2" s="12" t="s">
        <v>5</v>
      </c>
      <c r="E2" s="12" t="s">
        <v>27</v>
      </c>
      <c r="F2" s="12" t="s">
        <v>27</v>
      </c>
      <c r="G2" s="9" t="s">
        <v>34</v>
      </c>
      <c r="H2" s="9" t="s">
        <v>28</v>
      </c>
      <c r="I2" s="9" t="s">
        <v>125</v>
      </c>
      <c r="J2" s="9" t="s">
        <v>247</v>
      </c>
      <c r="K2" s="12" t="s">
        <v>36</v>
      </c>
      <c r="L2" s="9" t="n">
        <v>1</v>
      </c>
      <c r="M2" s="1" t="n">
        <v>36.6</v>
      </c>
      <c r="N2" s="9" t="n">
        <v>1.13</v>
      </c>
      <c r="O2" s="9" t="n">
        <v>5.36</v>
      </c>
      <c r="P2" s="9" t="n">
        <v>7.2</v>
      </c>
      <c r="Q2" s="9" t="n">
        <v>3.2</v>
      </c>
      <c r="R2" s="9" t="n">
        <f aca="false">P2/Q2</f>
        <v>2.25</v>
      </c>
      <c r="S2" s="9" t="n">
        <v>9.8</v>
      </c>
      <c r="T2" s="9" t="n">
        <v>300</v>
      </c>
    </row>
    <row r="3" customFormat="false" ht="14.25" hidden="false" customHeight="false" outlineLevel="0" collapsed="false">
      <c r="A3" s="8" t="s">
        <v>255</v>
      </c>
      <c r="B3" s="8" t="s">
        <v>24</v>
      </c>
      <c r="C3" s="0" t="n">
        <v>82</v>
      </c>
      <c r="D3" s="8" t="s">
        <v>63</v>
      </c>
      <c r="E3" s="8" t="s">
        <v>26</v>
      </c>
      <c r="F3" s="8" t="s">
        <v>27</v>
      </c>
      <c r="G3" s="0" t="s">
        <v>28</v>
      </c>
      <c r="H3" s="0" t="s">
        <v>28</v>
      </c>
      <c r="I3" s="0" t="s">
        <v>29</v>
      </c>
      <c r="J3" s="0" t="s">
        <v>30</v>
      </c>
      <c r="K3" s="8" t="s">
        <v>31</v>
      </c>
      <c r="L3" s="0" t="n">
        <v>1</v>
      </c>
      <c r="M3" s="1" t="n">
        <v>32.4</v>
      </c>
      <c r="N3" s="0" t="n">
        <v>1.2</v>
      </c>
      <c r="O3" s="0" t="n">
        <v>3.63</v>
      </c>
      <c r="P3" s="0" t="n">
        <v>1.9</v>
      </c>
      <c r="Q3" s="0" t="n">
        <v>2.2</v>
      </c>
      <c r="R3" s="9" t="n">
        <f aca="false">P3/Q3</f>
        <v>0.863636363636364</v>
      </c>
      <c r="S3" s="0" t="n">
        <v>10.9</v>
      </c>
      <c r="T3" s="0" t="n">
        <v>152</v>
      </c>
    </row>
    <row r="4" customFormat="false" ht="14.25" hidden="false" customHeight="false" outlineLevel="0" collapsed="false">
      <c r="A4" s="8" t="s">
        <v>242</v>
      </c>
      <c r="B4" s="8" t="s">
        <v>42</v>
      </c>
      <c r="C4" s="0" t="n">
        <v>72</v>
      </c>
      <c r="D4" s="8" t="s">
        <v>25</v>
      </c>
      <c r="E4" s="8" t="s">
        <v>26</v>
      </c>
      <c r="F4" s="8" t="s">
        <v>27</v>
      </c>
      <c r="G4" s="0" t="s">
        <v>28</v>
      </c>
      <c r="H4" s="0" t="s">
        <v>28</v>
      </c>
      <c r="I4" s="0" t="s">
        <v>29</v>
      </c>
      <c r="J4" s="0" t="s">
        <v>30</v>
      </c>
      <c r="K4" s="8" t="s">
        <v>31</v>
      </c>
      <c r="L4" s="0" t="n">
        <v>2</v>
      </c>
      <c r="M4" s="1" t="n">
        <v>38.5</v>
      </c>
      <c r="N4" s="0" t="n">
        <v>4.25</v>
      </c>
      <c r="O4" s="0" t="n">
        <v>5.4</v>
      </c>
      <c r="P4" s="0" t="n">
        <v>2.5</v>
      </c>
      <c r="Q4" s="0" t="n">
        <v>2.8</v>
      </c>
      <c r="R4" s="9" t="n">
        <f aca="false">P4/Q4</f>
        <v>0.892857142857143</v>
      </c>
      <c r="S4" s="0" t="n">
        <v>10.6</v>
      </c>
      <c r="T4" s="0" t="n">
        <v>277</v>
      </c>
    </row>
    <row r="5" customFormat="false" ht="14.25" hidden="false" customHeight="false" outlineLevel="0" collapsed="false">
      <c r="A5" s="8" t="s">
        <v>193</v>
      </c>
      <c r="B5" s="8" t="s">
        <v>24</v>
      </c>
      <c r="C5" s="0" t="n">
        <v>65</v>
      </c>
      <c r="D5" s="8" t="s">
        <v>25</v>
      </c>
      <c r="E5" s="8" t="s">
        <v>26</v>
      </c>
      <c r="F5" s="8" t="s">
        <v>27</v>
      </c>
      <c r="G5" s="0" t="s">
        <v>34</v>
      </c>
      <c r="H5" s="0" t="s">
        <v>34</v>
      </c>
      <c r="I5" s="0" t="s">
        <v>29</v>
      </c>
      <c r="J5" s="0" t="s">
        <v>47</v>
      </c>
      <c r="K5" s="8" t="s">
        <v>40</v>
      </c>
      <c r="L5" s="0" t="n">
        <v>1</v>
      </c>
      <c r="M5" s="1" t="n">
        <v>47.5</v>
      </c>
      <c r="N5" s="0" t="n">
        <v>1.86</v>
      </c>
      <c r="O5" s="0" t="n">
        <v>4.5</v>
      </c>
      <c r="P5" s="0" t="n">
        <v>2</v>
      </c>
      <c r="Q5" s="0" t="n">
        <v>2.1</v>
      </c>
      <c r="R5" s="9" t="n">
        <f aca="false">P5/Q5</f>
        <v>0.952380952380952</v>
      </c>
      <c r="S5" s="0" t="n">
        <v>10</v>
      </c>
      <c r="T5" s="0" t="n">
        <v>58</v>
      </c>
    </row>
    <row r="6" customFormat="false" ht="14.25" hidden="false" customHeight="false" outlineLevel="0" collapsed="false">
      <c r="A6" s="8" t="s">
        <v>291</v>
      </c>
      <c r="B6" s="8" t="s">
        <v>24</v>
      </c>
      <c r="C6" s="0" t="n">
        <v>58</v>
      </c>
      <c r="D6" s="8" t="s">
        <v>25</v>
      </c>
      <c r="E6" s="8" t="s">
        <v>26</v>
      </c>
      <c r="F6" s="8" t="s">
        <v>27</v>
      </c>
      <c r="G6" s="0" t="s">
        <v>28</v>
      </c>
      <c r="H6" s="0" t="s">
        <v>28</v>
      </c>
      <c r="I6" s="0" t="s">
        <v>29</v>
      </c>
      <c r="J6" s="0" t="s">
        <v>30</v>
      </c>
      <c r="K6" s="8" t="s">
        <v>31</v>
      </c>
      <c r="L6" s="0" t="n">
        <v>1</v>
      </c>
      <c r="M6" s="1" t="n">
        <v>26.6</v>
      </c>
      <c r="N6" s="0" t="n">
        <v>1.82</v>
      </c>
      <c r="O6" s="0" t="n">
        <v>5.39</v>
      </c>
      <c r="P6" s="0" t="n">
        <v>4</v>
      </c>
      <c r="Q6" s="0" t="n">
        <v>3</v>
      </c>
      <c r="R6" s="9" t="n">
        <f aca="false">P6/Q6</f>
        <v>1.33333333333333</v>
      </c>
      <c r="S6" s="0" t="n">
        <v>11.5</v>
      </c>
      <c r="T6" s="0" t="n">
        <v>183</v>
      </c>
    </row>
    <row r="7" customFormat="false" ht="14.25" hidden="false" customHeight="false" outlineLevel="0" collapsed="false">
      <c r="A7" s="8" t="s">
        <v>176</v>
      </c>
      <c r="B7" s="8" t="s">
        <v>24</v>
      </c>
      <c r="C7" s="0" t="n">
        <v>37</v>
      </c>
      <c r="D7" s="8" t="s">
        <v>25</v>
      </c>
      <c r="E7" s="8" t="s">
        <v>26</v>
      </c>
      <c r="F7" s="8" t="s">
        <v>27</v>
      </c>
      <c r="G7" s="10" t="s">
        <v>28</v>
      </c>
      <c r="H7" s="0" t="s">
        <v>28</v>
      </c>
      <c r="I7" s="0" t="s">
        <v>29</v>
      </c>
      <c r="J7" s="0" t="s">
        <v>30</v>
      </c>
      <c r="K7" s="8" t="s">
        <v>31</v>
      </c>
      <c r="M7" s="1" t="n">
        <v>48.7</v>
      </c>
      <c r="N7" s="0" t="n">
        <v>2.76</v>
      </c>
      <c r="O7" s="0" t="n">
        <v>5.85</v>
      </c>
      <c r="P7" s="0" t="n">
        <v>4.5</v>
      </c>
      <c r="Q7" s="0" t="n">
        <v>3.3</v>
      </c>
      <c r="R7" s="9" t="n">
        <f aca="false">P7/Q7</f>
        <v>1.36363636363636</v>
      </c>
      <c r="S7" s="0" t="n">
        <v>11.8</v>
      </c>
      <c r="T7" s="0" t="n">
        <v>330</v>
      </c>
    </row>
    <row r="8" customFormat="false" ht="14.25" hidden="false" customHeight="false" outlineLevel="0" collapsed="false">
      <c r="A8" s="8" t="s">
        <v>312</v>
      </c>
      <c r="B8" s="8" t="s">
        <v>24</v>
      </c>
      <c r="C8" s="0" t="n">
        <v>52</v>
      </c>
      <c r="D8" s="8" t="s">
        <v>313</v>
      </c>
      <c r="E8" s="8" t="s">
        <v>26</v>
      </c>
      <c r="F8" s="8" t="s">
        <v>26</v>
      </c>
      <c r="G8" s="0" t="s">
        <v>28</v>
      </c>
      <c r="H8" s="0" t="s">
        <v>28</v>
      </c>
      <c r="I8" s="0" t="s">
        <v>29</v>
      </c>
      <c r="J8" s="0" t="s">
        <v>30</v>
      </c>
      <c r="K8" s="8" t="s">
        <v>31</v>
      </c>
      <c r="L8" s="0" t="n">
        <v>0</v>
      </c>
      <c r="M8" s="1" t="n">
        <v>12.4</v>
      </c>
      <c r="N8" s="0" t="n">
        <v>0.78</v>
      </c>
      <c r="O8" s="0" t="n">
        <v>3.12</v>
      </c>
      <c r="P8" s="0" t="n">
        <v>2.4</v>
      </c>
      <c r="Q8" s="0" t="n">
        <v>1.7</v>
      </c>
      <c r="R8" s="9" t="n">
        <f aca="false">P8/Q8</f>
        <v>1.41176470588235</v>
      </c>
      <c r="S8" s="0" t="n">
        <v>10.6</v>
      </c>
      <c r="T8" s="0" t="n">
        <v>214</v>
      </c>
    </row>
    <row r="9" customFormat="false" ht="14.25" hidden="false" customHeight="false" outlineLevel="0" collapsed="false">
      <c r="A9" s="8" t="s">
        <v>189</v>
      </c>
      <c r="B9" s="8" t="s">
        <v>42</v>
      </c>
      <c r="C9" s="0" t="n">
        <v>65</v>
      </c>
      <c r="D9" s="8" t="s">
        <v>190</v>
      </c>
      <c r="E9" s="8" t="s">
        <v>26</v>
      </c>
      <c r="F9" s="8" t="s">
        <v>124</v>
      </c>
      <c r="G9" s="10" t="s">
        <v>28</v>
      </c>
      <c r="H9" s="0" t="s">
        <v>28</v>
      </c>
      <c r="I9" s="0" t="s">
        <v>29</v>
      </c>
      <c r="J9" s="0" t="s">
        <v>30</v>
      </c>
      <c r="K9" s="8" t="s">
        <v>31</v>
      </c>
      <c r="M9" s="1" t="n">
        <v>48.2</v>
      </c>
      <c r="N9" s="0" t="n">
        <v>1.57</v>
      </c>
      <c r="O9" s="0" t="n">
        <v>2.96</v>
      </c>
      <c r="P9" s="0" t="n">
        <v>4.6</v>
      </c>
      <c r="Q9" s="0" t="n">
        <v>3.2</v>
      </c>
      <c r="R9" s="9" t="n">
        <f aca="false">P9/Q9</f>
        <v>1.4375</v>
      </c>
      <c r="S9" s="0" t="n">
        <v>12</v>
      </c>
      <c r="T9" s="0" t="n">
        <v>230</v>
      </c>
    </row>
    <row r="10" customFormat="false" ht="14.25" hidden="false" customHeight="false" outlineLevel="0" collapsed="false">
      <c r="A10" s="8" t="s">
        <v>229</v>
      </c>
      <c r="B10" s="8" t="s">
        <v>42</v>
      </c>
      <c r="C10" s="0" t="n">
        <v>62</v>
      </c>
      <c r="D10" s="8" t="s">
        <v>76</v>
      </c>
      <c r="E10" s="8" t="s">
        <v>26</v>
      </c>
      <c r="F10" s="8" t="s">
        <v>27</v>
      </c>
      <c r="G10" s="0" t="s">
        <v>34</v>
      </c>
      <c r="H10" s="0" t="s">
        <v>28</v>
      </c>
      <c r="I10" s="0" t="s">
        <v>29</v>
      </c>
      <c r="J10" s="0" t="s">
        <v>35</v>
      </c>
      <c r="K10" s="8" t="s">
        <v>36</v>
      </c>
      <c r="L10" s="0" t="n">
        <v>0</v>
      </c>
      <c r="M10" s="1" t="n">
        <v>40.3</v>
      </c>
      <c r="N10" s="0" t="n">
        <v>1.12</v>
      </c>
      <c r="O10" s="0" t="n">
        <v>3.51</v>
      </c>
      <c r="P10" s="0" t="n">
        <v>4</v>
      </c>
      <c r="Q10" s="0" t="n">
        <v>2.5</v>
      </c>
      <c r="R10" s="9" t="n">
        <f aca="false">P10/Q10</f>
        <v>1.6</v>
      </c>
      <c r="S10" s="0" t="n">
        <v>10.6</v>
      </c>
      <c r="T10" s="0" t="n">
        <v>262</v>
      </c>
    </row>
    <row r="11" customFormat="false" ht="14.25" hidden="false" customHeight="false" outlineLevel="0" collapsed="false">
      <c r="A11" s="8" t="s">
        <v>302</v>
      </c>
      <c r="B11" s="8" t="s">
        <v>24</v>
      </c>
      <c r="C11" s="0" t="n">
        <v>68</v>
      </c>
      <c r="D11" s="8" t="s">
        <v>303</v>
      </c>
      <c r="E11" s="8" t="s">
        <v>26</v>
      </c>
      <c r="F11" s="8" t="s">
        <v>27</v>
      </c>
      <c r="G11" s="10" t="s">
        <v>28</v>
      </c>
      <c r="H11" s="0" t="s">
        <v>28</v>
      </c>
      <c r="I11" s="0" t="s">
        <v>29</v>
      </c>
      <c r="J11" s="0" t="s">
        <v>30</v>
      </c>
      <c r="K11" s="8" t="s">
        <v>31</v>
      </c>
      <c r="M11" s="1" t="n">
        <v>20</v>
      </c>
      <c r="N11" s="0" t="n">
        <v>1.26</v>
      </c>
      <c r="O11" s="0" t="n">
        <v>4.91</v>
      </c>
      <c r="P11" s="0" t="n">
        <v>2.1</v>
      </c>
      <c r="Q11" s="0" t="n">
        <v>1.3</v>
      </c>
      <c r="R11" s="9" t="n">
        <f aca="false">P11/Q11</f>
        <v>1.61538461538462</v>
      </c>
      <c r="S11" s="0" t="n">
        <v>10.3</v>
      </c>
      <c r="T11" s="0" t="n">
        <v>236</v>
      </c>
    </row>
    <row r="12" customFormat="false" ht="14.25" hidden="false" customHeight="false" outlineLevel="0" collapsed="false">
      <c r="A12" s="8" t="s">
        <v>182</v>
      </c>
      <c r="B12" s="8" t="s">
        <v>42</v>
      </c>
      <c r="C12" s="0" t="n">
        <v>67</v>
      </c>
      <c r="D12" s="8" t="s">
        <v>45</v>
      </c>
      <c r="E12" s="8" t="s">
        <v>26</v>
      </c>
      <c r="F12" s="8" t="s">
        <v>27</v>
      </c>
      <c r="G12" s="0" t="s">
        <v>28</v>
      </c>
      <c r="H12" s="0" t="s">
        <v>34</v>
      </c>
      <c r="I12" s="0" t="s">
        <v>29</v>
      </c>
      <c r="J12" s="0" t="s">
        <v>72</v>
      </c>
      <c r="K12" s="8" t="s">
        <v>36</v>
      </c>
      <c r="L12" s="0" t="n">
        <v>0</v>
      </c>
      <c r="M12" s="1" t="n">
        <v>48.5</v>
      </c>
      <c r="N12" s="0" t="n">
        <v>2.23</v>
      </c>
      <c r="O12" s="0" t="n">
        <v>5.52</v>
      </c>
      <c r="P12" s="0" t="n">
        <v>3.6</v>
      </c>
      <c r="Q12" s="0" t="n">
        <v>2.2</v>
      </c>
      <c r="R12" s="9" t="n">
        <f aca="false">P12/Q12</f>
        <v>1.63636363636364</v>
      </c>
      <c r="S12" s="0" t="n">
        <v>10.7</v>
      </c>
      <c r="T12" s="0" t="n">
        <v>179</v>
      </c>
    </row>
    <row r="13" customFormat="false" ht="14.25" hidden="false" customHeight="false" outlineLevel="0" collapsed="false">
      <c r="A13" s="8" t="s">
        <v>252</v>
      </c>
      <c r="B13" s="8" t="s">
        <v>24</v>
      </c>
      <c r="C13" s="0" t="n">
        <v>67</v>
      </c>
      <c r="D13" s="8" t="s">
        <v>25</v>
      </c>
      <c r="E13" s="8" t="s">
        <v>26</v>
      </c>
      <c r="F13" s="8" t="s">
        <v>27</v>
      </c>
      <c r="G13" s="0" t="s">
        <v>28</v>
      </c>
      <c r="H13" s="0" t="s">
        <v>28</v>
      </c>
      <c r="I13" s="0" t="s">
        <v>29</v>
      </c>
      <c r="J13" s="0" t="s">
        <v>30</v>
      </c>
      <c r="K13" s="8" t="s">
        <v>31</v>
      </c>
      <c r="M13" s="1" t="n">
        <v>32.7</v>
      </c>
      <c r="N13" s="0" t="n">
        <v>0.57</v>
      </c>
      <c r="O13" s="0" t="n">
        <v>5.06</v>
      </c>
      <c r="P13" s="0" t="n">
        <v>3</v>
      </c>
      <c r="Q13" s="0" t="n">
        <v>1.8</v>
      </c>
      <c r="R13" s="9" t="n">
        <f aca="false">P13/Q13</f>
        <v>1.66666666666667</v>
      </c>
      <c r="S13" s="0" t="n">
        <v>11.7</v>
      </c>
      <c r="T13" s="0" t="n">
        <v>206</v>
      </c>
    </row>
    <row r="14" customFormat="false" ht="14.25" hidden="false" customHeight="false" outlineLevel="0" collapsed="false">
      <c r="A14" s="8" t="s">
        <v>270</v>
      </c>
      <c r="B14" s="8" t="s">
        <v>24</v>
      </c>
      <c r="C14" s="0" t="n">
        <v>60</v>
      </c>
      <c r="D14" s="8" t="s">
        <v>25</v>
      </c>
      <c r="E14" s="8" t="s">
        <v>26</v>
      </c>
      <c r="F14" s="8" t="s">
        <v>27</v>
      </c>
      <c r="G14" s="0" t="s">
        <v>34</v>
      </c>
      <c r="H14" s="0" t="s">
        <v>28</v>
      </c>
      <c r="I14" s="0" t="s">
        <v>29</v>
      </c>
      <c r="J14" s="0" t="s">
        <v>35</v>
      </c>
      <c r="K14" s="8" t="s">
        <v>36</v>
      </c>
      <c r="L14" s="0" t="n">
        <v>4</v>
      </c>
      <c r="M14" s="1" t="n">
        <v>30</v>
      </c>
      <c r="N14" s="0" t="n">
        <v>1.12</v>
      </c>
      <c r="O14" s="0" t="n">
        <v>4.09</v>
      </c>
      <c r="P14" s="0" t="n">
        <v>3.4</v>
      </c>
      <c r="Q14" s="0" t="n">
        <v>2</v>
      </c>
      <c r="R14" s="9" t="n">
        <f aca="false">P14/Q14</f>
        <v>1.7</v>
      </c>
      <c r="S14" s="0" t="n">
        <v>11</v>
      </c>
      <c r="T14" s="0" t="n">
        <v>266</v>
      </c>
    </row>
    <row r="15" customFormat="false" ht="14.25" hidden="false" customHeight="false" outlineLevel="0" collapsed="false">
      <c r="A15" s="8" t="s">
        <v>219</v>
      </c>
      <c r="B15" s="8" t="s">
        <v>42</v>
      </c>
      <c r="C15" s="0" t="n">
        <v>43</v>
      </c>
      <c r="D15" s="8" t="s">
        <v>25</v>
      </c>
      <c r="E15" s="8" t="s">
        <v>26</v>
      </c>
      <c r="F15" s="8" t="s">
        <v>27</v>
      </c>
      <c r="G15" s="10" t="s">
        <v>28</v>
      </c>
      <c r="H15" s="0" t="s">
        <v>28</v>
      </c>
      <c r="I15" s="0" t="s">
        <v>29</v>
      </c>
      <c r="J15" s="0" t="s">
        <v>30</v>
      </c>
      <c r="K15" s="8" t="s">
        <v>31</v>
      </c>
      <c r="M15" s="1" t="n">
        <v>40.8</v>
      </c>
      <c r="N15" s="0" t="n">
        <v>0.69</v>
      </c>
      <c r="O15" s="0" t="n">
        <v>4.74</v>
      </c>
      <c r="P15" s="0" t="n">
        <v>2.4</v>
      </c>
      <c r="Q15" s="0" t="n">
        <v>1.4</v>
      </c>
      <c r="R15" s="9" t="n">
        <f aca="false">P15/Q15</f>
        <v>1.71428571428571</v>
      </c>
      <c r="S15" s="0" t="n">
        <v>11.1</v>
      </c>
      <c r="T15" s="0" t="n">
        <v>240</v>
      </c>
    </row>
    <row r="16" customFormat="false" ht="14.25" hidden="false" customHeight="false" outlineLevel="0" collapsed="false">
      <c r="A16" s="8" t="s">
        <v>208</v>
      </c>
      <c r="B16" s="8" t="s">
        <v>42</v>
      </c>
      <c r="C16" s="0" t="n">
        <v>55</v>
      </c>
      <c r="D16" s="8" t="s">
        <v>25</v>
      </c>
      <c r="E16" s="8" t="s">
        <v>26</v>
      </c>
      <c r="F16" s="8" t="s">
        <v>27</v>
      </c>
      <c r="G16" s="0" t="s">
        <v>34</v>
      </c>
      <c r="H16" s="0" t="s">
        <v>28</v>
      </c>
      <c r="I16" s="0" t="s">
        <v>29</v>
      </c>
      <c r="J16" s="0" t="s">
        <v>35</v>
      </c>
      <c r="K16" s="8" t="s">
        <v>36</v>
      </c>
      <c r="L16" s="0" t="n">
        <v>0</v>
      </c>
      <c r="M16" s="1" t="n">
        <v>43.5</v>
      </c>
      <c r="N16" s="0" t="n">
        <v>3.21</v>
      </c>
      <c r="O16" s="0" t="n">
        <v>4.39</v>
      </c>
      <c r="P16" s="0" t="n">
        <v>2.4</v>
      </c>
      <c r="Q16" s="0" t="n">
        <v>1.4</v>
      </c>
      <c r="R16" s="9" t="n">
        <f aca="false">P16/Q16</f>
        <v>1.71428571428571</v>
      </c>
      <c r="S16" s="0" t="n">
        <v>10.2</v>
      </c>
      <c r="T16" s="0" t="n">
        <v>320</v>
      </c>
    </row>
    <row r="17" customFormat="false" ht="14.25" hidden="false" customHeight="false" outlineLevel="0" collapsed="false">
      <c r="A17" s="8" t="s">
        <v>314</v>
      </c>
      <c r="B17" s="8" t="s">
        <v>24</v>
      </c>
      <c r="C17" s="0" t="n">
        <v>52</v>
      </c>
      <c r="D17" s="8" t="s">
        <v>25</v>
      </c>
      <c r="E17" s="8" t="s">
        <v>26</v>
      </c>
      <c r="F17" s="8" t="s">
        <v>27</v>
      </c>
      <c r="G17" s="0" t="s">
        <v>34</v>
      </c>
      <c r="H17" s="0" t="s">
        <v>28</v>
      </c>
      <c r="I17" s="0" t="s">
        <v>29</v>
      </c>
      <c r="J17" s="0" t="s">
        <v>35</v>
      </c>
      <c r="K17" s="8" t="s">
        <v>36</v>
      </c>
      <c r="M17" s="1" t="n">
        <v>10.4</v>
      </c>
      <c r="N17" s="0" t="n">
        <v>0.98</v>
      </c>
      <c r="O17" s="0" t="n">
        <v>3.5</v>
      </c>
      <c r="P17" s="0" t="n">
        <v>3</v>
      </c>
      <c r="Q17" s="0" t="n">
        <v>1.7</v>
      </c>
      <c r="R17" s="9" t="n">
        <f aca="false">P17/Q17</f>
        <v>1.76470588235294</v>
      </c>
      <c r="S17" s="0" t="n">
        <v>9.9</v>
      </c>
      <c r="T17" s="0" t="n">
        <v>179</v>
      </c>
    </row>
    <row r="18" customFormat="false" ht="14.25" hidden="false" customHeight="false" outlineLevel="0" collapsed="false">
      <c r="A18" s="8" t="s">
        <v>213</v>
      </c>
      <c r="B18" s="8" t="s">
        <v>42</v>
      </c>
      <c r="C18" s="0" t="n">
        <v>76</v>
      </c>
      <c r="D18" s="8" t="s">
        <v>25</v>
      </c>
      <c r="E18" s="8" t="s">
        <v>26</v>
      </c>
      <c r="F18" s="8" t="s">
        <v>27</v>
      </c>
      <c r="G18" s="0" t="s">
        <v>28</v>
      </c>
      <c r="H18" s="0" t="s">
        <v>28</v>
      </c>
      <c r="I18" s="0" t="s">
        <v>29</v>
      </c>
      <c r="J18" s="0" t="s">
        <v>30</v>
      </c>
      <c r="K18" s="8" t="s">
        <v>31</v>
      </c>
      <c r="L18" s="0" t="n">
        <v>5</v>
      </c>
      <c r="M18" s="1" t="n">
        <v>42.5</v>
      </c>
      <c r="N18" s="0" t="n">
        <v>2.58</v>
      </c>
      <c r="O18" s="0" t="n">
        <v>4.88</v>
      </c>
      <c r="P18" s="0" t="n">
        <v>3.9</v>
      </c>
      <c r="Q18" s="0" t="n">
        <v>2.2</v>
      </c>
      <c r="R18" s="9" t="n">
        <f aca="false">P18/Q18</f>
        <v>1.77272727272727</v>
      </c>
      <c r="S18" s="0" t="n">
        <v>10.8</v>
      </c>
      <c r="T18" s="0" t="n">
        <v>245</v>
      </c>
    </row>
    <row r="19" customFormat="false" ht="14.25" hidden="false" customHeight="false" outlineLevel="0" collapsed="false">
      <c r="A19" s="8" t="s">
        <v>230</v>
      </c>
      <c r="B19" s="8" t="s">
        <v>42</v>
      </c>
      <c r="C19" s="0" t="n">
        <v>70</v>
      </c>
      <c r="D19" s="8" t="s">
        <v>25</v>
      </c>
      <c r="E19" s="8" t="s">
        <v>27</v>
      </c>
      <c r="F19" s="8" t="s">
        <v>27</v>
      </c>
      <c r="G19" s="10" t="s">
        <v>34</v>
      </c>
      <c r="H19" s="0" t="s">
        <v>28</v>
      </c>
      <c r="I19" s="0" t="s">
        <v>29</v>
      </c>
      <c r="J19" s="0" t="s">
        <v>35</v>
      </c>
      <c r="K19" s="8" t="s">
        <v>36</v>
      </c>
      <c r="M19" s="1" t="n">
        <v>40.2</v>
      </c>
      <c r="N19" s="0" t="n">
        <v>1.12</v>
      </c>
      <c r="O19" s="0" t="n">
        <v>4.64</v>
      </c>
      <c r="P19" s="0" t="n">
        <v>2.9</v>
      </c>
      <c r="Q19" s="0" t="n">
        <v>1.6</v>
      </c>
      <c r="R19" s="9" t="n">
        <f aca="false">P19/Q19</f>
        <v>1.8125</v>
      </c>
      <c r="S19" s="0" t="n">
        <v>10</v>
      </c>
      <c r="T19" s="0" t="n">
        <v>322</v>
      </c>
    </row>
    <row r="20" customFormat="false" ht="14.25" hidden="false" customHeight="false" outlineLevel="0" collapsed="false">
      <c r="A20" s="8" t="s">
        <v>224</v>
      </c>
      <c r="B20" s="8" t="s">
        <v>42</v>
      </c>
      <c r="C20" s="0" t="n">
        <v>65</v>
      </c>
      <c r="D20" s="8" t="s">
        <v>225</v>
      </c>
      <c r="E20" s="8" t="s">
        <v>27</v>
      </c>
      <c r="F20" s="8" t="s">
        <v>27</v>
      </c>
      <c r="G20" s="10" t="s">
        <v>34</v>
      </c>
      <c r="H20" s="0" t="s">
        <v>28</v>
      </c>
      <c r="I20" s="0" t="s">
        <v>29</v>
      </c>
      <c r="J20" s="0" t="s">
        <v>35</v>
      </c>
      <c r="K20" s="8" t="s">
        <v>36</v>
      </c>
      <c r="M20" s="1" t="n">
        <v>40.5</v>
      </c>
      <c r="N20" s="0" t="n">
        <v>0.85</v>
      </c>
      <c r="O20" s="0" t="n">
        <v>3.34</v>
      </c>
      <c r="P20" s="0" t="n">
        <v>2.9</v>
      </c>
      <c r="Q20" s="0" t="n">
        <v>1.6</v>
      </c>
      <c r="R20" s="9" t="n">
        <f aca="false">P20/Q20</f>
        <v>1.8125</v>
      </c>
      <c r="S20" s="0" t="n">
        <v>10.3</v>
      </c>
      <c r="T20" s="0" t="n">
        <v>217</v>
      </c>
    </row>
    <row r="21" customFormat="false" ht="14.25" hidden="false" customHeight="false" outlineLevel="0" collapsed="false">
      <c r="A21" s="8" t="s">
        <v>248</v>
      </c>
      <c r="B21" s="8" t="s">
        <v>24</v>
      </c>
      <c r="C21" s="0" t="n">
        <v>60</v>
      </c>
      <c r="D21" s="8" t="s">
        <v>25</v>
      </c>
      <c r="E21" s="8" t="s">
        <v>26</v>
      </c>
      <c r="F21" s="8" t="s">
        <v>27</v>
      </c>
      <c r="G21" s="0" t="s">
        <v>38</v>
      </c>
      <c r="H21" s="0" t="s">
        <v>28</v>
      </c>
      <c r="I21" s="0" t="s">
        <v>29</v>
      </c>
      <c r="J21" s="0" t="s">
        <v>39</v>
      </c>
      <c r="K21" s="8" t="s">
        <v>40</v>
      </c>
      <c r="L21" s="0" t="n">
        <v>1</v>
      </c>
      <c r="M21" s="1" t="n">
        <v>36.4</v>
      </c>
      <c r="N21" s="0" t="n">
        <v>2.87</v>
      </c>
      <c r="O21" s="0" t="n">
        <v>4.83</v>
      </c>
      <c r="P21" s="0" t="n">
        <v>3.3</v>
      </c>
      <c r="Q21" s="0" t="n">
        <v>1.8</v>
      </c>
      <c r="R21" s="9" t="n">
        <f aca="false">P21/Q21</f>
        <v>1.83333333333333</v>
      </c>
      <c r="S21" s="0" t="n">
        <v>10.7</v>
      </c>
      <c r="T21" s="0" t="n">
        <v>197</v>
      </c>
    </row>
    <row r="22" customFormat="false" ht="14.25" hidden="false" customHeight="false" outlineLevel="0" collapsed="false">
      <c r="A22" s="8" t="s">
        <v>199</v>
      </c>
      <c r="B22" s="8" t="s">
        <v>24</v>
      </c>
      <c r="C22" s="0" t="n">
        <v>58</v>
      </c>
      <c r="D22" s="8" t="s">
        <v>76</v>
      </c>
      <c r="E22" s="8" t="s">
        <v>26</v>
      </c>
      <c r="F22" s="8" t="s">
        <v>26</v>
      </c>
      <c r="G22" s="0" t="s">
        <v>34</v>
      </c>
      <c r="H22" s="0" t="s">
        <v>28</v>
      </c>
      <c r="I22" s="0" t="s">
        <v>29</v>
      </c>
      <c r="J22" s="0" t="s">
        <v>35</v>
      </c>
      <c r="K22" s="8" t="s">
        <v>36</v>
      </c>
      <c r="L22" s="0" t="n">
        <v>1</v>
      </c>
      <c r="M22" s="1" t="n">
        <v>44.9</v>
      </c>
      <c r="N22" s="0" t="n">
        <v>3.05</v>
      </c>
      <c r="O22" s="0" t="n">
        <v>6.81</v>
      </c>
      <c r="P22" s="0" t="n">
        <v>3</v>
      </c>
      <c r="Q22" s="0" t="n">
        <v>1.6</v>
      </c>
      <c r="R22" s="9" t="n">
        <f aca="false">P22/Q22</f>
        <v>1.875</v>
      </c>
      <c r="S22" s="0" t="n">
        <v>10.1</v>
      </c>
      <c r="T22" s="0" t="n">
        <v>197</v>
      </c>
    </row>
    <row r="23" customFormat="false" ht="14.25" hidden="false" customHeight="false" outlineLevel="0" collapsed="false">
      <c r="A23" s="8" t="s">
        <v>223</v>
      </c>
      <c r="B23" s="8" t="s">
        <v>24</v>
      </c>
      <c r="C23" s="0" t="n">
        <v>68</v>
      </c>
      <c r="D23" s="8" t="s">
        <v>69</v>
      </c>
      <c r="E23" s="8" t="s">
        <v>26</v>
      </c>
      <c r="F23" s="8" t="s">
        <v>26</v>
      </c>
      <c r="G23" s="10" t="s">
        <v>28</v>
      </c>
      <c r="H23" s="0" t="s">
        <v>28</v>
      </c>
      <c r="I23" s="0" t="s">
        <v>29</v>
      </c>
      <c r="J23" s="0" t="s">
        <v>30</v>
      </c>
      <c r="K23" s="8" t="s">
        <v>31</v>
      </c>
      <c r="M23" s="1" t="n">
        <v>40.8</v>
      </c>
      <c r="N23" s="0" t="n">
        <v>1.61</v>
      </c>
      <c r="O23" s="0" t="n">
        <v>3.62</v>
      </c>
      <c r="P23" s="0" t="n">
        <v>3.6</v>
      </c>
      <c r="Q23" s="0" t="n">
        <v>1.9</v>
      </c>
      <c r="R23" s="9" t="n">
        <f aca="false">P23/Q23</f>
        <v>1.89473684210526</v>
      </c>
      <c r="S23" s="0" t="n">
        <v>9.2</v>
      </c>
      <c r="T23" s="0" t="n">
        <v>229</v>
      </c>
    </row>
    <row r="24" customFormat="false" ht="14.25" hidden="false" customHeight="false" outlineLevel="0" collapsed="false">
      <c r="A24" s="8" t="s">
        <v>300</v>
      </c>
      <c r="B24" s="8" t="s">
        <v>24</v>
      </c>
      <c r="C24" s="0" t="n">
        <v>48</v>
      </c>
      <c r="D24" s="8" t="s">
        <v>301</v>
      </c>
      <c r="E24" s="8" t="s">
        <v>26</v>
      </c>
      <c r="F24" s="8" t="s">
        <v>26</v>
      </c>
      <c r="G24" s="0" t="s">
        <v>28</v>
      </c>
      <c r="H24" s="0" t="s">
        <v>28</v>
      </c>
      <c r="I24" s="0" t="s">
        <v>29</v>
      </c>
      <c r="J24" s="0" t="s">
        <v>30</v>
      </c>
      <c r="K24" s="8" t="s">
        <v>31</v>
      </c>
      <c r="L24" s="0" t="n">
        <v>0</v>
      </c>
      <c r="M24" s="1" t="n">
        <v>20.6</v>
      </c>
      <c r="N24" s="0" t="n">
        <v>1.26</v>
      </c>
      <c r="O24" s="0" t="n">
        <v>2.25</v>
      </c>
      <c r="P24" s="0" t="n">
        <v>3.8</v>
      </c>
      <c r="Q24" s="0" t="n">
        <v>2</v>
      </c>
      <c r="R24" s="9" t="n">
        <f aca="false">P24/Q24</f>
        <v>1.9</v>
      </c>
      <c r="S24" s="0" t="n">
        <v>11.3</v>
      </c>
      <c r="T24" s="0" t="n">
        <v>161</v>
      </c>
    </row>
    <row r="25" customFormat="false" ht="14.25" hidden="false" customHeight="false" outlineLevel="0" collapsed="false">
      <c r="A25" s="8" t="s">
        <v>294</v>
      </c>
      <c r="B25" s="8" t="s">
        <v>24</v>
      </c>
      <c r="C25" s="0" t="n">
        <v>41</v>
      </c>
      <c r="D25" s="8" t="s">
        <v>25</v>
      </c>
      <c r="E25" s="8" t="s">
        <v>60</v>
      </c>
      <c r="F25" s="8" t="s">
        <v>26</v>
      </c>
      <c r="G25" s="0" t="s">
        <v>34</v>
      </c>
      <c r="H25" s="0" t="s">
        <v>28</v>
      </c>
      <c r="I25" s="0" t="s">
        <v>29</v>
      </c>
      <c r="J25" s="0" t="s">
        <v>35</v>
      </c>
      <c r="K25" s="8" t="s">
        <v>36</v>
      </c>
      <c r="L25" s="0" t="n">
        <v>0</v>
      </c>
      <c r="M25" s="1" t="n">
        <v>24.9</v>
      </c>
      <c r="N25" s="0" t="n">
        <v>1.43</v>
      </c>
      <c r="O25" s="0" t="n">
        <v>2.78</v>
      </c>
      <c r="P25" s="0" t="n">
        <v>2.3</v>
      </c>
      <c r="Q25" s="0" t="n">
        <v>1.2</v>
      </c>
      <c r="R25" s="9" t="n">
        <f aca="false">P25/Q25</f>
        <v>1.91666666666667</v>
      </c>
      <c r="S25" s="0" t="n">
        <v>10.1</v>
      </c>
      <c r="T25" s="0" t="n">
        <v>234</v>
      </c>
    </row>
    <row r="26" customFormat="false" ht="14.25" hidden="false" customHeight="false" outlineLevel="0" collapsed="false">
      <c r="A26" s="8" t="s">
        <v>269</v>
      </c>
      <c r="B26" s="8" t="s">
        <v>42</v>
      </c>
      <c r="C26" s="0" t="n">
        <v>61</v>
      </c>
      <c r="D26" s="8" t="s">
        <v>76</v>
      </c>
      <c r="E26" s="8" t="s">
        <v>26</v>
      </c>
      <c r="F26" s="8" t="s">
        <v>26</v>
      </c>
      <c r="G26" s="0" t="s">
        <v>28</v>
      </c>
      <c r="H26" s="0" t="s">
        <v>28</v>
      </c>
      <c r="I26" s="0" t="s">
        <v>29</v>
      </c>
      <c r="J26" s="0" t="s">
        <v>30</v>
      </c>
      <c r="K26" s="8" t="s">
        <v>31</v>
      </c>
      <c r="L26" s="0" t="n">
        <v>1</v>
      </c>
      <c r="M26" s="1" t="n">
        <v>30.2</v>
      </c>
      <c r="N26" s="0" t="n">
        <v>1.28</v>
      </c>
      <c r="O26" s="0" t="n">
        <v>2.88</v>
      </c>
      <c r="P26" s="0" t="n">
        <v>2.7</v>
      </c>
      <c r="Q26" s="0" t="n">
        <v>1.4</v>
      </c>
      <c r="R26" s="9" t="n">
        <f aca="false">P26/Q26</f>
        <v>1.92857142857143</v>
      </c>
      <c r="S26" s="0" t="n">
        <v>11.8</v>
      </c>
      <c r="T26" s="0" t="n">
        <v>196</v>
      </c>
    </row>
    <row r="27" customFormat="false" ht="14.25" hidden="false" customHeight="false" outlineLevel="0" collapsed="false">
      <c r="A27" s="8" t="s">
        <v>261</v>
      </c>
      <c r="B27" s="8" t="s">
        <v>24</v>
      </c>
      <c r="C27" s="0" t="n">
        <v>60</v>
      </c>
      <c r="D27" s="8" t="s">
        <v>25</v>
      </c>
      <c r="E27" s="8" t="s">
        <v>26</v>
      </c>
      <c r="F27" s="8" t="s">
        <v>27</v>
      </c>
      <c r="G27" s="0" t="s">
        <v>38</v>
      </c>
      <c r="H27" s="0" t="s">
        <v>28</v>
      </c>
      <c r="I27" s="0" t="s">
        <v>29</v>
      </c>
      <c r="J27" s="0" t="s">
        <v>39</v>
      </c>
      <c r="K27" s="8" t="s">
        <v>40</v>
      </c>
      <c r="L27" s="0" t="n">
        <v>0</v>
      </c>
      <c r="M27" s="1" t="n">
        <v>31.1</v>
      </c>
      <c r="N27" s="0" t="n">
        <v>1.1</v>
      </c>
      <c r="O27" s="0" t="n">
        <v>2.4</v>
      </c>
      <c r="P27" s="0" t="n">
        <v>3.5</v>
      </c>
      <c r="Q27" s="0" t="n">
        <v>1.8</v>
      </c>
      <c r="R27" s="9" t="n">
        <f aca="false">P27/Q27</f>
        <v>1.94444444444444</v>
      </c>
      <c r="S27" s="0" t="n">
        <v>11.1</v>
      </c>
      <c r="T27" s="0" t="n">
        <v>189</v>
      </c>
    </row>
    <row r="28" customFormat="false" ht="14.25" hidden="false" customHeight="false" outlineLevel="0" collapsed="false">
      <c r="A28" s="8" t="s">
        <v>203</v>
      </c>
      <c r="B28" s="8" t="s">
        <v>24</v>
      </c>
      <c r="C28" s="0" t="n">
        <v>77</v>
      </c>
      <c r="D28" s="8" t="s">
        <v>57</v>
      </c>
      <c r="E28" s="8" t="s">
        <v>27</v>
      </c>
      <c r="F28" s="8" t="s">
        <v>27</v>
      </c>
      <c r="G28" s="0" t="s">
        <v>28</v>
      </c>
      <c r="H28" s="0" t="s">
        <v>28</v>
      </c>
      <c r="I28" s="0" t="s">
        <v>29</v>
      </c>
      <c r="J28" s="0" t="s">
        <v>30</v>
      </c>
      <c r="K28" s="8" t="s">
        <v>31</v>
      </c>
      <c r="L28" s="0" t="n">
        <v>5</v>
      </c>
      <c r="M28" s="1" t="n">
        <v>43.9</v>
      </c>
      <c r="N28" s="0" t="n">
        <v>1.12</v>
      </c>
      <c r="O28" s="0" t="n">
        <v>3.78</v>
      </c>
      <c r="P28" s="0" t="n">
        <v>4.3</v>
      </c>
      <c r="Q28" s="0" t="n">
        <v>2.2</v>
      </c>
      <c r="R28" s="9" t="n">
        <f aca="false">P28/Q28</f>
        <v>1.95454545454545</v>
      </c>
      <c r="S28" s="0" t="n">
        <v>10.5</v>
      </c>
      <c r="T28" s="0" t="n">
        <v>240</v>
      </c>
    </row>
    <row r="29" customFormat="false" ht="14.25" hidden="false" customHeight="false" outlineLevel="0" collapsed="false">
      <c r="A29" s="8" t="s">
        <v>281</v>
      </c>
      <c r="B29" s="8" t="s">
        <v>24</v>
      </c>
      <c r="C29" s="0" t="n">
        <v>80</v>
      </c>
      <c r="D29" s="8" t="s">
        <v>25</v>
      </c>
      <c r="E29" s="8" t="s">
        <v>26</v>
      </c>
      <c r="F29" s="8" t="s">
        <v>27</v>
      </c>
      <c r="G29" s="0" t="s">
        <v>28</v>
      </c>
      <c r="H29" s="0" t="s">
        <v>28</v>
      </c>
      <c r="I29" s="0" t="s">
        <v>29</v>
      </c>
      <c r="J29" s="0" t="s">
        <v>30</v>
      </c>
      <c r="K29" s="8" t="s">
        <v>31</v>
      </c>
      <c r="L29" s="0" t="n">
        <v>1</v>
      </c>
      <c r="M29" s="1" t="n">
        <v>28.2</v>
      </c>
      <c r="N29" s="0" t="n">
        <v>0.4</v>
      </c>
      <c r="O29" s="0" t="n">
        <v>2.84</v>
      </c>
      <c r="P29" s="0" t="n">
        <v>2.6</v>
      </c>
      <c r="Q29" s="0" t="n">
        <v>1.3</v>
      </c>
      <c r="R29" s="9" t="n">
        <f aca="false">P29/Q29</f>
        <v>2</v>
      </c>
      <c r="S29" s="0" t="n">
        <v>11.2</v>
      </c>
      <c r="T29" s="0" t="n">
        <v>310</v>
      </c>
    </row>
    <row r="30" customFormat="false" ht="14.25" hidden="false" customHeight="false" outlineLevel="0" collapsed="false">
      <c r="A30" s="8" t="s">
        <v>239</v>
      </c>
      <c r="B30" s="8" t="s">
        <v>24</v>
      </c>
      <c r="C30" s="0" t="n">
        <v>60</v>
      </c>
      <c r="D30" s="8" t="s">
        <v>25</v>
      </c>
      <c r="E30" s="8" t="s">
        <v>26</v>
      </c>
      <c r="F30" s="8" t="s">
        <v>26</v>
      </c>
      <c r="G30" s="0" t="s">
        <v>34</v>
      </c>
      <c r="H30" s="0" t="s">
        <v>34</v>
      </c>
      <c r="I30" s="0" t="s">
        <v>29</v>
      </c>
      <c r="J30" s="0" t="s">
        <v>47</v>
      </c>
      <c r="K30" s="8" t="s">
        <v>40</v>
      </c>
      <c r="M30" s="1" t="n">
        <v>39.3</v>
      </c>
      <c r="N30" s="0" t="n">
        <v>2.1</v>
      </c>
      <c r="O30" s="0" t="n">
        <v>6.27</v>
      </c>
      <c r="P30" s="0" t="n">
        <v>3.2</v>
      </c>
      <c r="Q30" s="0" t="n">
        <v>1.6</v>
      </c>
      <c r="R30" s="9" t="n">
        <f aca="false">P30/Q30</f>
        <v>2</v>
      </c>
      <c r="S30" s="0" t="n">
        <v>9.5</v>
      </c>
      <c r="T30" s="0" t="n">
        <v>207</v>
      </c>
    </row>
    <row r="31" customFormat="false" ht="14.25" hidden="false" customHeight="false" outlineLevel="0" collapsed="false">
      <c r="A31" s="8" t="s">
        <v>216</v>
      </c>
      <c r="B31" s="8" t="s">
        <v>24</v>
      </c>
      <c r="C31" s="0" t="n">
        <v>39</v>
      </c>
      <c r="D31" s="8" t="s">
        <v>25</v>
      </c>
      <c r="E31" s="8" t="s">
        <v>26</v>
      </c>
      <c r="F31" s="8" t="s">
        <v>26</v>
      </c>
      <c r="G31" s="0" t="s">
        <v>28</v>
      </c>
      <c r="H31" s="0" t="s">
        <v>28</v>
      </c>
      <c r="I31" s="0" t="s">
        <v>29</v>
      </c>
      <c r="J31" s="0" t="s">
        <v>30</v>
      </c>
      <c r="K31" s="8" t="s">
        <v>31</v>
      </c>
      <c r="L31" s="0" t="n">
        <v>0</v>
      </c>
      <c r="M31" s="1" t="n">
        <v>41.2</v>
      </c>
      <c r="N31" s="0" t="n">
        <v>0.97</v>
      </c>
      <c r="O31" s="0" t="n">
        <v>5.92</v>
      </c>
      <c r="P31" s="0" t="n">
        <v>4</v>
      </c>
      <c r="Q31" s="0" t="n">
        <v>2</v>
      </c>
      <c r="R31" s="9" t="n">
        <f aca="false">P31/Q31</f>
        <v>2</v>
      </c>
      <c r="S31" s="0" t="n">
        <v>10.7</v>
      </c>
      <c r="T31" s="0" t="n">
        <v>231</v>
      </c>
    </row>
    <row r="32" customFormat="false" ht="14.25" hidden="false" customHeight="false" outlineLevel="0" collapsed="false">
      <c r="A32" s="8" t="s">
        <v>177</v>
      </c>
      <c r="B32" s="8" t="s">
        <v>24</v>
      </c>
      <c r="C32" s="0" t="n">
        <v>67</v>
      </c>
      <c r="D32" s="8" t="s">
        <v>178</v>
      </c>
      <c r="E32" s="8" t="s">
        <v>26</v>
      </c>
      <c r="F32" s="8" t="s">
        <v>26</v>
      </c>
      <c r="G32" s="0" t="s">
        <v>28</v>
      </c>
      <c r="H32" s="0" t="s">
        <v>28</v>
      </c>
      <c r="I32" s="0" t="s">
        <v>29</v>
      </c>
      <c r="J32" s="0" t="s">
        <v>30</v>
      </c>
      <c r="K32" s="8" t="s">
        <v>31</v>
      </c>
      <c r="M32" s="1" t="n">
        <v>48.7</v>
      </c>
      <c r="N32" s="0" t="n">
        <v>1.07</v>
      </c>
      <c r="O32" s="0" t="n">
        <v>6.8</v>
      </c>
      <c r="P32" s="0" t="n">
        <v>2.2</v>
      </c>
      <c r="Q32" s="0" t="n">
        <v>1.1</v>
      </c>
      <c r="R32" s="9" t="n">
        <f aca="false">P32/Q32</f>
        <v>2</v>
      </c>
      <c r="S32" s="0" t="n">
        <v>11.6</v>
      </c>
      <c r="T32" s="0" t="n">
        <v>174</v>
      </c>
    </row>
    <row r="33" customFormat="false" ht="14.25" hidden="false" customHeight="false" outlineLevel="0" collapsed="false">
      <c r="A33" s="8" t="s">
        <v>179</v>
      </c>
      <c r="B33" s="8" t="s">
        <v>24</v>
      </c>
      <c r="C33" s="0" t="n">
        <v>75</v>
      </c>
      <c r="D33" s="8" t="s">
        <v>25</v>
      </c>
      <c r="E33" s="8" t="s">
        <v>26</v>
      </c>
      <c r="F33" s="8" t="s">
        <v>27</v>
      </c>
      <c r="G33" s="0" t="s">
        <v>34</v>
      </c>
      <c r="H33" s="0" t="s">
        <v>28</v>
      </c>
      <c r="I33" s="0" t="s">
        <v>29</v>
      </c>
      <c r="J33" s="0" t="s">
        <v>35</v>
      </c>
      <c r="K33" s="8" t="s">
        <v>36</v>
      </c>
      <c r="M33" s="1" t="n">
        <v>48.7</v>
      </c>
      <c r="N33" s="0" t="n">
        <v>0.7</v>
      </c>
      <c r="O33" s="0" t="n">
        <v>5.18</v>
      </c>
      <c r="P33" s="0" t="n">
        <v>4.3</v>
      </c>
      <c r="Q33" s="0" t="n">
        <v>2.1</v>
      </c>
      <c r="R33" s="9" t="n">
        <f aca="false">P33/Q33</f>
        <v>2.04761904761905</v>
      </c>
      <c r="S33" s="0" t="n">
        <v>11.3</v>
      </c>
      <c r="T33" s="0" t="n">
        <v>450</v>
      </c>
    </row>
    <row r="34" customFormat="false" ht="14.25" hidden="false" customHeight="false" outlineLevel="0" collapsed="false">
      <c r="A34" s="8" t="s">
        <v>183</v>
      </c>
      <c r="B34" s="8" t="s">
        <v>42</v>
      </c>
      <c r="C34" s="0" t="n">
        <v>59</v>
      </c>
      <c r="D34" s="8" t="s">
        <v>25</v>
      </c>
      <c r="E34" s="8" t="s">
        <v>26</v>
      </c>
      <c r="F34" s="8" t="s">
        <v>27</v>
      </c>
      <c r="G34" s="0" t="s">
        <v>34</v>
      </c>
      <c r="H34" s="0" t="s">
        <v>28</v>
      </c>
      <c r="I34" s="0" t="s">
        <v>29</v>
      </c>
      <c r="J34" s="0" t="s">
        <v>35</v>
      </c>
      <c r="K34" s="8" t="s">
        <v>36</v>
      </c>
      <c r="L34" s="0" t="n">
        <v>0</v>
      </c>
      <c r="M34" s="1" t="n">
        <v>48.5</v>
      </c>
      <c r="N34" s="0" t="n">
        <v>1.91</v>
      </c>
      <c r="O34" s="0" t="n">
        <v>2.66</v>
      </c>
      <c r="P34" s="0" t="n">
        <v>5.4</v>
      </c>
      <c r="Q34" s="0" t="n">
        <v>2.6</v>
      </c>
      <c r="R34" s="9" t="n">
        <f aca="false">P34/Q34</f>
        <v>2.07692307692308</v>
      </c>
      <c r="S34" s="0" t="n">
        <v>11</v>
      </c>
      <c r="T34" s="0" t="n">
        <v>211</v>
      </c>
    </row>
    <row r="35" customFormat="false" ht="14.25" hidden="false" customHeight="false" outlineLevel="0" collapsed="false">
      <c r="A35" s="8" t="s">
        <v>173</v>
      </c>
      <c r="B35" s="8" t="s">
        <v>24</v>
      </c>
      <c r="C35" s="0" t="n">
        <v>75</v>
      </c>
      <c r="D35" s="8" t="s">
        <v>25</v>
      </c>
      <c r="E35" s="8" t="s">
        <v>27</v>
      </c>
      <c r="F35" s="8" t="s">
        <v>27</v>
      </c>
      <c r="G35" s="0" t="s">
        <v>28</v>
      </c>
      <c r="H35" s="0" t="s">
        <v>28</v>
      </c>
      <c r="I35" s="0" t="s">
        <v>29</v>
      </c>
      <c r="J35" s="0" t="s">
        <v>30</v>
      </c>
      <c r="K35" s="8" t="s">
        <v>31</v>
      </c>
      <c r="L35" s="0" t="n">
        <v>2</v>
      </c>
      <c r="M35" s="1" t="n">
        <v>48.9</v>
      </c>
      <c r="N35" s="0" t="n">
        <v>1.82</v>
      </c>
      <c r="O35" s="0" t="n">
        <v>3.05</v>
      </c>
      <c r="P35" s="0" t="n">
        <v>3</v>
      </c>
      <c r="Q35" s="0" t="n">
        <v>1.4</v>
      </c>
      <c r="R35" s="9" t="n">
        <f aca="false">P35/Q35</f>
        <v>2.14285714285714</v>
      </c>
      <c r="S35" s="0" t="n">
        <v>11.6</v>
      </c>
      <c r="T35" s="0" t="n">
        <v>122</v>
      </c>
    </row>
    <row r="36" customFormat="false" ht="14.25" hidden="false" customHeight="false" outlineLevel="0" collapsed="false">
      <c r="A36" s="8" t="s">
        <v>295</v>
      </c>
      <c r="B36" s="8" t="s">
        <v>24</v>
      </c>
      <c r="C36" s="0" t="n">
        <v>69</v>
      </c>
      <c r="D36" s="8" t="s">
        <v>25</v>
      </c>
      <c r="E36" s="8" t="s">
        <v>26</v>
      </c>
      <c r="F36" s="8" t="s">
        <v>27</v>
      </c>
      <c r="G36" s="0" t="s">
        <v>28</v>
      </c>
      <c r="H36" s="0" t="s">
        <v>28</v>
      </c>
      <c r="I36" s="0" t="s">
        <v>29</v>
      </c>
      <c r="J36" s="0" t="s">
        <v>30</v>
      </c>
      <c r="K36" s="8" t="s">
        <v>31</v>
      </c>
      <c r="M36" s="1" t="n">
        <v>24.4</v>
      </c>
      <c r="N36" s="0" t="n">
        <v>1.21</v>
      </c>
      <c r="O36" s="0" t="n">
        <v>2.7</v>
      </c>
      <c r="P36" s="0" t="n">
        <v>4.4</v>
      </c>
      <c r="Q36" s="0" t="n">
        <v>2</v>
      </c>
      <c r="R36" s="9" t="n">
        <f aca="false">P36/Q36</f>
        <v>2.2</v>
      </c>
      <c r="S36" s="0" t="n">
        <v>10.4</v>
      </c>
      <c r="T36" s="0" t="n">
        <v>222</v>
      </c>
    </row>
    <row r="37" customFormat="false" ht="14.25" hidden="false" customHeight="false" outlineLevel="0" collapsed="false">
      <c r="A37" s="8" t="s">
        <v>308</v>
      </c>
      <c r="B37" s="8" t="s">
        <v>42</v>
      </c>
      <c r="C37" s="0" t="n">
        <v>65</v>
      </c>
      <c r="D37" s="8" t="s">
        <v>309</v>
      </c>
      <c r="E37" s="8" t="s">
        <v>27</v>
      </c>
      <c r="F37" s="8" t="s">
        <v>27</v>
      </c>
      <c r="G37" s="0" t="s">
        <v>28</v>
      </c>
      <c r="H37" s="0" t="s">
        <v>28</v>
      </c>
      <c r="I37" s="0" t="s">
        <v>29</v>
      </c>
      <c r="J37" s="0" t="s">
        <v>30</v>
      </c>
      <c r="K37" s="8" t="s">
        <v>31</v>
      </c>
      <c r="L37" s="0" t="n">
        <v>1</v>
      </c>
      <c r="M37" s="1" t="n">
        <v>16.1</v>
      </c>
      <c r="N37" s="0" t="n">
        <v>1.16</v>
      </c>
      <c r="O37" s="0" t="n">
        <v>3.17</v>
      </c>
      <c r="P37" s="0" t="n">
        <v>3.15</v>
      </c>
      <c r="Q37" s="0" t="n">
        <v>1.4</v>
      </c>
      <c r="R37" s="9" t="n">
        <f aca="false">P37/Q37</f>
        <v>2.25</v>
      </c>
      <c r="S37" s="0" t="n">
        <v>11.2</v>
      </c>
      <c r="T37" s="0" t="n">
        <v>130</v>
      </c>
    </row>
    <row r="38" customFormat="false" ht="14.25" hidden="false" customHeight="false" outlineLevel="0" collapsed="false">
      <c r="A38" s="8" t="s">
        <v>167</v>
      </c>
      <c r="B38" s="8" t="s">
        <v>24</v>
      </c>
      <c r="C38" s="0" t="n">
        <v>57</v>
      </c>
      <c r="D38" s="8" t="s">
        <v>25</v>
      </c>
      <c r="E38" s="8" t="s">
        <v>26</v>
      </c>
      <c r="F38" s="8" t="s">
        <v>26</v>
      </c>
      <c r="G38" s="0" t="s">
        <v>34</v>
      </c>
      <c r="H38" s="0" t="s">
        <v>28</v>
      </c>
      <c r="I38" s="0" t="s">
        <v>29</v>
      </c>
      <c r="J38" s="0" t="s">
        <v>35</v>
      </c>
      <c r="K38" s="8" t="s">
        <v>36</v>
      </c>
      <c r="L38" s="0" t="n">
        <v>1</v>
      </c>
      <c r="M38" s="1" t="n">
        <v>49.6</v>
      </c>
      <c r="N38" s="0" t="n">
        <v>1.05</v>
      </c>
      <c r="O38" s="0" t="n">
        <v>3.31</v>
      </c>
      <c r="P38" s="0" t="n">
        <v>5.7</v>
      </c>
      <c r="Q38" s="0" t="n">
        <v>2.4</v>
      </c>
      <c r="R38" s="9" t="n">
        <f aca="false">P38/Q38</f>
        <v>2.375</v>
      </c>
      <c r="S38" s="0" t="n">
        <v>10</v>
      </c>
      <c r="T38" s="0" t="n">
        <v>138</v>
      </c>
    </row>
    <row r="39" customFormat="false" ht="14.25" hidden="false" customHeight="false" outlineLevel="0" collapsed="false">
      <c r="A39" s="8" t="s">
        <v>168</v>
      </c>
      <c r="B39" s="8" t="s">
        <v>24</v>
      </c>
      <c r="C39" s="0" t="n">
        <v>61</v>
      </c>
      <c r="D39" s="8" t="s">
        <v>169</v>
      </c>
      <c r="E39" s="8" t="s">
        <v>27</v>
      </c>
      <c r="F39" s="8" t="s">
        <v>26</v>
      </c>
      <c r="G39" s="0" t="s">
        <v>28</v>
      </c>
      <c r="H39" s="0" t="s">
        <v>28</v>
      </c>
      <c r="I39" s="0" t="s">
        <v>29</v>
      </c>
      <c r="J39" s="0" t="s">
        <v>30</v>
      </c>
      <c r="K39" s="8" t="s">
        <v>31</v>
      </c>
      <c r="M39" s="1" t="n">
        <v>49.3</v>
      </c>
      <c r="N39" s="0" t="n">
        <v>1.06</v>
      </c>
      <c r="O39" s="0" t="n">
        <v>4.47</v>
      </c>
      <c r="P39" s="0" t="n">
        <v>4.3</v>
      </c>
      <c r="Q39" s="0" t="n">
        <v>1.8</v>
      </c>
      <c r="R39" s="9" t="n">
        <f aca="false">P39/Q39</f>
        <v>2.38888888888889</v>
      </c>
      <c r="S39" s="0" t="n">
        <v>9.7</v>
      </c>
      <c r="T39" s="0" t="n">
        <v>251</v>
      </c>
    </row>
    <row r="40" customFormat="false" ht="14.25" hidden="false" customHeight="false" outlineLevel="0" collapsed="false">
      <c r="A40" s="8" t="s">
        <v>306</v>
      </c>
      <c r="B40" s="8" t="s">
        <v>24</v>
      </c>
      <c r="C40" s="0" t="n">
        <v>84</v>
      </c>
      <c r="D40" s="8" t="s">
        <v>307</v>
      </c>
      <c r="E40" s="8" t="s">
        <v>26</v>
      </c>
      <c r="F40" s="8" t="s">
        <v>27</v>
      </c>
      <c r="G40" s="0" t="s">
        <v>28</v>
      </c>
      <c r="H40" s="0" t="s">
        <v>34</v>
      </c>
      <c r="I40" s="0" t="s">
        <v>29</v>
      </c>
      <c r="J40" s="0" t="s">
        <v>72</v>
      </c>
      <c r="K40" s="8" t="s">
        <v>36</v>
      </c>
      <c r="L40" s="0" t="n">
        <v>1</v>
      </c>
      <c r="M40" s="1" t="n">
        <v>16.2</v>
      </c>
      <c r="N40" s="0" t="n">
        <v>1.44</v>
      </c>
      <c r="O40" s="0" t="n">
        <v>4.69</v>
      </c>
      <c r="P40" s="0" t="n">
        <v>4.1</v>
      </c>
      <c r="Q40" s="0" t="n">
        <v>1.7</v>
      </c>
      <c r="R40" s="9" t="n">
        <f aca="false">P40/Q40</f>
        <v>2.41176470588235</v>
      </c>
      <c r="S40" s="0" t="n">
        <v>9.9</v>
      </c>
      <c r="T40" s="0" t="n">
        <v>297</v>
      </c>
    </row>
    <row r="41" customFormat="false" ht="14.25" hidden="false" customHeight="false" outlineLevel="0" collapsed="false">
      <c r="A41" s="8" t="s">
        <v>272</v>
      </c>
      <c r="B41" s="8" t="s">
        <v>24</v>
      </c>
      <c r="C41" s="0" t="n">
        <v>62</v>
      </c>
      <c r="D41" s="8" t="s">
        <v>25</v>
      </c>
      <c r="E41" s="8" t="s">
        <v>26</v>
      </c>
      <c r="F41" s="8" t="s">
        <v>26</v>
      </c>
      <c r="G41" s="0" t="s">
        <v>28</v>
      </c>
      <c r="H41" s="0" t="s">
        <v>28</v>
      </c>
      <c r="I41" s="0" t="s">
        <v>29</v>
      </c>
      <c r="J41" s="0" t="s">
        <v>30</v>
      </c>
      <c r="K41" s="8" t="s">
        <v>31</v>
      </c>
      <c r="L41" s="0" t="n">
        <v>1</v>
      </c>
      <c r="M41" s="1" t="n">
        <v>29.1</v>
      </c>
      <c r="N41" s="0" t="n">
        <v>0.97</v>
      </c>
      <c r="O41" s="0" t="n">
        <v>3.81</v>
      </c>
      <c r="P41" s="0" t="n">
        <v>5.6</v>
      </c>
      <c r="Q41" s="0" t="n">
        <v>2.3</v>
      </c>
      <c r="R41" s="9" t="n">
        <f aca="false">P41/Q41</f>
        <v>2.43478260869565</v>
      </c>
      <c r="S41" s="0" t="n">
        <v>10.5</v>
      </c>
      <c r="T41" s="0" t="n">
        <v>278</v>
      </c>
    </row>
    <row r="42" customFormat="false" ht="14.25" hidden="false" customHeight="false" outlineLevel="0" collapsed="false">
      <c r="A42" s="8" t="s">
        <v>217</v>
      </c>
      <c r="B42" s="8" t="s">
        <v>24</v>
      </c>
      <c r="C42" s="0" t="n">
        <v>68</v>
      </c>
      <c r="D42" s="8" t="s">
        <v>218</v>
      </c>
      <c r="E42" s="8" t="s">
        <v>27</v>
      </c>
      <c r="F42" s="8" t="s">
        <v>26</v>
      </c>
      <c r="G42" s="0" t="s">
        <v>28</v>
      </c>
      <c r="H42" s="0" t="s">
        <v>34</v>
      </c>
      <c r="I42" s="0" t="s">
        <v>29</v>
      </c>
      <c r="J42" s="0" t="s">
        <v>72</v>
      </c>
      <c r="K42" s="8" t="s">
        <v>36</v>
      </c>
      <c r="M42" s="1" t="n">
        <v>41.1</v>
      </c>
      <c r="N42" s="0" t="n">
        <v>1.09</v>
      </c>
      <c r="O42" s="0" t="n">
        <v>5.11</v>
      </c>
      <c r="P42" s="0" t="n">
        <v>5.4</v>
      </c>
      <c r="Q42" s="0" t="n">
        <v>2.2</v>
      </c>
      <c r="R42" s="9" t="n">
        <f aca="false">P42/Q42</f>
        <v>2.45454545454545</v>
      </c>
      <c r="S42" s="0" t="n">
        <v>10.6</v>
      </c>
      <c r="T42" s="0" t="n">
        <v>219</v>
      </c>
    </row>
    <row r="43" customFormat="false" ht="14.25" hidden="false" customHeight="false" outlineLevel="0" collapsed="false">
      <c r="A43" s="8" t="s">
        <v>184</v>
      </c>
      <c r="B43" s="8" t="s">
        <v>42</v>
      </c>
      <c r="C43" s="0" t="n">
        <v>76</v>
      </c>
      <c r="D43" s="8" t="s">
        <v>25</v>
      </c>
      <c r="E43" s="8" t="s">
        <v>26</v>
      </c>
      <c r="F43" s="8" t="s">
        <v>27</v>
      </c>
      <c r="G43" s="0" t="s">
        <v>34</v>
      </c>
      <c r="H43" s="0" t="s">
        <v>28</v>
      </c>
      <c r="I43" s="0" t="s">
        <v>29</v>
      </c>
      <c r="J43" s="0" t="s">
        <v>35</v>
      </c>
      <c r="K43" s="8" t="s">
        <v>36</v>
      </c>
      <c r="L43" s="0" t="n">
        <v>2</v>
      </c>
      <c r="M43" s="1" t="n">
        <v>48.5</v>
      </c>
      <c r="N43" s="0" t="n">
        <v>0.57</v>
      </c>
      <c r="O43" s="0" t="n">
        <v>4.19</v>
      </c>
      <c r="P43" s="0" t="n">
        <v>4.2</v>
      </c>
      <c r="Q43" s="0" t="n">
        <v>1.7</v>
      </c>
      <c r="R43" s="9" t="n">
        <f aca="false">P43/Q43</f>
        <v>2.47058823529412</v>
      </c>
      <c r="S43" s="0" t="n">
        <v>10.9</v>
      </c>
      <c r="T43" s="0" t="n">
        <v>200</v>
      </c>
    </row>
    <row r="44" customFormat="false" ht="14.25" hidden="false" customHeight="false" outlineLevel="0" collapsed="false">
      <c r="A44" s="8" t="s">
        <v>310</v>
      </c>
      <c r="B44" s="8" t="s">
        <v>42</v>
      </c>
      <c r="C44" s="0" t="n">
        <v>89</v>
      </c>
      <c r="D44" s="8" t="s">
        <v>25</v>
      </c>
      <c r="E44" s="8" t="s">
        <v>26</v>
      </c>
      <c r="F44" s="8" t="s">
        <v>27</v>
      </c>
      <c r="G44" s="0" t="s">
        <v>28</v>
      </c>
      <c r="H44" s="0" t="s">
        <v>28</v>
      </c>
      <c r="I44" s="0" t="s">
        <v>29</v>
      </c>
      <c r="J44" s="0" t="s">
        <v>30</v>
      </c>
      <c r="K44" s="8" t="s">
        <v>31</v>
      </c>
      <c r="L44" s="0" t="n">
        <v>5</v>
      </c>
      <c r="M44" s="1" t="n">
        <v>15.5</v>
      </c>
      <c r="N44" s="0" t="n">
        <v>0.73</v>
      </c>
      <c r="O44" s="0" t="n">
        <v>2.57</v>
      </c>
      <c r="P44" s="0" t="n">
        <v>2.5</v>
      </c>
      <c r="Q44" s="0" t="n">
        <v>1</v>
      </c>
      <c r="R44" s="9" t="n">
        <f aca="false">P44/Q44</f>
        <v>2.5</v>
      </c>
      <c r="S44" s="0" t="n">
        <v>9.8</v>
      </c>
      <c r="T44" s="0" t="n">
        <v>178</v>
      </c>
    </row>
    <row r="45" customFormat="false" ht="14.25" hidden="false" customHeight="false" outlineLevel="0" collapsed="false">
      <c r="A45" s="8" t="s">
        <v>256</v>
      </c>
      <c r="B45" s="8" t="s">
        <v>42</v>
      </c>
      <c r="C45" s="0" t="n">
        <v>65</v>
      </c>
      <c r="D45" s="8" t="s">
        <v>257</v>
      </c>
      <c r="E45" s="8" t="s">
        <v>27</v>
      </c>
      <c r="F45" s="8" t="s">
        <v>26</v>
      </c>
      <c r="G45" s="0" t="s">
        <v>38</v>
      </c>
      <c r="H45" s="0" t="s">
        <v>28</v>
      </c>
      <c r="I45" s="0" t="s">
        <v>29</v>
      </c>
      <c r="J45" s="0" t="s">
        <v>39</v>
      </c>
      <c r="K45" s="8" t="s">
        <v>40</v>
      </c>
      <c r="L45" s="0" t="n">
        <v>4</v>
      </c>
      <c r="M45" s="1" t="n">
        <v>32.3</v>
      </c>
      <c r="N45" s="0" t="n">
        <v>2.08</v>
      </c>
      <c r="O45" s="0" t="n">
        <v>4.64</v>
      </c>
      <c r="P45" s="0" t="n">
        <v>4.8</v>
      </c>
      <c r="Q45" s="0" t="n">
        <v>1.9</v>
      </c>
      <c r="R45" s="9" t="n">
        <f aca="false">P45/Q45</f>
        <v>2.52631578947368</v>
      </c>
      <c r="S45" s="0" t="n">
        <v>11.9</v>
      </c>
      <c r="T45" s="0" t="n">
        <v>228</v>
      </c>
    </row>
    <row r="46" customFormat="false" ht="14.25" hidden="false" customHeight="false" outlineLevel="0" collapsed="false">
      <c r="A46" s="8" t="s">
        <v>220</v>
      </c>
      <c r="B46" s="8" t="s">
        <v>24</v>
      </c>
      <c r="C46" s="0" t="n">
        <v>68</v>
      </c>
      <c r="D46" s="8" t="s">
        <v>221</v>
      </c>
      <c r="E46" s="8" t="s">
        <v>26</v>
      </c>
      <c r="F46" s="8" t="s">
        <v>27</v>
      </c>
      <c r="G46" s="0" t="s">
        <v>28</v>
      </c>
      <c r="H46" s="0" t="s">
        <v>28</v>
      </c>
      <c r="I46" s="0" t="s">
        <v>29</v>
      </c>
      <c r="J46" s="0" t="s">
        <v>30</v>
      </c>
      <c r="K46" s="8" t="s">
        <v>31</v>
      </c>
      <c r="M46" s="1" t="n">
        <v>40.8</v>
      </c>
      <c r="N46" s="0" t="n">
        <v>1.19</v>
      </c>
      <c r="O46" s="0" t="n">
        <v>3.03</v>
      </c>
      <c r="P46" s="0" t="n">
        <v>4.3</v>
      </c>
      <c r="Q46" s="0" t="n">
        <v>1.7</v>
      </c>
      <c r="R46" s="9" t="n">
        <f aca="false">P46/Q46</f>
        <v>2.52941176470588</v>
      </c>
      <c r="S46" s="0" t="n">
        <v>10.4</v>
      </c>
      <c r="T46" s="0" t="n">
        <v>260</v>
      </c>
    </row>
    <row r="47" customFormat="false" ht="14.25" hidden="false" customHeight="false" outlineLevel="0" collapsed="false">
      <c r="A47" s="8" t="s">
        <v>275</v>
      </c>
      <c r="B47" s="8" t="s">
        <v>42</v>
      </c>
      <c r="C47" s="0" t="n">
        <v>60</v>
      </c>
      <c r="D47" s="8" t="s">
        <v>25</v>
      </c>
      <c r="E47" s="8" t="s">
        <v>26</v>
      </c>
      <c r="F47" s="8" t="s">
        <v>26</v>
      </c>
      <c r="G47" s="0" t="s">
        <v>28</v>
      </c>
      <c r="H47" s="0" t="s">
        <v>28</v>
      </c>
      <c r="I47" s="0" t="s">
        <v>29</v>
      </c>
      <c r="J47" s="0" t="s">
        <v>30</v>
      </c>
      <c r="K47" s="8" t="s">
        <v>31</v>
      </c>
      <c r="L47" s="0" t="n">
        <v>0</v>
      </c>
      <c r="M47" s="1" t="n">
        <v>28.7</v>
      </c>
      <c r="N47" s="0" t="n">
        <v>1.33</v>
      </c>
      <c r="O47" s="0" t="n">
        <v>4.83</v>
      </c>
      <c r="P47" s="0" t="n">
        <v>3.3</v>
      </c>
      <c r="Q47" s="0" t="n">
        <v>1.3</v>
      </c>
      <c r="R47" s="9" t="n">
        <f aca="false">P47/Q47</f>
        <v>2.53846153846154</v>
      </c>
      <c r="S47" s="0" t="n">
        <v>8.7</v>
      </c>
      <c r="T47" s="0" t="n">
        <v>221</v>
      </c>
    </row>
    <row r="48" customFormat="false" ht="14.25" hidden="false" customHeight="false" outlineLevel="0" collapsed="false">
      <c r="A48" s="8" t="s">
        <v>319</v>
      </c>
      <c r="B48" s="8" t="s">
        <v>24</v>
      </c>
      <c r="C48" s="0" t="n">
        <v>69</v>
      </c>
      <c r="D48" s="8" t="s">
        <v>25</v>
      </c>
      <c r="E48" s="8" t="s">
        <v>26</v>
      </c>
      <c r="F48" s="8" t="s">
        <v>26</v>
      </c>
      <c r="G48" s="0" t="s">
        <v>28</v>
      </c>
      <c r="H48" s="0" t="s">
        <v>28</v>
      </c>
      <c r="I48" s="0" t="s">
        <v>29</v>
      </c>
      <c r="J48" s="0" t="s">
        <v>30</v>
      </c>
      <c r="K48" s="8" t="s">
        <v>31</v>
      </c>
      <c r="L48" s="0" t="n">
        <v>1</v>
      </c>
      <c r="M48" s="1" t="n">
        <v>1.27</v>
      </c>
      <c r="N48" s="0" t="n">
        <v>4.83</v>
      </c>
      <c r="O48" s="0" t="n">
        <v>7</v>
      </c>
      <c r="P48" s="0" t="n">
        <v>4.6</v>
      </c>
      <c r="Q48" s="0" t="n">
        <v>1.8</v>
      </c>
      <c r="R48" s="9" t="n">
        <f aca="false">P48/Q48</f>
        <v>2.55555555555556</v>
      </c>
      <c r="S48" s="0" t="n">
        <v>11.2</v>
      </c>
      <c r="T48" s="0" t="n">
        <v>266</v>
      </c>
    </row>
    <row r="49" customFormat="false" ht="14.25" hidden="false" customHeight="false" outlineLevel="0" collapsed="false">
      <c r="A49" s="8" t="s">
        <v>316</v>
      </c>
      <c r="B49" s="8" t="s">
        <v>24</v>
      </c>
      <c r="C49" s="0" t="n">
        <v>70</v>
      </c>
      <c r="D49" s="8" t="s">
        <v>317</v>
      </c>
      <c r="E49" s="8" t="s">
        <v>26</v>
      </c>
      <c r="F49" s="8" t="s">
        <v>26</v>
      </c>
      <c r="G49" s="0" t="s">
        <v>28</v>
      </c>
      <c r="H49" s="0" t="s">
        <v>28</v>
      </c>
      <c r="I49" s="0" t="s">
        <v>29</v>
      </c>
      <c r="J49" s="0" t="s">
        <v>30</v>
      </c>
      <c r="K49" s="8" t="s">
        <v>31</v>
      </c>
      <c r="M49" s="1" t="n">
        <v>5.5</v>
      </c>
      <c r="N49" s="0" t="n">
        <v>0.89</v>
      </c>
      <c r="O49" s="0" t="n">
        <v>4.54</v>
      </c>
      <c r="P49" s="0" t="n">
        <v>3.9</v>
      </c>
      <c r="Q49" s="0" t="n">
        <v>1.5</v>
      </c>
      <c r="R49" s="9" t="n">
        <f aca="false">P49/Q49</f>
        <v>2.6</v>
      </c>
      <c r="S49" s="0" t="n">
        <v>10.7</v>
      </c>
      <c r="T49" s="0" t="n">
        <v>210</v>
      </c>
    </row>
    <row r="50" customFormat="false" ht="14.25" hidden="false" customHeight="false" outlineLevel="0" collapsed="false">
      <c r="A50" s="8" t="s">
        <v>311</v>
      </c>
      <c r="B50" s="8" t="s">
        <v>24</v>
      </c>
      <c r="C50" s="0" t="n">
        <v>61</v>
      </c>
      <c r="D50" s="8" t="s">
        <v>280</v>
      </c>
      <c r="E50" s="8" t="s">
        <v>26</v>
      </c>
      <c r="F50" s="8" t="s">
        <v>26</v>
      </c>
      <c r="G50" s="0" t="s">
        <v>28</v>
      </c>
      <c r="H50" s="0" t="s">
        <v>28</v>
      </c>
      <c r="I50" s="0" t="s">
        <v>29</v>
      </c>
      <c r="J50" s="0" t="s">
        <v>30</v>
      </c>
      <c r="K50" s="8" t="s">
        <v>31</v>
      </c>
      <c r="L50" s="0" t="n">
        <v>1</v>
      </c>
      <c r="M50" s="1" t="n">
        <v>14.4</v>
      </c>
      <c r="N50" s="0" t="n">
        <v>1.01</v>
      </c>
      <c r="O50" s="0" t="n">
        <v>2.65</v>
      </c>
      <c r="P50" s="0" t="n">
        <v>3.9</v>
      </c>
      <c r="Q50" s="0" t="n">
        <v>1.5</v>
      </c>
      <c r="R50" s="9" t="n">
        <f aca="false">P50/Q50</f>
        <v>2.6</v>
      </c>
      <c r="S50" s="0" t="n">
        <v>10.5</v>
      </c>
      <c r="T50" s="0" t="n">
        <v>221</v>
      </c>
    </row>
    <row r="51" customFormat="false" ht="14.25" hidden="false" customHeight="false" outlineLevel="0" collapsed="false">
      <c r="A51" s="8" t="s">
        <v>311</v>
      </c>
      <c r="B51" s="8" t="s">
        <v>24</v>
      </c>
      <c r="C51" s="0" t="n">
        <v>61</v>
      </c>
      <c r="D51" s="8" t="s">
        <v>280</v>
      </c>
      <c r="E51" s="8" t="s">
        <v>26</v>
      </c>
      <c r="F51" s="8" t="s">
        <v>26</v>
      </c>
      <c r="G51" s="0" t="s">
        <v>28</v>
      </c>
      <c r="H51" s="0" t="s">
        <v>28</v>
      </c>
      <c r="I51" s="0" t="s">
        <v>29</v>
      </c>
      <c r="J51" s="0" t="s">
        <v>30</v>
      </c>
      <c r="K51" s="8" t="s">
        <v>31</v>
      </c>
      <c r="M51" s="1" t="n">
        <v>14.4</v>
      </c>
      <c r="N51" s="0" t="n">
        <v>1.01</v>
      </c>
      <c r="O51" s="0" t="n">
        <v>2.65</v>
      </c>
      <c r="P51" s="0" t="n">
        <v>3.9</v>
      </c>
      <c r="Q51" s="0" t="n">
        <v>1.5</v>
      </c>
      <c r="R51" s="9" t="n">
        <f aca="false">P51/Q51</f>
        <v>2.6</v>
      </c>
      <c r="S51" s="0" t="n">
        <v>10.5</v>
      </c>
      <c r="T51" s="0" t="n">
        <v>221</v>
      </c>
    </row>
    <row r="52" customFormat="false" ht="14.25" hidden="false" customHeight="false" outlineLevel="0" collapsed="false">
      <c r="A52" s="8" t="s">
        <v>279</v>
      </c>
      <c r="B52" s="8" t="s">
        <v>42</v>
      </c>
      <c r="C52" s="0" t="n">
        <v>49</v>
      </c>
      <c r="D52" s="8" t="s">
        <v>280</v>
      </c>
      <c r="E52" s="8" t="s">
        <v>26</v>
      </c>
      <c r="F52" s="8" t="s">
        <v>26</v>
      </c>
      <c r="G52" s="0" t="s">
        <v>28</v>
      </c>
      <c r="H52" s="0" t="s">
        <v>28</v>
      </c>
      <c r="I52" s="0" t="s">
        <v>29</v>
      </c>
      <c r="J52" s="0" t="s">
        <v>30</v>
      </c>
      <c r="K52" s="8" t="s">
        <v>31</v>
      </c>
      <c r="L52" s="0" t="n">
        <v>0</v>
      </c>
      <c r="M52" s="1" t="n">
        <v>28.3</v>
      </c>
      <c r="N52" s="0" t="n">
        <v>0.4</v>
      </c>
      <c r="O52" s="0" t="n">
        <v>2.82</v>
      </c>
      <c r="P52" s="0" t="n">
        <v>3.9</v>
      </c>
      <c r="Q52" s="0" t="n">
        <v>1.5</v>
      </c>
      <c r="R52" s="9" t="n">
        <f aca="false">P52/Q52</f>
        <v>2.6</v>
      </c>
      <c r="S52" s="0" t="n">
        <v>10.3</v>
      </c>
      <c r="T52" s="0" t="n">
        <v>260</v>
      </c>
    </row>
    <row r="53" customFormat="false" ht="14.25" hidden="false" customHeight="false" outlineLevel="0" collapsed="false">
      <c r="A53" s="8" t="s">
        <v>282</v>
      </c>
      <c r="B53" s="8" t="s">
        <v>42</v>
      </c>
      <c r="C53" s="0" t="n">
        <v>59</v>
      </c>
      <c r="D53" s="8" t="s">
        <v>283</v>
      </c>
      <c r="E53" s="8" t="s">
        <v>27</v>
      </c>
      <c r="F53" s="8" t="s">
        <v>27</v>
      </c>
      <c r="G53" s="0" t="s">
        <v>28</v>
      </c>
      <c r="H53" s="0" t="s">
        <v>28</v>
      </c>
      <c r="I53" s="0" t="s">
        <v>29</v>
      </c>
      <c r="J53" s="0" t="s">
        <v>30</v>
      </c>
      <c r="K53" s="8" t="s">
        <v>31</v>
      </c>
      <c r="M53" s="1" t="n">
        <v>28</v>
      </c>
      <c r="N53" s="0" t="n">
        <v>1.18</v>
      </c>
      <c r="O53" s="0" t="n">
        <v>5.3</v>
      </c>
      <c r="P53" s="0" t="n">
        <v>7.1</v>
      </c>
      <c r="Q53" s="0" t="n">
        <v>2.7</v>
      </c>
      <c r="R53" s="9" t="n">
        <f aca="false">P53/Q53</f>
        <v>2.62962962962963</v>
      </c>
      <c r="S53" s="0" t="n">
        <v>9.8</v>
      </c>
      <c r="T53" s="0" t="n">
        <v>362</v>
      </c>
    </row>
    <row r="54" customFormat="false" ht="14.25" hidden="false" customHeight="false" outlineLevel="0" collapsed="false">
      <c r="A54" s="8" t="s">
        <v>297</v>
      </c>
      <c r="B54" s="8" t="s">
        <v>24</v>
      </c>
      <c r="C54" s="0" t="n">
        <v>25</v>
      </c>
      <c r="D54" s="8" t="s">
        <v>218</v>
      </c>
      <c r="E54" s="8" t="s">
        <v>26</v>
      </c>
      <c r="F54" s="8" t="s">
        <v>26</v>
      </c>
      <c r="G54" s="10" t="s">
        <v>28</v>
      </c>
      <c r="H54" s="0" t="s">
        <v>28</v>
      </c>
      <c r="I54" s="0" t="s">
        <v>29</v>
      </c>
      <c r="J54" s="0" t="s">
        <v>30</v>
      </c>
      <c r="K54" s="8" t="s">
        <v>31</v>
      </c>
      <c r="M54" s="1" t="n">
        <v>22.5</v>
      </c>
      <c r="N54" s="0" t="n">
        <v>3</v>
      </c>
      <c r="O54" s="0" t="n">
        <v>4.57</v>
      </c>
      <c r="P54" s="0" t="n">
        <v>5.3</v>
      </c>
      <c r="Q54" s="0" t="n">
        <v>2</v>
      </c>
      <c r="R54" s="9" t="n">
        <f aca="false">P54/Q54</f>
        <v>2.65</v>
      </c>
      <c r="S54" s="0" t="n">
        <v>9.2</v>
      </c>
      <c r="T54" s="0" t="n">
        <v>296</v>
      </c>
    </row>
    <row r="55" customFormat="false" ht="14.25" hidden="false" customHeight="false" outlineLevel="0" collapsed="false">
      <c r="A55" s="8" t="s">
        <v>271</v>
      </c>
      <c r="B55" s="8" t="s">
        <v>24</v>
      </c>
      <c r="C55" s="0" t="n">
        <v>68</v>
      </c>
      <c r="D55" s="8" t="s">
        <v>25</v>
      </c>
      <c r="E55" s="8" t="s">
        <v>26</v>
      </c>
      <c r="F55" s="8" t="s">
        <v>27</v>
      </c>
      <c r="G55" s="0" t="s">
        <v>28</v>
      </c>
      <c r="H55" s="0" t="s">
        <v>28</v>
      </c>
      <c r="I55" s="0" t="s">
        <v>29</v>
      </c>
      <c r="J55" s="0" t="s">
        <v>30</v>
      </c>
      <c r="K55" s="8" t="s">
        <v>31</v>
      </c>
      <c r="L55" s="0" t="n">
        <v>4</v>
      </c>
      <c r="M55" s="1" t="n">
        <v>29.8</v>
      </c>
      <c r="N55" s="0" t="n">
        <v>1.66</v>
      </c>
      <c r="O55" s="0" t="n">
        <v>4.05</v>
      </c>
      <c r="P55" s="0" t="n">
        <v>4.3</v>
      </c>
      <c r="Q55" s="0" t="n">
        <v>1.6</v>
      </c>
      <c r="R55" s="9" t="n">
        <f aca="false">P55/Q55</f>
        <v>2.6875</v>
      </c>
      <c r="S55" s="0" t="n">
        <v>10.6</v>
      </c>
      <c r="T55" s="0" t="n">
        <v>240</v>
      </c>
    </row>
    <row r="56" customFormat="false" ht="14.25" hidden="false" customHeight="false" outlineLevel="0" collapsed="false">
      <c r="A56" s="8" t="s">
        <v>228</v>
      </c>
      <c r="B56" s="8" t="s">
        <v>24</v>
      </c>
      <c r="C56" s="0" t="n">
        <v>76</v>
      </c>
      <c r="D56" s="8" t="s">
        <v>51</v>
      </c>
      <c r="E56" s="8" t="s">
        <v>26</v>
      </c>
      <c r="F56" s="8" t="s">
        <v>26</v>
      </c>
      <c r="G56" s="0" t="s">
        <v>28</v>
      </c>
      <c r="H56" s="0" t="s">
        <v>28</v>
      </c>
      <c r="I56" s="0" t="s">
        <v>29</v>
      </c>
      <c r="J56" s="0" t="s">
        <v>30</v>
      </c>
      <c r="K56" s="8" t="s">
        <v>31</v>
      </c>
      <c r="M56" s="1" t="n">
        <v>40.4</v>
      </c>
      <c r="N56" s="0" t="n">
        <v>0.99</v>
      </c>
      <c r="O56" s="0" t="n">
        <v>2.79</v>
      </c>
      <c r="P56" s="0" t="n">
        <v>5.4</v>
      </c>
      <c r="Q56" s="0" t="n">
        <v>2</v>
      </c>
      <c r="R56" s="9" t="n">
        <f aca="false">P56/Q56</f>
        <v>2.7</v>
      </c>
      <c r="S56" s="0" t="n">
        <v>9.8</v>
      </c>
      <c r="T56" s="0" t="n">
        <v>212</v>
      </c>
    </row>
    <row r="57" customFormat="false" ht="14.25" hidden="false" customHeight="false" outlineLevel="0" collapsed="false">
      <c r="A57" s="8" t="s">
        <v>249</v>
      </c>
      <c r="B57" s="8" t="s">
        <v>24</v>
      </c>
      <c r="C57" s="0" t="n">
        <v>65</v>
      </c>
      <c r="D57" s="8" t="s">
        <v>25</v>
      </c>
      <c r="E57" s="8" t="s">
        <v>26</v>
      </c>
      <c r="F57" s="8" t="s">
        <v>27</v>
      </c>
      <c r="G57" s="0" t="s">
        <v>28</v>
      </c>
      <c r="H57" s="0" t="s">
        <v>28</v>
      </c>
      <c r="I57" s="0" t="s">
        <v>29</v>
      </c>
      <c r="J57" s="0" t="s">
        <v>30</v>
      </c>
      <c r="K57" s="8" t="s">
        <v>31</v>
      </c>
      <c r="M57" s="1" t="n">
        <v>36</v>
      </c>
      <c r="N57" s="0" t="n">
        <v>1.4</v>
      </c>
      <c r="O57" s="0" t="n">
        <v>4.3</v>
      </c>
      <c r="P57" s="0" t="n">
        <v>4.6</v>
      </c>
      <c r="Q57" s="0" t="n">
        <v>1.7</v>
      </c>
      <c r="R57" s="9" t="n">
        <f aca="false">P57/Q57</f>
        <v>2.70588235294118</v>
      </c>
      <c r="S57" s="0" t="n">
        <v>10</v>
      </c>
      <c r="T57" s="0" t="n">
        <v>199</v>
      </c>
    </row>
    <row r="58" customFormat="false" ht="14.25" hidden="false" customHeight="false" outlineLevel="0" collapsed="false">
      <c r="A58" s="8" t="s">
        <v>204</v>
      </c>
      <c r="B58" s="8" t="s">
        <v>24</v>
      </c>
      <c r="C58" s="0" t="n">
        <v>71</v>
      </c>
      <c r="D58" s="8" t="s">
        <v>205</v>
      </c>
      <c r="E58" s="8" t="s">
        <v>27</v>
      </c>
      <c r="F58" s="8" t="s">
        <v>27</v>
      </c>
      <c r="G58" s="10" t="s">
        <v>38</v>
      </c>
      <c r="H58" s="0" t="s">
        <v>28</v>
      </c>
      <c r="I58" s="0" t="s">
        <v>29</v>
      </c>
      <c r="J58" s="0" t="s">
        <v>39</v>
      </c>
      <c r="K58" s="8" t="s">
        <v>40</v>
      </c>
      <c r="M58" s="1" t="n">
        <v>43.9</v>
      </c>
      <c r="N58" s="0" t="n">
        <v>1.9</v>
      </c>
      <c r="O58" s="0" t="n">
        <v>5.84</v>
      </c>
      <c r="P58" s="0" t="n">
        <v>6</v>
      </c>
      <c r="Q58" s="0" t="n">
        <v>2.2</v>
      </c>
      <c r="R58" s="9" t="n">
        <f aca="false">P58/Q58</f>
        <v>2.72727272727273</v>
      </c>
      <c r="S58" s="0" t="n">
        <v>11.1</v>
      </c>
      <c r="T58" s="0" t="n">
        <v>214</v>
      </c>
    </row>
    <row r="59" customFormat="false" ht="14.25" hidden="false" customHeight="false" outlineLevel="0" collapsed="false">
      <c r="A59" s="8" t="s">
        <v>233</v>
      </c>
      <c r="B59" s="8" t="s">
        <v>24</v>
      </c>
      <c r="C59" s="0" t="n">
        <v>72</v>
      </c>
      <c r="D59" s="8" t="s">
        <v>234</v>
      </c>
      <c r="E59" s="8" t="s">
        <v>26</v>
      </c>
      <c r="F59" s="8" t="s">
        <v>26</v>
      </c>
      <c r="G59" s="0" t="s">
        <v>38</v>
      </c>
      <c r="H59" s="0" t="s">
        <v>28</v>
      </c>
      <c r="I59" s="0" t="s">
        <v>29</v>
      </c>
      <c r="J59" s="0" t="s">
        <v>39</v>
      </c>
      <c r="K59" s="8" t="s">
        <v>40</v>
      </c>
      <c r="L59" s="0" t="n">
        <v>1</v>
      </c>
      <c r="M59" s="1" t="n">
        <v>39.9</v>
      </c>
      <c r="N59" s="0" t="n">
        <v>0.8</v>
      </c>
      <c r="O59" s="0" t="n">
        <v>3.28</v>
      </c>
      <c r="P59" s="0" t="n">
        <v>5.2</v>
      </c>
      <c r="Q59" s="0" t="n">
        <v>1.9</v>
      </c>
      <c r="R59" s="9" t="n">
        <f aca="false">P59/Q59</f>
        <v>2.73684210526316</v>
      </c>
      <c r="S59" s="0" t="n">
        <v>11.1</v>
      </c>
      <c r="T59" s="0" t="n">
        <v>170</v>
      </c>
    </row>
    <row r="60" customFormat="false" ht="14.25" hidden="false" customHeight="false" outlineLevel="0" collapsed="false">
      <c r="A60" s="8" t="s">
        <v>288</v>
      </c>
      <c r="B60" s="8" t="s">
        <v>24</v>
      </c>
      <c r="C60" s="0" t="n">
        <v>45</v>
      </c>
      <c r="D60" s="8" t="s">
        <v>25</v>
      </c>
      <c r="E60" s="8" t="s">
        <v>26</v>
      </c>
      <c r="F60" s="8" t="s">
        <v>27</v>
      </c>
      <c r="G60" s="10" t="s">
        <v>28</v>
      </c>
      <c r="H60" s="0" t="s">
        <v>28</v>
      </c>
      <c r="I60" s="0" t="s">
        <v>29</v>
      </c>
      <c r="J60" s="0" t="s">
        <v>30</v>
      </c>
      <c r="K60" s="8" t="s">
        <v>31</v>
      </c>
      <c r="M60" s="1" t="n">
        <v>27.2</v>
      </c>
      <c r="N60" s="0" t="n">
        <v>2.7</v>
      </c>
      <c r="O60" s="0" t="n">
        <v>4.58</v>
      </c>
      <c r="P60" s="0" t="n">
        <v>4.4</v>
      </c>
      <c r="Q60" s="0" t="n">
        <v>1.6</v>
      </c>
      <c r="R60" s="9" t="n">
        <f aca="false">P60/Q60</f>
        <v>2.75</v>
      </c>
      <c r="S60" s="0" t="n">
        <v>10.8</v>
      </c>
      <c r="T60" s="0" t="n">
        <v>350</v>
      </c>
    </row>
    <row r="61" customFormat="false" ht="14.25" hidden="false" customHeight="false" outlineLevel="0" collapsed="false">
      <c r="A61" s="8" t="s">
        <v>259</v>
      </c>
      <c r="B61" s="8" t="s">
        <v>24</v>
      </c>
      <c r="C61" s="0" t="n">
        <v>71</v>
      </c>
      <c r="D61" s="8" t="s">
        <v>260</v>
      </c>
      <c r="E61" s="8" t="s">
        <v>26</v>
      </c>
      <c r="F61" s="8" t="s">
        <v>27</v>
      </c>
      <c r="G61" s="0" t="s">
        <v>34</v>
      </c>
      <c r="H61" s="0" t="s">
        <v>28</v>
      </c>
      <c r="I61" s="0" t="s">
        <v>29</v>
      </c>
      <c r="J61" s="0" t="s">
        <v>35</v>
      </c>
      <c r="K61" s="8" t="s">
        <v>36</v>
      </c>
      <c r="L61" s="0" t="n">
        <v>5</v>
      </c>
      <c r="M61" s="1" t="n">
        <v>31.9</v>
      </c>
      <c r="N61" s="0" t="n">
        <v>3.93</v>
      </c>
      <c r="O61" s="0" t="n">
        <v>5.88</v>
      </c>
      <c r="P61" s="0" t="n">
        <v>4.4</v>
      </c>
      <c r="Q61" s="0" t="n">
        <v>1.6</v>
      </c>
      <c r="R61" s="9" t="n">
        <f aca="false">P61/Q61</f>
        <v>2.75</v>
      </c>
      <c r="S61" s="0" t="n">
        <v>9.7</v>
      </c>
      <c r="T61" s="0" t="n">
        <v>388</v>
      </c>
    </row>
    <row r="62" customFormat="false" ht="14.25" hidden="false" customHeight="false" outlineLevel="0" collapsed="false">
      <c r="A62" s="8" t="s">
        <v>251</v>
      </c>
      <c r="B62" s="8" t="s">
        <v>24</v>
      </c>
      <c r="C62" s="0" t="n">
        <v>75</v>
      </c>
      <c r="D62" s="8" t="s">
        <v>25</v>
      </c>
      <c r="E62" s="8" t="s">
        <v>26</v>
      </c>
      <c r="F62" s="8" t="s">
        <v>27</v>
      </c>
      <c r="G62" s="10" t="s">
        <v>34</v>
      </c>
      <c r="H62" s="0" t="s">
        <v>28</v>
      </c>
      <c r="I62" s="0" t="s">
        <v>29</v>
      </c>
      <c r="J62" s="0" t="s">
        <v>35</v>
      </c>
      <c r="K62" s="8" t="s">
        <v>36</v>
      </c>
      <c r="M62" s="1" t="n">
        <v>32.8</v>
      </c>
      <c r="N62" s="0" t="n">
        <v>1.3</v>
      </c>
      <c r="O62" s="0" t="n">
        <v>4.62</v>
      </c>
      <c r="P62" s="0" t="n">
        <v>3.2</v>
      </c>
      <c r="Q62" s="0" t="n">
        <v>1.1</v>
      </c>
      <c r="R62" s="9" t="n">
        <f aca="false">P62/Q62</f>
        <v>2.90909090909091</v>
      </c>
      <c r="S62" s="0" t="n">
        <v>11.3</v>
      </c>
      <c r="T62" s="0" t="n">
        <v>137</v>
      </c>
    </row>
    <row r="63" customFormat="false" ht="14.25" hidden="false" customHeight="false" outlineLevel="0" collapsed="false">
      <c r="A63" s="8" t="s">
        <v>250</v>
      </c>
      <c r="B63" s="8" t="s">
        <v>24</v>
      </c>
      <c r="C63" s="0" t="n">
        <v>52</v>
      </c>
      <c r="D63" s="8" t="s">
        <v>25</v>
      </c>
      <c r="E63" s="8" t="s">
        <v>26</v>
      </c>
      <c r="F63" s="8" t="s">
        <v>27</v>
      </c>
      <c r="G63" s="0" t="s">
        <v>28</v>
      </c>
      <c r="H63" s="0" t="s">
        <v>28</v>
      </c>
      <c r="I63" s="0" t="s">
        <v>29</v>
      </c>
      <c r="J63" s="0" t="s">
        <v>30</v>
      </c>
      <c r="K63" s="8" t="s">
        <v>31</v>
      </c>
      <c r="M63" s="1" t="n">
        <v>33.7</v>
      </c>
      <c r="N63" s="0" t="n">
        <v>2.32</v>
      </c>
      <c r="O63" s="0" t="n">
        <v>4.37</v>
      </c>
      <c r="P63" s="0" t="n">
        <v>5.4</v>
      </c>
      <c r="Q63" s="0" t="n">
        <v>1.8</v>
      </c>
      <c r="R63" s="9" t="n">
        <f aca="false">P63/Q63</f>
        <v>3</v>
      </c>
      <c r="S63" s="0" t="n">
        <v>12.3</v>
      </c>
      <c r="T63" s="0" t="n">
        <v>209</v>
      </c>
    </row>
    <row r="64" customFormat="false" ht="14.25" hidden="false" customHeight="false" outlineLevel="0" collapsed="false">
      <c r="A64" s="8" t="s">
        <v>244</v>
      </c>
      <c r="B64" s="8" t="s">
        <v>24</v>
      </c>
      <c r="C64" s="0" t="n">
        <v>57</v>
      </c>
      <c r="D64" s="8" t="s">
        <v>25</v>
      </c>
      <c r="E64" s="8" t="s">
        <v>27</v>
      </c>
      <c r="F64" s="8" t="s">
        <v>27</v>
      </c>
      <c r="G64" s="0" t="s">
        <v>28</v>
      </c>
      <c r="H64" s="0" t="s">
        <v>28</v>
      </c>
      <c r="I64" s="0" t="s">
        <v>29</v>
      </c>
      <c r="J64" s="0" t="s">
        <v>30</v>
      </c>
      <c r="K64" s="8" t="s">
        <v>31</v>
      </c>
      <c r="L64" s="0" t="n">
        <v>1</v>
      </c>
      <c r="M64" s="1" t="n">
        <v>37.8</v>
      </c>
      <c r="N64" s="0" t="n">
        <v>0.76</v>
      </c>
      <c r="O64" s="0" t="n">
        <v>3.18</v>
      </c>
      <c r="P64" s="0" t="n">
        <v>5.4</v>
      </c>
      <c r="Q64" s="0" t="n">
        <v>1.8</v>
      </c>
      <c r="R64" s="9" t="n">
        <f aca="false">P64/Q64</f>
        <v>3</v>
      </c>
      <c r="S64" s="0" t="n">
        <v>10.1</v>
      </c>
      <c r="T64" s="0" t="n">
        <v>260</v>
      </c>
    </row>
    <row r="65" customFormat="false" ht="14.25" hidden="false" customHeight="false" outlineLevel="0" collapsed="false">
      <c r="A65" s="8" t="s">
        <v>201</v>
      </c>
      <c r="B65" s="8" t="s">
        <v>24</v>
      </c>
      <c r="C65" s="0" t="n">
        <v>60</v>
      </c>
      <c r="D65" s="8" t="s">
        <v>202</v>
      </c>
      <c r="E65" s="8" t="s">
        <v>27</v>
      </c>
      <c r="F65" s="8" t="s">
        <v>27</v>
      </c>
      <c r="G65" s="10" t="s">
        <v>34</v>
      </c>
      <c r="H65" s="0" t="s">
        <v>28</v>
      </c>
      <c r="I65" s="0" t="s">
        <v>29</v>
      </c>
      <c r="J65" s="0" t="s">
        <v>35</v>
      </c>
      <c r="K65" s="8" t="s">
        <v>36</v>
      </c>
      <c r="M65" s="1" t="n">
        <v>44.7</v>
      </c>
      <c r="N65" s="0" t="n">
        <v>1.46</v>
      </c>
      <c r="O65" s="0" t="n">
        <v>6.02</v>
      </c>
      <c r="P65" s="0" t="n">
        <v>6</v>
      </c>
      <c r="Q65" s="0" t="n">
        <v>2</v>
      </c>
      <c r="R65" s="9" t="n">
        <f aca="false">P65/Q65</f>
        <v>3</v>
      </c>
      <c r="S65" s="0" t="n">
        <v>11.7</v>
      </c>
      <c r="T65" s="0" t="n">
        <v>205</v>
      </c>
    </row>
    <row r="66" customFormat="false" ht="14.25" hidden="false" customHeight="false" outlineLevel="0" collapsed="false">
      <c r="A66" s="8" t="s">
        <v>278</v>
      </c>
      <c r="B66" s="8" t="s">
        <v>42</v>
      </c>
      <c r="C66" s="0" t="n">
        <v>66</v>
      </c>
      <c r="D66" s="8" t="s">
        <v>25</v>
      </c>
      <c r="E66" s="8" t="s">
        <v>26</v>
      </c>
      <c r="F66" s="8" t="s">
        <v>27</v>
      </c>
      <c r="G66" s="0" t="s">
        <v>28</v>
      </c>
      <c r="H66" s="0" t="s">
        <v>28</v>
      </c>
      <c r="I66" s="0" t="s">
        <v>29</v>
      </c>
      <c r="J66" s="0" t="s">
        <v>30</v>
      </c>
      <c r="K66" s="8" t="s">
        <v>31</v>
      </c>
      <c r="L66" s="0" t="n">
        <v>3</v>
      </c>
      <c r="M66" s="1" t="n">
        <v>28.5</v>
      </c>
      <c r="N66" s="0" t="n">
        <v>2.21</v>
      </c>
      <c r="O66" s="0" t="n">
        <v>6.86</v>
      </c>
      <c r="P66" s="0" t="n">
        <v>5.9</v>
      </c>
      <c r="Q66" s="0" t="n">
        <v>1.9</v>
      </c>
      <c r="R66" s="9" t="n">
        <f aca="false">P66/Q66</f>
        <v>3.10526315789474</v>
      </c>
      <c r="S66" s="0" t="n">
        <v>10.6</v>
      </c>
      <c r="T66" s="0" t="n">
        <v>280</v>
      </c>
    </row>
    <row r="67" customFormat="false" ht="14.25" hidden="false" customHeight="false" outlineLevel="0" collapsed="false">
      <c r="A67" s="8" t="s">
        <v>212</v>
      </c>
      <c r="B67" s="8" t="s">
        <v>24</v>
      </c>
      <c r="C67" s="0" t="n">
        <v>64</v>
      </c>
      <c r="D67" s="8" t="s">
        <v>57</v>
      </c>
      <c r="E67" s="8" t="s">
        <v>27</v>
      </c>
      <c r="F67" s="8" t="s">
        <v>26</v>
      </c>
      <c r="G67" s="0" t="s">
        <v>28</v>
      </c>
      <c r="H67" s="0" t="s">
        <v>28</v>
      </c>
      <c r="I67" s="0" t="s">
        <v>29</v>
      </c>
      <c r="J67" s="0" t="s">
        <v>30</v>
      </c>
      <c r="K67" s="8" t="s">
        <v>31</v>
      </c>
      <c r="L67" s="0" t="n">
        <v>1</v>
      </c>
      <c r="M67" s="1" t="n">
        <v>43.1</v>
      </c>
      <c r="N67" s="0" t="n">
        <v>1.31</v>
      </c>
      <c r="O67" s="0" t="n">
        <v>3.18</v>
      </c>
      <c r="P67" s="0" t="n">
        <v>5.6</v>
      </c>
      <c r="Q67" s="0" t="n">
        <v>1.8</v>
      </c>
      <c r="R67" s="9" t="n">
        <f aca="false">P67/Q67</f>
        <v>3.11111111111111</v>
      </c>
      <c r="S67" s="0" t="n">
        <v>10.4</v>
      </c>
      <c r="T67" s="0" t="n">
        <v>153</v>
      </c>
    </row>
    <row r="68" customFormat="false" ht="14.25" hidden="false" customHeight="false" outlineLevel="0" collapsed="false">
      <c r="A68" s="8" t="s">
        <v>258</v>
      </c>
      <c r="B68" s="8" t="s">
        <v>42</v>
      </c>
      <c r="C68" s="0" t="n">
        <v>57</v>
      </c>
      <c r="D68" s="8" t="s">
        <v>76</v>
      </c>
      <c r="E68" s="8" t="s">
        <v>26</v>
      </c>
      <c r="F68" s="8" t="s">
        <v>27</v>
      </c>
      <c r="G68" s="0" t="s">
        <v>28</v>
      </c>
      <c r="H68" s="0" t="s">
        <v>28</v>
      </c>
      <c r="I68" s="0" t="s">
        <v>29</v>
      </c>
      <c r="J68" s="0" t="s">
        <v>30</v>
      </c>
      <c r="K68" s="8" t="s">
        <v>31</v>
      </c>
      <c r="M68" s="1" t="n">
        <v>32.2</v>
      </c>
      <c r="N68" s="0" t="n">
        <v>0.7</v>
      </c>
      <c r="O68" s="0" t="n">
        <v>3.46</v>
      </c>
      <c r="P68" s="0" t="n">
        <v>4.4</v>
      </c>
      <c r="Q68" s="0" t="n">
        <v>1.4</v>
      </c>
      <c r="R68" s="9" t="n">
        <f aca="false">P68/Q68</f>
        <v>3.14285714285714</v>
      </c>
      <c r="S68" s="0" t="n">
        <v>11.8</v>
      </c>
      <c r="T68" s="0" t="n">
        <v>202</v>
      </c>
    </row>
    <row r="69" customFormat="false" ht="14.25" hidden="false" customHeight="false" outlineLevel="0" collapsed="false">
      <c r="A69" s="8" t="s">
        <v>191</v>
      </c>
      <c r="B69" s="8" t="s">
        <v>24</v>
      </c>
      <c r="C69" s="0" t="n">
        <v>67</v>
      </c>
      <c r="D69" s="8" t="s">
        <v>99</v>
      </c>
      <c r="E69" s="8" t="s">
        <v>26</v>
      </c>
      <c r="F69" s="8" t="s">
        <v>27</v>
      </c>
      <c r="G69" s="0" t="s">
        <v>28</v>
      </c>
      <c r="H69" s="0" t="s">
        <v>28</v>
      </c>
      <c r="I69" s="0" t="s">
        <v>29</v>
      </c>
      <c r="J69" s="0" t="s">
        <v>30</v>
      </c>
      <c r="K69" s="8" t="s">
        <v>31</v>
      </c>
      <c r="L69" s="0" t="n">
        <v>0</v>
      </c>
      <c r="M69" s="1" t="n">
        <v>47.6</v>
      </c>
      <c r="N69" s="0" t="n">
        <v>1.65</v>
      </c>
      <c r="O69" s="0" t="n">
        <v>2.67</v>
      </c>
      <c r="P69" s="0" t="n">
        <v>6</v>
      </c>
      <c r="Q69" s="0" t="n">
        <v>1.9</v>
      </c>
      <c r="R69" s="9" t="n">
        <f aca="false">P69/Q69</f>
        <v>3.15789473684211</v>
      </c>
      <c r="S69" s="0" t="n">
        <v>11.2</v>
      </c>
      <c r="T69" s="0" t="n">
        <v>193</v>
      </c>
    </row>
    <row r="70" customFormat="false" ht="14.25" hidden="false" customHeight="false" outlineLevel="0" collapsed="false">
      <c r="A70" s="8" t="s">
        <v>289</v>
      </c>
      <c r="B70" s="8" t="s">
        <v>42</v>
      </c>
      <c r="C70" s="0" t="n">
        <v>78</v>
      </c>
      <c r="D70" s="8" t="s">
        <v>290</v>
      </c>
      <c r="E70" s="8" t="s">
        <v>26</v>
      </c>
      <c r="F70" s="8" t="s">
        <v>27</v>
      </c>
      <c r="G70" s="0" t="s">
        <v>28</v>
      </c>
      <c r="H70" s="0" t="s">
        <v>28</v>
      </c>
      <c r="I70" s="0" t="s">
        <v>29</v>
      </c>
      <c r="J70" s="0" t="s">
        <v>30</v>
      </c>
      <c r="K70" s="8" t="s">
        <v>31</v>
      </c>
      <c r="L70" s="0" t="n">
        <v>1</v>
      </c>
      <c r="M70" s="1" t="n">
        <v>26.9</v>
      </c>
      <c r="N70" s="0" t="n">
        <v>1.4</v>
      </c>
      <c r="O70" s="0" t="n">
        <v>4.49</v>
      </c>
      <c r="P70" s="0" t="n">
        <v>3.8</v>
      </c>
      <c r="Q70" s="0" t="n">
        <v>1.2</v>
      </c>
      <c r="R70" s="9" t="n">
        <f aca="false">P70/Q70</f>
        <v>3.16666666666667</v>
      </c>
      <c r="S70" s="0" t="n">
        <v>9.7</v>
      </c>
      <c r="T70" s="0" t="n">
        <v>209</v>
      </c>
    </row>
    <row r="71" customFormat="false" ht="14.25" hidden="false" customHeight="false" outlineLevel="0" collapsed="false">
      <c r="A71" s="8" t="s">
        <v>206</v>
      </c>
      <c r="B71" s="8" t="s">
        <v>24</v>
      </c>
      <c r="C71" s="0" t="n">
        <v>80</v>
      </c>
      <c r="D71" s="8" t="s">
        <v>207</v>
      </c>
      <c r="E71" s="8" t="s">
        <v>26</v>
      </c>
      <c r="F71" s="8" t="s">
        <v>27</v>
      </c>
      <c r="G71" s="0" t="s">
        <v>34</v>
      </c>
      <c r="H71" s="0" t="s">
        <v>28</v>
      </c>
      <c r="I71" s="0" t="s">
        <v>29</v>
      </c>
      <c r="J71" s="0" t="s">
        <v>35</v>
      </c>
      <c r="K71" s="8" t="s">
        <v>36</v>
      </c>
      <c r="L71" s="0" t="n">
        <v>1</v>
      </c>
      <c r="M71" s="1" t="n">
        <v>43.5</v>
      </c>
      <c r="N71" s="0" t="n">
        <v>0.99</v>
      </c>
      <c r="O71" s="0" t="n">
        <v>4.33</v>
      </c>
      <c r="P71" s="0" t="n">
        <v>4.5</v>
      </c>
      <c r="Q71" s="0" t="n">
        <v>1.4</v>
      </c>
      <c r="R71" s="9" t="n">
        <f aca="false">P71/Q71</f>
        <v>3.21428571428571</v>
      </c>
      <c r="S71" s="0" t="n">
        <v>9.8</v>
      </c>
      <c r="T71" s="0" t="n">
        <v>196</v>
      </c>
    </row>
    <row r="72" customFormat="false" ht="14.25" hidden="false" customHeight="false" outlineLevel="0" collapsed="false">
      <c r="A72" s="8" t="s">
        <v>293</v>
      </c>
      <c r="B72" s="8" t="s">
        <v>42</v>
      </c>
      <c r="C72" s="0" t="n">
        <v>69</v>
      </c>
      <c r="D72" s="8" t="s">
        <v>25</v>
      </c>
      <c r="E72" s="8" t="s">
        <v>27</v>
      </c>
      <c r="F72" s="8" t="s">
        <v>27</v>
      </c>
      <c r="G72" s="0" t="s">
        <v>28</v>
      </c>
      <c r="H72" s="0" t="s">
        <v>28</v>
      </c>
      <c r="I72" s="0" t="s">
        <v>29</v>
      </c>
      <c r="J72" s="0" t="s">
        <v>30</v>
      </c>
      <c r="K72" s="8" t="s">
        <v>31</v>
      </c>
      <c r="L72" s="0" t="n">
        <v>1</v>
      </c>
      <c r="M72" s="1" t="n">
        <v>25.6</v>
      </c>
      <c r="N72" s="0" t="n">
        <v>0.94</v>
      </c>
      <c r="O72" s="0" t="n">
        <v>3.4</v>
      </c>
      <c r="P72" s="0" t="n">
        <v>4.2</v>
      </c>
      <c r="Q72" s="0" t="n">
        <v>1.3</v>
      </c>
      <c r="R72" s="9" t="n">
        <f aca="false">P72/Q72</f>
        <v>3.23076923076923</v>
      </c>
      <c r="S72" s="0" t="n">
        <v>10</v>
      </c>
      <c r="T72" s="0" t="n">
        <v>248</v>
      </c>
    </row>
    <row r="73" customFormat="false" ht="14.25" hidden="false" customHeight="false" outlineLevel="0" collapsed="false">
      <c r="A73" s="8" t="s">
        <v>253</v>
      </c>
      <c r="B73" s="8" t="s">
        <v>24</v>
      </c>
      <c r="C73" s="0" t="n">
        <v>38</v>
      </c>
      <c r="D73" s="8" t="s">
        <v>254</v>
      </c>
      <c r="E73" s="8" t="s">
        <v>27</v>
      </c>
      <c r="F73" s="8" t="s">
        <v>27</v>
      </c>
      <c r="G73" s="10" t="s">
        <v>34</v>
      </c>
      <c r="H73" s="0" t="s">
        <v>28</v>
      </c>
      <c r="I73" s="0" t="s">
        <v>29</v>
      </c>
      <c r="J73" s="0" t="s">
        <v>35</v>
      </c>
      <c r="K73" s="8" t="s">
        <v>36</v>
      </c>
      <c r="M73" s="1" t="n">
        <v>32.6</v>
      </c>
      <c r="N73" s="0" t="n">
        <v>2.35</v>
      </c>
      <c r="O73" s="0" t="n">
        <v>3.23</v>
      </c>
      <c r="P73" s="0" t="n">
        <v>5.5</v>
      </c>
      <c r="Q73" s="0" t="n">
        <v>1.7</v>
      </c>
      <c r="R73" s="9" t="n">
        <f aca="false">P73/Q73</f>
        <v>3.23529411764706</v>
      </c>
      <c r="S73" s="0" t="n">
        <v>11.4</v>
      </c>
      <c r="T73" s="0" t="n">
        <v>271</v>
      </c>
    </row>
    <row r="74" customFormat="false" ht="14.25" hidden="false" customHeight="false" outlineLevel="0" collapsed="false">
      <c r="A74" s="8" t="s">
        <v>185</v>
      </c>
      <c r="B74" s="8" t="s">
        <v>24</v>
      </c>
      <c r="C74" s="0" t="n">
        <v>39</v>
      </c>
      <c r="D74" s="8" t="s">
        <v>186</v>
      </c>
      <c r="E74" s="8" t="s">
        <v>26</v>
      </c>
      <c r="F74" s="8" t="s">
        <v>27</v>
      </c>
      <c r="G74" s="0" t="s">
        <v>34</v>
      </c>
      <c r="H74" s="0" t="s">
        <v>28</v>
      </c>
      <c r="I74" s="0" t="s">
        <v>29</v>
      </c>
      <c r="J74" s="0" t="s">
        <v>35</v>
      </c>
      <c r="K74" s="8" t="s">
        <v>36</v>
      </c>
      <c r="L74" s="0" t="n">
        <v>0</v>
      </c>
      <c r="M74" s="1" t="n">
        <v>48.5</v>
      </c>
      <c r="N74" s="0" t="n">
        <v>3.76</v>
      </c>
      <c r="O74" s="0" t="n">
        <v>4.93</v>
      </c>
      <c r="P74" s="0" t="n">
        <v>5.2</v>
      </c>
      <c r="Q74" s="0" t="n">
        <v>1.6</v>
      </c>
      <c r="R74" s="9" t="n">
        <f aca="false">P74/Q74</f>
        <v>3.25</v>
      </c>
      <c r="S74" s="0" t="n">
        <v>11.6</v>
      </c>
      <c r="T74" s="0" t="n">
        <v>156</v>
      </c>
    </row>
    <row r="75" customFormat="false" ht="14.25" hidden="false" customHeight="false" outlineLevel="0" collapsed="false">
      <c r="A75" s="8" t="s">
        <v>170</v>
      </c>
      <c r="B75" s="8" t="s">
        <v>24</v>
      </c>
      <c r="C75" s="0" t="n">
        <v>71</v>
      </c>
      <c r="D75" s="8" t="s">
        <v>25</v>
      </c>
      <c r="E75" s="8" t="s">
        <v>27</v>
      </c>
      <c r="F75" s="8" t="s">
        <v>27</v>
      </c>
      <c r="G75" s="10" t="s">
        <v>34</v>
      </c>
      <c r="H75" s="0" t="s">
        <v>28</v>
      </c>
      <c r="I75" s="0" t="s">
        <v>29</v>
      </c>
      <c r="J75" s="0" t="s">
        <v>35</v>
      </c>
      <c r="K75" s="8" t="s">
        <v>36</v>
      </c>
      <c r="M75" s="1" t="n">
        <v>48.9</v>
      </c>
      <c r="N75" s="0" t="n">
        <v>1.13</v>
      </c>
      <c r="O75" s="0" t="n">
        <v>2.23</v>
      </c>
      <c r="P75" s="0" t="n">
        <v>4.3</v>
      </c>
      <c r="Q75" s="0" t="n">
        <v>1.3</v>
      </c>
      <c r="R75" s="9" t="n">
        <f aca="false">P75/Q75</f>
        <v>3.30769230769231</v>
      </c>
      <c r="S75" s="0" t="n">
        <v>11.2</v>
      </c>
      <c r="T75" s="0" t="n">
        <v>310</v>
      </c>
    </row>
    <row r="76" customFormat="false" ht="14.25" hidden="false" customHeight="false" outlineLevel="0" collapsed="false">
      <c r="A76" s="8" t="s">
        <v>194</v>
      </c>
      <c r="B76" s="8" t="s">
        <v>24</v>
      </c>
      <c r="C76" s="0" t="n">
        <v>64</v>
      </c>
      <c r="D76" s="8" t="s">
        <v>51</v>
      </c>
      <c r="E76" s="8" t="s">
        <v>26</v>
      </c>
      <c r="F76" s="8" t="s">
        <v>27</v>
      </c>
      <c r="G76" s="10" t="s">
        <v>28</v>
      </c>
      <c r="H76" s="0" t="s">
        <v>28</v>
      </c>
      <c r="I76" s="0" t="s">
        <v>29</v>
      </c>
      <c r="J76" s="0" t="s">
        <v>30</v>
      </c>
      <c r="K76" s="8" t="s">
        <v>31</v>
      </c>
      <c r="M76" s="1" t="n">
        <v>47.3</v>
      </c>
      <c r="N76" s="0" t="n">
        <v>1.51</v>
      </c>
      <c r="O76" s="0" t="n">
        <v>4.02</v>
      </c>
      <c r="P76" s="0" t="n">
        <v>4</v>
      </c>
      <c r="Q76" s="0" t="n">
        <v>1.2</v>
      </c>
      <c r="R76" s="9" t="n">
        <f aca="false">P76/Q76</f>
        <v>3.33333333333333</v>
      </c>
      <c r="S76" s="0" t="n">
        <v>10</v>
      </c>
      <c r="T76" s="0" t="n">
        <v>267</v>
      </c>
    </row>
    <row r="77" customFormat="false" ht="14.25" hidden="false" customHeight="false" outlineLevel="0" collapsed="false">
      <c r="A77" s="8" t="s">
        <v>287</v>
      </c>
      <c r="B77" s="8" t="s">
        <v>24</v>
      </c>
      <c r="C77" s="0" t="n">
        <v>52</v>
      </c>
      <c r="D77" s="8" t="s">
        <v>25</v>
      </c>
      <c r="E77" s="8" t="s">
        <v>26</v>
      </c>
      <c r="F77" s="8" t="s">
        <v>27</v>
      </c>
      <c r="G77" s="0" t="s">
        <v>34</v>
      </c>
      <c r="H77" s="0" t="s">
        <v>28</v>
      </c>
      <c r="I77" s="0" t="s">
        <v>29</v>
      </c>
      <c r="J77" s="0" t="s">
        <v>35</v>
      </c>
      <c r="K77" s="8" t="s">
        <v>36</v>
      </c>
      <c r="L77" s="0" t="n">
        <v>4</v>
      </c>
      <c r="M77" s="1" t="n">
        <v>27.4</v>
      </c>
      <c r="N77" s="0" t="n">
        <v>2.01</v>
      </c>
      <c r="O77" s="0" t="n">
        <v>3.43</v>
      </c>
      <c r="P77" s="0" t="n">
        <v>6.7</v>
      </c>
      <c r="Q77" s="0" t="n">
        <v>2</v>
      </c>
      <c r="R77" s="9" t="n">
        <f aca="false">P77/Q77</f>
        <v>3.35</v>
      </c>
      <c r="S77" s="0" t="n">
        <v>9</v>
      </c>
      <c r="T77" s="0" t="n">
        <v>268</v>
      </c>
    </row>
    <row r="78" customFormat="false" ht="14.25" hidden="false" customHeight="false" outlineLevel="0" collapsed="false">
      <c r="A78" s="8" t="s">
        <v>299</v>
      </c>
      <c r="B78" s="8" t="s">
        <v>24</v>
      </c>
      <c r="C78" s="0" t="n">
        <v>38</v>
      </c>
      <c r="D78" s="8" t="s">
        <v>25</v>
      </c>
      <c r="E78" s="8" t="s">
        <v>26</v>
      </c>
      <c r="F78" s="8" t="s">
        <v>27</v>
      </c>
      <c r="G78" s="10" t="s">
        <v>28</v>
      </c>
      <c r="H78" s="0" t="s">
        <v>28</v>
      </c>
      <c r="I78" s="0" t="s">
        <v>29</v>
      </c>
      <c r="J78" s="0" t="s">
        <v>30</v>
      </c>
      <c r="K78" s="8" t="s">
        <v>31</v>
      </c>
      <c r="M78" s="1" t="n">
        <v>20.8</v>
      </c>
      <c r="N78" s="0" t="n">
        <v>1.32</v>
      </c>
      <c r="O78" s="0" t="n">
        <v>3.99</v>
      </c>
      <c r="P78" s="0" t="n">
        <v>3.7</v>
      </c>
      <c r="Q78" s="0" t="n">
        <v>1.1</v>
      </c>
      <c r="R78" s="9" t="n">
        <f aca="false">P78/Q78</f>
        <v>3.36363636363636</v>
      </c>
      <c r="S78" s="0" t="n">
        <v>11.1</v>
      </c>
      <c r="T78" s="0" t="n">
        <v>228</v>
      </c>
    </row>
    <row r="79" customFormat="false" ht="14.25" hidden="false" customHeight="false" outlineLevel="0" collapsed="false">
      <c r="A79" s="8" t="s">
        <v>318</v>
      </c>
      <c r="B79" s="8" t="s">
        <v>24</v>
      </c>
      <c r="C79" s="0" t="n">
        <v>65</v>
      </c>
      <c r="D79" s="8" t="s">
        <v>51</v>
      </c>
      <c r="E79" s="8" t="s">
        <v>27</v>
      </c>
      <c r="F79" s="8" t="s">
        <v>27</v>
      </c>
      <c r="G79" s="0" t="s">
        <v>28</v>
      </c>
      <c r="H79" s="0" t="s">
        <v>28</v>
      </c>
      <c r="I79" s="0" t="s">
        <v>29</v>
      </c>
      <c r="J79" s="0" t="s">
        <v>30</v>
      </c>
      <c r="K79" s="8" t="s">
        <v>31</v>
      </c>
      <c r="L79" s="0" t="n">
        <v>0</v>
      </c>
      <c r="M79" s="1" t="n">
        <v>1.7</v>
      </c>
      <c r="N79" s="0" t="n">
        <v>0.42</v>
      </c>
      <c r="O79" s="0" t="n">
        <v>3.03</v>
      </c>
      <c r="P79" s="0" t="n">
        <v>5.6</v>
      </c>
      <c r="Q79" s="0" t="n">
        <v>1.6</v>
      </c>
      <c r="R79" s="9" t="n">
        <f aca="false">P79/Q79</f>
        <v>3.5</v>
      </c>
      <c r="S79" s="0" t="n">
        <v>8.8</v>
      </c>
      <c r="T79" s="0" t="n">
        <v>263</v>
      </c>
    </row>
    <row r="80" customFormat="false" ht="14.25" hidden="false" customHeight="false" outlineLevel="0" collapsed="false">
      <c r="A80" s="8" t="s">
        <v>192</v>
      </c>
      <c r="B80" s="8" t="s">
        <v>24</v>
      </c>
      <c r="C80" s="0" t="n">
        <v>50</v>
      </c>
      <c r="D80" s="8" t="s">
        <v>25</v>
      </c>
      <c r="E80" s="8" t="s">
        <v>27</v>
      </c>
      <c r="F80" s="8" t="s">
        <v>27</v>
      </c>
      <c r="G80" s="0" t="s">
        <v>34</v>
      </c>
      <c r="H80" s="0" t="s">
        <v>28</v>
      </c>
      <c r="I80" s="0" t="s">
        <v>29</v>
      </c>
      <c r="J80" s="0" t="s">
        <v>35</v>
      </c>
      <c r="K80" s="8" t="s">
        <v>36</v>
      </c>
      <c r="M80" s="1" t="n">
        <v>47.6</v>
      </c>
      <c r="N80" s="0" t="n">
        <v>1.35</v>
      </c>
      <c r="O80" s="0" t="n">
        <v>2.83</v>
      </c>
      <c r="P80" s="0" t="n">
        <v>5</v>
      </c>
      <c r="Q80" s="0" t="n">
        <v>1.4</v>
      </c>
      <c r="R80" s="9" t="n">
        <f aca="false">P80/Q80</f>
        <v>3.57142857142857</v>
      </c>
      <c r="S80" s="0" t="n">
        <v>11.5</v>
      </c>
      <c r="T80" s="0" t="n">
        <v>142</v>
      </c>
    </row>
    <row r="81" customFormat="false" ht="14.25" hidden="false" customHeight="false" outlineLevel="0" collapsed="false">
      <c r="A81" s="8" t="s">
        <v>188</v>
      </c>
      <c r="B81" s="8" t="s">
        <v>24</v>
      </c>
      <c r="C81" s="0" t="n">
        <v>60</v>
      </c>
      <c r="D81" s="8" t="s">
        <v>25</v>
      </c>
      <c r="E81" s="8" t="s">
        <v>26</v>
      </c>
      <c r="F81" s="8" t="s">
        <v>26</v>
      </c>
      <c r="G81" s="0" t="s">
        <v>28</v>
      </c>
      <c r="H81" s="0" t="s">
        <v>28</v>
      </c>
      <c r="I81" s="0" t="s">
        <v>29</v>
      </c>
      <c r="J81" s="0" t="s">
        <v>30</v>
      </c>
      <c r="K81" s="8" t="s">
        <v>31</v>
      </c>
      <c r="L81" s="0" t="n">
        <v>1</v>
      </c>
      <c r="M81" s="1" t="n">
        <v>48.5</v>
      </c>
      <c r="N81" s="0" t="n">
        <v>1.97</v>
      </c>
      <c r="O81" s="0" t="n">
        <v>5.89</v>
      </c>
      <c r="P81" s="0" t="n">
        <v>1.8</v>
      </c>
      <c r="Q81" s="0" t="n">
        <v>0.5</v>
      </c>
      <c r="R81" s="9" t="n">
        <f aca="false">P81/Q81</f>
        <v>3.6</v>
      </c>
      <c r="S81" s="0" t="n">
        <v>10.4</v>
      </c>
      <c r="T81" s="0" t="n">
        <v>203</v>
      </c>
    </row>
    <row r="82" customFormat="false" ht="14.25" hidden="false" customHeight="false" outlineLevel="0" collapsed="false">
      <c r="A82" s="8" t="s">
        <v>195</v>
      </c>
      <c r="B82" s="8" t="s">
        <v>24</v>
      </c>
      <c r="C82" s="0" t="n">
        <v>73</v>
      </c>
      <c r="D82" s="8" t="s">
        <v>196</v>
      </c>
      <c r="E82" s="8" t="s">
        <v>26</v>
      </c>
      <c r="F82" s="8" t="s">
        <v>27</v>
      </c>
      <c r="G82" s="0" t="s">
        <v>28</v>
      </c>
      <c r="H82" s="0" t="s">
        <v>34</v>
      </c>
      <c r="I82" s="0" t="s">
        <v>29</v>
      </c>
      <c r="J82" s="0" t="s">
        <v>72</v>
      </c>
      <c r="K82" s="8" t="s">
        <v>36</v>
      </c>
      <c r="M82" s="1" t="n">
        <v>47.3</v>
      </c>
      <c r="N82" s="0" t="n">
        <v>1.13</v>
      </c>
      <c r="O82" s="0" t="n">
        <v>2.62</v>
      </c>
      <c r="P82" s="0" t="n">
        <v>4</v>
      </c>
      <c r="Q82" s="0" t="n">
        <v>1.1</v>
      </c>
      <c r="R82" s="9" t="n">
        <f aca="false">P82/Q82</f>
        <v>3.63636363636364</v>
      </c>
      <c r="S82" s="0" t="n">
        <v>10.3</v>
      </c>
      <c r="T82" s="0" t="n">
        <v>244</v>
      </c>
    </row>
    <row r="83" customFormat="false" ht="14.25" hidden="false" customHeight="false" outlineLevel="0" collapsed="false">
      <c r="A83" s="8" t="s">
        <v>292</v>
      </c>
      <c r="B83" s="8" t="s">
        <v>24</v>
      </c>
      <c r="C83" s="0" t="n">
        <v>66</v>
      </c>
      <c r="D83" s="8" t="s">
        <v>25</v>
      </c>
      <c r="E83" s="8" t="s">
        <v>26</v>
      </c>
      <c r="F83" s="8" t="s">
        <v>27</v>
      </c>
      <c r="G83" s="0" t="s">
        <v>28</v>
      </c>
      <c r="H83" s="0" t="s">
        <v>28</v>
      </c>
      <c r="I83" s="0" t="s">
        <v>29</v>
      </c>
      <c r="J83" s="0" t="s">
        <v>30</v>
      </c>
      <c r="K83" s="8" t="s">
        <v>31</v>
      </c>
      <c r="L83" s="0" t="n">
        <v>1</v>
      </c>
      <c r="M83" s="1" t="n">
        <v>26.6</v>
      </c>
      <c r="N83" s="0" t="n">
        <v>1.67</v>
      </c>
      <c r="O83" s="0" t="n">
        <v>4.42</v>
      </c>
      <c r="P83" s="0" t="n">
        <v>6.5</v>
      </c>
      <c r="Q83" s="0" t="n">
        <v>1.7</v>
      </c>
      <c r="R83" s="9" t="n">
        <f aca="false">P83/Q83</f>
        <v>3.82352941176471</v>
      </c>
      <c r="S83" s="0" t="n">
        <v>11.4</v>
      </c>
      <c r="T83" s="0" t="n">
        <v>222</v>
      </c>
    </row>
    <row r="84" customFormat="false" ht="14.25" hidden="false" customHeight="false" outlineLevel="0" collapsed="false">
      <c r="A84" s="8" t="s">
        <v>273</v>
      </c>
      <c r="B84" s="8" t="s">
        <v>42</v>
      </c>
      <c r="C84" s="0" t="n">
        <v>79</v>
      </c>
      <c r="D84" s="8" t="s">
        <v>274</v>
      </c>
      <c r="E84" s="8" t="s">
        <v>27</v>
      </c>
      <c r="F84" s="8" t="s">
        <v>26</v>
      </c>
      <c r="G84" s="10" t="s">
        <v>28</v>
      </c>
      <c r="H84" s="0" t="s">
        <v>28</v>
      </c>
      <c r="I84" s="0" t="s">
        <v>29</v>
      </c>
      <c r="J84" s="0" t="s">
        <v>30</v>
      </c>
      <c r="K84" s="8" t="s">
        <v>31</v>
      </c>
      <c r="M84" s="1" t="n">
        <v>28.7</v>
      </c>
      <c r="N84" s="0" t="n">
        <v>1.03</v>
      </c>
      <c r="O84" s="0" t="n">
        <v>3.38</v>
      </c>
      <c r="P84" s="0" t="n">
        <v>5.8</v>
      </c>
      <c r="Q84" s="0" t="n">
        <v>1.5</v>
      </c>
      <c r="R84" s="9" t="n">
        <f aca="false">P84/Q84</f>
        <v>3.86666666666667</v>
      </c>
      <c r="S84" s="0" t="n">
        <v>9.9</v>
      </c>
      <c r="T84" s="0" t="n">
        <v>195</v>
      </c>
    </row>
    <row r="85" customFormat="false" ht="14.25" hidden="false" customHeight="false" outlineLevel="0" collapsed="false">
      <c r="A85" s="8" t="s">
        <v>241</v>
      </c>
      <c r="B85" s="8" t="s">
        <v>42</v>
      </c>
      <c r="C85" s="0" t="n">
        <v>76</v>
      </c>
      <c r="D85" s="8" t="s">
        <v>25</v>
      </c>
      <c r="E85" s="8" t="s">
        <v>26</v>
      </c>
      <c r="F85" s="8" t="s">
        <v>27</v>
      </c>
      <c r="G85" s="0" t="s">
        <v>28</v>
      </c>
      <c r="H85" s="0" t="s">
        <v>28</v>
      </c>
      <c r="I85" s="0" t="s">
        <v>29</v>
      </c>
      <c r="J85" s="0" t="s">
        <v>30</v>
      </c>
      <c r="K85" s="8" t="s">
        <v>31</v>
      </c>
      <c r="L85" s="0" t="n">
        <v>5</v>
      </c>
      <c r="M85" s="1" t="n">
        <v>38.6</v>
      </c>
      <c r="N85" s="0" t="n">
        <v>0.75</v>
      </c>
      <c r="O85" s="0" t="n">
        <v>7.06</v>
      </c>
      <c r="P85" s="0" t="n">
        <v>3.1</v>
      </c>
      <c r="Q85" s="0" t="n">
        <v>0.8</v>
      </c>
      <c r="R85" s="9" t="n">
        <f aca="false">P85/Q85</f>
        <v>3.875</v>
      </c>
      <c r="S85" s="0" t="n">
        <v>11.1</v>
      </c>
      <c r="T85" s="0" t="n">
        <v>204</v>
      </c>
    </row>
    <row r="86" customFormat="false" ht="14.25" hidden="false" customHeight="false" outlineLevel="0" collapsed="false">
      <c r="A86" s="8" t="s">
        <v>226</v>
      </c>
      <c r="B86" s="8" t="s">
        <v>24</v>
      </c>
      <c r="C86" s="0" t="n">
        <v>45</v>
      </c>
      <c r="D86" s="8" t="s">
        <v>25</v>
      </c>
      <c r="E86" s="8" t="s">
        <v>26</v>
      </c>
      <c r="F86" s="8" t="s">
        <v>26</v>
      </c>
      <c r="G86" s="0" t="s">
        <v>28</v>
      </c>
      <c r="H86" s="0" t="s">
        <v>28</v>
      </c>
      <c r="I86" s="0" t="s">
        <v>29</v>
      </c>
      <c r="J86" s="0" t="s">
        <v>30</v>
      </c>
      <c r="K86" s="8" t="s">
        <v>31</v>
      </c>
      <c r="L86" s="0" t="n">
        <v>1</v>
      </c>
      <c r="M86" s="1" t="n">
        <v>40.5</v>
      </c>
      <c r="N86" s="0" t="n">
        <v>1.38</v>
      </c>
      <c r="O86" s="0" t="n">
        <v>4.62</v>
      </c>
      <c r="P86" s="0" t="n">
        <v>4</v>
      </c>
      <c r="Q86" s="0" t="n">
        <v>1</v>
      </c>
      <c r="R86" s="9" t="n">
        <f aca="false">P86/Q86</f>
        <v>4</v>
      </c>
      <c r="S86" s="0" t="n">
        <v>11.1</v>
      </c>
      <c r="T86" s="0" t="n">
        <v>210</v>
      </c>
    </row>
    <row r="87" customFormat="false" ht="14.25" hidden="false" customHeight="false" outlineLevel="0" collapsed="false">
      <c r="A87" s="8" t="s">
        <v>209</v>
      </c>
      <c r="B87" s="8" t="s">
        <v>24</v>
      </c>
      <c r="C87" s="0" t="n">
        <v>75</v>
      </c>
      <c r="D87" s="8" t="s">
        <v>210</v>
      </c>
      <c r="E87" s="8" t="s">
        <v>27</v>
      </c>
      <c r="F87" s="8" t="s">
        <v>27</v>
      </c>
      <c r="G87" s="0" t="s">
        <v>34</v>
      </c>
      <c r="H87" s="0" t="s">
        <v>28</v>
      </c>
      <c r="I87" s="0" t="s">
        <v>29</v>
      </c>
      <c r="J87" s="0" t="s">
        <v>35</v>
      </c>
      <c r="K87" s="8" t="s">
        <v>36</v>
      </c>
      <c r="L87" s="0" t="n">
        <v>1</v>
      </c>
      <c r="M87" s="1" t="n">
        <v>43.3</v>
      </c>
      <c r="N87" s="0" t="n">
        <v>1.3</v>
      </c>
      <c r="O87" s="0" t="n">
        <v>4.5</v>
      </c>
      <c r="P87" s="0" t="n">
        <v>4</v>
      </c>
      <c r="Q87" s="0" t="n">
        <v>1</v>
      </c>
      <c r="R87" s="9" t="n">
        <f aca="false">P87/Q87</f>
        <v>4</v>
      </c>
      <c r="S87" s="0" t="n">
        <v>11.1</v>
      </c>
      <c r="T87" s="0" t="n">
        <v>203</v>
      </c>
    </row>
    <row r="88" customFormat="false" ht="14.25" hidden="false" customHeight="false" outlineLevel="0" collapsed="false">
      <c r="A88" s="8" t="s">
        <v>266</v>
      </c>
      <c r="B88" s="8" t="s">
        <v>42</v>
      </c>
      <c r="C88" s="0" t="n">
        <v>86</v>
      </c>
      <c r="D88" s="8" t="s">
        <v>267</v>
      </c>
      <c r="E88" s="8" t="s">
        <v>26</v>
      </c>
      <c r="F88" s="8" t="s">
        <v>27</v>
      </c>
      <c r="G88" s="10" t="s">
        <v>28</v>
      </c>
      <c r="H88" s="0" t="s">
        <v>28</v>
      </c>
      <c r="I88" s="0" t="s">
        <v>29</v>
      </c>
      <c r="J88" s="0" t="s">
        <v>30</v>
      </c>
      <c r="K88" s="8" t="s">
        <v>31</v>
      </c>
      <c r="M88" s="1" t="n">
        <v>30.5</v>
      </c>
      <c r="N88" s="0" t="n">
        <v>1.99</v>
      </c>
      <c r="O88" s="0" t="n">
        <v>4.08</v>
      </c>
      <c r="P88" s="0" t="n">
        <v>4.1</v>
      </c>
      <c r="Q88" s="0" t="n">
        <v>1</v>
      </c>
      <c r="R88" s="9" t="n">
        <f aca="false">P88/Q88</f>
        <v>4.1</v>
      </c>
      <c r="S88" s="0" t="n">
        <v>10.7</v>
      </c>
      <c r="T88" s="0" t="n">
        <v>157</v>
      </c>
    </row>
    <row r="89" customFormat="false" ht="14.25" hidden="false" customHeight="false" outlineLevel="0" collapsed="false">
      <c r="A89" s="8" t="s">
        <v>315</v>
      </c>
      <c r="B89" s="8" t="s">
        <v>24</v>
      </c>
      <c r="C89" s="0" t="n">
        <v>36</v>
      </c>
      <c r="D89" s="8" t="s">
        <v>25</v>
      </c>
      <c r="E89" s="8" t="s">
        <v>26</v>
      </c>
      <c r="F89" s="8" t="s">
        <v>26</v>
      </c>
      <c r="G89" s="10" t="s">
        <v>38</v>
      </c>
      <c r="H89" s="0" t="s">
        <v>28</v>
      </c>
      <c r="I89" s="0" t="s">
        <v>29</v>
      </c>
      <c r="J89" s="0" t="s">
        <v>39</v>
      </c>
      <c r="K89" s="8" t="s">
        <v>40</v>
      </c>
      <c r="M89" s="1" t="n">
        <v>6.5</v>
      </c>
      <c r="N89" s="0" t="n">
        <v>1.62</v>
      </c>
      <c r="O89" s="0" t="n">
        <v>3.76</v>
      </c>
      <c r="P89" s="0" t="n">
        <v>8.7</v>
      </c>
      <c r="Q89" s="0" t="n">
        <v>2.1</v>
      </c>
      <c r="R89" s="9" t="n">
        <f aca="false">P89/Q89</f>
        <v>4.14285714285714</v>
      </c>
      <c r="S89" s="0" t="n">
        <v>10</v>
      </c>
      <c r="T89" s="0" t="n">
        <v>228</v>
      </c>
    </row>
    <row r="90" customFormat="false" ht="14.25" hidden="false" customHeight="false" outlineLevel="0" collapsed="false">
      <c r="A90" s="8" t="s">
        <v>268</v>
      </c>
      <c r="B90" s="8" t="s">
        <v>42</v>
      </c>
      <c r="C90" s="0" t="n">
        <v>61</v>
      </c>
      <c r="D90" s="8" t="s">
        <v>25</v>
      </c>
      <c r="E90" s="8" t="s">
        <v>27</v>
      </c>
      <c r="F90" s="8" t="s">
        <v>26</v>
      </c>
      <c r="G90" s="0" t="s">
        <v>28</v>
      </c>
      <c r="H90" s="0" t="s">
        <v>28</v>
      </c>
      <c r="I90" s="0" t="s">
        <v>29</v>
      </c>
      <c r="J90" s="0" t="s">
        <v>30</v>
      </c>
      <c r="K90" s="8" t="s">
        <v>31</v>
      </c>
      <c r="L90" s="0" t="n">
        <v>1</v>
      </c>
      <c r="M90" s="1" t="n">
        <v>30.5</v>
      </c>
      <c r="N90" s="0" t="n">
        <v>4.2</v>
      </c>
      <c r="O90" s="0" t="n">
        <v>3.67</v>
      </c>
      <c r="P90" s="0" t="n">
        <v>6.7</v>
      </c>
      <c r="Q90" s="0" t="n">
        <v>1.6</v>
      </c>
      <c r="R90" s="9" t="n">
        <f aca="false">P90/Q90</f>
        <v>4.1875</v>
      </c>
      <c r="S90" s="0" t="n">
        <v>9.5</v>
      </c>
      <c r="T90" s="0" t="n">
        <v>260</v>
      </c>
    </row>
    <row r="91" customFormat="false" ht="14.25" hidden="false" customHeight="false" outlineLevel="0" collapsed="false">
      <c r="A91" s="8" t="s">
        <v>276</v>
      </c>
      <c r="B91" s="8" t="s">
        <v>42</v>
      </c>
      <c r="C91" s="0" t="n">
        <v>70</v>
      </c>
      <c r="D91" s="8" t="s">
        <v>277</v>
      </c>
      <c r="E91" s="8" t="s">
        <v>26</v>
      </c>
      <c r="F91" s="8" t="s">
        <v>27</v>
      </c>
      <c r="G91" s="0" t="s">
        <v>28</v>
      </c>
      <c r="H91" s="0" t="s">
        <v>28</v>
      </c>
      <c r="I91" s="0" t="s">
        <v>29</v>
      </c>
      <c r="J91" s="0" t="s">
        <v>30</v>
      </c>
      <c r="K91" s="8" t="s">
        <v>31</v>
      </c>
      <c r="L91" s="0" t="n">
        <v>1</v>
      </c>
      <c r="M91" s="1" t="n">
        <v>28.5</v>
      </c>
      <c r="N91" s="0" t="n">
        <v>2.02</v>
      </c>
      <c r="O91" s="0" t="n">
        <v>4.51</v>
      </c>
      <c r="P91" s="0" t="n">
        <v>2.1</v>
      </c>
      <c r="Q91" s="0" t="n">
        <v>0.5</v>
      </c>
      <c r="R91" s="9" t="n">
        <f aca="false">P91/Q91</f>
        <v>4.2</v>
      </c>
      <c r="S91" s="0" t="n">
        <v>11.2</v>
      </c>
      <c r="T91" s="0" t="n">
        <v>244</v>
      </c>
    </row>
    <row r="92" customFormat="false" ht="14.25" hidden="false" customHeight="false" outlineLevel="0" collapsed="false">
      <c r="A92" s="8" t="s">
        <v>285</v>
      </c>
      <c r="B92" s="8" t="s">
        <v>24</v>
      </c>
      <c r="C92" s="0" t="n">
        <v>79</v>
      </c>
      <c r="D92" s="8" t="s">
        <v>283</v>
      </c>
      <c r="E92" s="8" t="s">
        <v>26</v>
      </c>
      <c r="F92" s="8" t="s">
        <v>27</v>
      </c>
      <c r="G92" s="10" t="s">
        <v>28</v>
      </c>
      <c r="H92" s="0" t="s">
        <v>28</v>
      </c>
      <c r="I92" s="0" t="s">
        <v>29</v>
      </c>
      <c r="J92" s="0" t="s">
        <v>30</v>
      </c>
      <c r="K92" s="8" t="s">
        <v>31</v>
      </c>
      <c r="M92" s="1" t="n">
        <v>27.6</v>
      </c>
      <c r="N92" s="0" t="n">
        <v>0.61</v>
      </c>
      <c r="O92" s="0" t="n">
        <v>2.58</v>
      </c>
      <c r="P92" s="0" t="n">
        <v>5.2</v>
      </c>
      <c r="Q92" s="0" t="n">
        <v>1.2</v>
      </c>
      <c r="R92" s="9" t="n">
        <f aca="false">P92/Q92</f>
        <v>4.33333333333333</v>
      </c>
      <c r="S92" s="0" t="n">
        <v>9.6</v>
      </c>
      <c r="T92" s="0" t="n">
        <v>264</v>
      </c>
    </row>
    <row r="93" customFormat="false" ht="14.25" hidden="false" customHeight="false" outlineLevel="0" collapsed="false">
      <c r="A93" s="8" t="s">
        <v>198</v>
      </c>
      <c r="B93" s="8" t="s">
        <v>24</v>
      </c>
      <c r="C93" s="0" t="n">
        <v>69</v>
      </c>
      <c r="D93" s="8" t="s">
        <v>76</v>
      </c>
      <c r="E93" s="8" t="s">
        <v>26</v>
      </c>
      <c r="F93" s="8" t="s">
        <v>26</v>
      </c>
      <c r="G93" s="10" t="s">
        <v>34</v>
      </c>
      <c r="H93" s="0" t="s">
        <v>28</v>
      </c>
      <c r="I93" s="0" t="s">
        <v>29</v>
      </c>
      <c r="J93" s="0" t="s">
        <v>35</v>
      </c>
      <c r="K93" s="8" t="s">
        <v>36</v>
      </c>
      <c r="M93" s="1" t="n">
        <v>45.5</v>
      </c>
      <c r="N93" s="0" t="n">
        <v>1.6</v>
      </c>
      <c r="O93" s="0" t="n">
        <v>3.39</v>
      </c>
      <c r="P93" s="0" t="n">
        <v>6.2</v>
      </c>
      <c r="Q93" s="0" t="n">
        <v>1.4</v>
      </c>
      <c r="R93" s="9" t="n">
        <f aca="false">P93/Q93</f>
        <v>4.42857142857143</v>
      </c>
      <c r="S93" s="0" t="n">
        <v>10.9</v>
      </c>
      <c r="T93" s="0" t="n">
        <v>98</v>
      </c>
    </row>
    <row r="94" customFormat="false" ht="14.25" hidden="false" customHeight="false" outlineLevel="0" collapsed="false">
      <c r="A94" s="8" t="s">
        <v>187</v>
      </c>
      <c r="B94" s="8" t="s">
        <v>24</v>
      </c>
      <c r="C94" s="0" t="n">
        <v>67</v>
      </c>
      <c r="D94" s="8" t="s">
        <v>25</v>
      </c>
      <c r="E94" s="8" t="s">
        <v>26</v>
      </c>
      <c r="F94" s="8" t="s">
        <v>27</v>
      </c>
      <c r="G94" s="0" t="s">
        <v>38</v>
      </c>
      <c r="H94" s="0" t="s">
        <v>28</v>
      </c>
      <c r="I94" s="0" t="s">
        <v>29</v>
      </c>
      <c r="J94" s="0" t="s">
        <v>39</v>
      </c>
      <c r="K94" s="8" t="s">
        <v>40</v>
      </c>
      <c r="M94" s="1" t="n">
        <v>48.5</v>
      </c>
      <c r="N94" s="0" t="n">
        <v>1.26</v>
      </c>
      <c r="O94" s="0" t="n">
        <v>3.22</v>
      </c>
      <c r="P94" s="0" t="n">
        <v>4.5</v>
      </c>
      <c r="Q94" s="0" t="n">
        <v>1</v>
      </c>
      <c r="R94" s="9" t="n">
        <f aca="false">P94/Q94</f>
        <v>4.5</v>
      </c>
      <c r="S94" s="0" t="n">
        <v>10.1</v>
      </c>
      <c r="T94" s="0" t="n">
        <v>234</v>
      </c>
    </row>
    <row r="95" customFormat="false" ht="14.25" hidden="false" customHeight="false" outlineLevel="0" collapsed="false">
      <c r="A95" s="8" t="s">
        <v>171</v>
      </c>
      <c r="B95" s="8" t="s">
        <v>24</v>
      </c>
      <c r="C95" s="0" t="n">
        <v>64</v>
      </c>
      <c r="D95" s="8" t="s">
        <v>172</v>
      </c>
      <c r="E95" s="8" t="s">
        <v>26</v>
      </c>
      <c r="F95" s="8" t="s">
        <v>27</v>
      </c>
      <c r="G95" s="0" t="s">
        <v>34</v>
      </c>
      <c r="H95" s="0" t="s">
        <v>28</v>
      </c>
      <c r="I95" s="0" t="s">
        <v>29</v>
      </c>
      <c r="J95" s="0" t="s">
        <v>35</v>
      </c>
      <c r="K95" s="8" t="s">
        <v>36</v>
      </c>
      <c r="L95" s="0" t="n">
        <v>0</v>
      </c>
      <c r="M95" s="1" t="n">
        <v>48.9</v>
      </c>
      <c r="N95" s="0" t="n">
        <v>1.41</v>
      </c>
      <c r="O95" s="0" t="n">
        <v>4.62</v>
      </c>
      <c r="P95" s="0" t="n">
        <v>4.5</v>
      </c>
      <c r="Q95" s="0" t="n">
        <v>1</v>
      </c>
      <c r="R95" s="9" t="n">
        <f aca="false">P95/Q95</f>
        <v>4.5</v>
      </c>
      <c r="S95" s="0" t="n">
        <v>10.7</v>
      </c>
      <c r="T95" s="0" t="n">
        <v>320</v>
      </c>
    </row>
    <row r="96" customFormat="false" ht="14.25" hidden="false" customHeight="false" outlineLevel="0" collapsed="false">
      <c r="A96" s="8" t="s">
        <v>215</v>
      </c>
      <c r="B96" s="8" t="s">
        <v>24</v>
      </c>
      <c r="C96" s="0" t="n">
        <v>67</v>
      </c>
      <c r="D96" s="8" t="s">
        <v>133</v>
      </c>
      <c r="E96" s="8" t="s">
        <v>26</v>
      </c>
      <c r="F96" s="8" t="s">
        <v>27</v>
      </c>
      <c r="G96" s="10" t="s">
        <v>28</v>
      </c>
      <c r="H96" s="0" t="s">
        <v>28</v>
      </c>
      <c r="I96" s="0" t="s">
        <v>29</v>
      </c>
      <c r="J96" s="0" t="s">
        <v>30</v>
      </c>
      <c r="K96" s="8" t="s">
        <v>31</v>
      </c>
      <c r="M96" s="1" t="n">
        <v>41.6</v>
      </c>
      <c r="N96" s="0" t="n">
        <v>0.98</v>
      </c>
      <c r="O96" s="0" t="n">
        <v>3.05</v>
      </c>
      <c r="P96" s="0" t="n">
        <v>4.1</v>
      </c>
      <c r="Q96" s="0" t="n">
        <v>0.9</v>
      </c>
      <c r="R96" s="9" t="n">
        <f aca="false">P96/Q96</f>
        <v>4.55555555555556</v>
      </c>
      <c r="S96" s="0" t="n">
        <v>9.4</v>
      </c>
      <c r="T96" s="0" t="n">
        <v>211</v>
      </c>
    </row>
    <row r="97" customFormat="false" ht="14.25" hidden="false" customHeight="false" outlineLevel="0" collapsed="false">
      <c r="A97" s="8" t="s">
        <v>262</v>
      </c>
      <c r="B97" s="8" t="s">
        <v>24</v>
      </c>
      <c r="C97" s="0" t="n">
        <v>67</v>
      </c>
      <c r="D97" s="8" t="s">
        <v>263</v>
      </c>
      <c r="E97" s="8" t="s">
        <v>26</v>
      </c>
      <c r="F97" s="8" t="s">
        <v>27</v>
      </c>
      <c r="G97" s="0" t="s">
        <v>28</v>
      </c>
      <c r="H97" s="0" t="s">
        <v>28</v>
      </c>
      <c r="I97" s="0" t="s">
        <v>29</v>
      </c>
      <c r="J97" s="0" t="s">
        <v>30</v>
      </c>
      <c r="K97" s="8" t="s">
        <v>31</v>
      </c>
      <c r="L97" s="0" t="n">
        <v>0</v>
      </c>
      <c r="M97" s="1" t="n">
        <v>31.1</v>
      </c>
      <c r="N97" s="0" t="n">
        <v>2.16</v>
      </c>
      <c r="O97" s="0" t="n">
        <v>3.96</v>
      </c>
      <c r="P97" s="0" t="n">
        <v>3.2</v>
      </c>
      <c r="Q97" s="0" t="n">
        <v>0.7</v>
      </c>
      <c r="R97" s="9" t="n">
        <f aca="false">P97/Q97</f>
        <v>4.57142857142857</v>
      </c>
      <c r="S97" s="0" t="n">
        <v>10</v>
      </c>
      <c r="T97" s="0" t="n">
        <v>185</v>
      </c>
    </row>
    <row r="98" customFormat="false" ht="14.25" hidden="false" customHeight="false" outlineLevel="0" collapsed="false">
      <c r="A98" s="8" t="s">
        <v>211</v>
      </c>
      <c r="B98" s="8" t="s">
        <v>24</v>
      </c>
      <c r="C98" s="0" t="n">
        <v>60</v>
      </c>
      <c r="D98" s="8" t="s">
        <v>45</v>
      </c>
      <c r="E98" s="8" t="s">
        <v>26</v>
      </c>
      <c r="F98" s="8" t="s">
        <v>27</v>
      </c>
      <c r="G98" s="0" t="s">
        <v>34</v>
      </c>
      <c r="H98" s="0" t="s">
        <v>28</v>
      </c>
      <c r="I98" s="0" t="s">
        <v>29</v>
      </c>
      <c r="J98" s="0" t="s">
        <v>35</v>
      </c>
      <c r="K98" s="8" t="s">
        <v>36</v>
      </c>
      <c r="L98" s="0" t="n">
        <v>0</v>
      </c>
      <c r="M98" s="1" t="n">
        <v>43.2</v>
      </c>
      <c r="N98" s="0" t="n">
        <v>0.98</v>
      </c>
      <c r="O98" s="0" t="n">
        <v>3</v>
      </c>
      <c r="P98" s="0" t="n">
        <v>3.1</v>
      </c>
      <c r="Q98" s="0" t="n">
        <v>0.6</v>
      </c>
      <c r="R98" s="9" t="n">
        <f aca="false">P98/Q98</f>
        <v>5.16666666666667</v>
      </c>
      <c r="S98" s="0" t="n">
        <v>10</v>
      </c>
      <c r="T98" s="0" t="n">
        <v>277</v>
      </c>
    </row>
    <row r="99" customFormat="false" ht="14.25" hidden="false" customHeight="false" outlineLevel="0" collapsed="false">
      <c r="A99" s="8" t="s">
        <v>214</v>
      </c>
      <c r="B99" s="8" t="s">
        <v>24</v>
      </c>
      <c r="C99" s="0" t="n">
        <v>74</v>
      </c>
      <c r="D99" s="8" t="s">
        <v>25</v>
      </c>
      <c r="E99" s="8" t="s">
        <v>26</v>
      </c>
      <c r="F99" s="8" t="s">
        <v>27</v>
      </c>
      <c r="G99" s="0" t="s">
        <v>34</v>
      </c>
      <c r="H99" s="0" t="s">
        <v>28</v>
      </c>
      <c r="I99" s="0" t="s">
        <v>29</v>
      </c>
      <c r="J99" s="0" t="s">
        <v>35</v>
      </c>
      <c r="K99" s="8" t="s">
        <v>36</v>
      </c>
      <c r="L99" s="0" t="n">
        <v>0</v>
      </c>
      <c r="M99" s="1" t="n">
        <v>41.8</v>
      </c>
      <c r="N99" s="0" t="n">
        <v>1</v>
      </c>
      <c r="O99" s="0" t="n">
        <v>4.14</v>
      </c>
      <c r="P99" s="0" t="n">
        <v>5.8</v>
      </c>
      <c r="Q99" s="0" t="n">
        <v>1.1</v>
      </c>
      <c r="R99" s="9" t="n">
        <f aca="false">P99/Q99</f>
        <v>5.27272727272727</v>
      </c>
      <c r="S99" s="0" t="n">
        <v>8.7</v>
      </c>
      <c r="T99" s="0" t="n">
        <v>191</v>
      </c>
    </row>
    <row r="100" customFormat="false" ht="14.25" hidden="false" customHeight="false" outlineLevel="0" collapsed="false">
      <c r="A100" s="8" t="s">
        <v>243</v>
      </c>
      <c r="B100" s="8" t="s">
        <v>24</v>
      </c>
      <c r="C100" s="0" t="n">
        <v>54</v>
      </c>
      <c r="D100" s="8" t="s">
        <v>25</v>
      </c>
      <c r="E100" s="8" t="s">
        <v>27</v>
      </c>
      <c r="F100" s="8" t="s">
        <v>27</v>
      </c>
      <c r="G100" s="10" t="s">
        <v>28</v>
      </c>
      <c r="H100" s="0" t="s">
        <v>28</v>
      </c>
      <c r="I100" s="0" t="s">
        <v>29</v>
      </c>
      <c r="J100" s="0" t="s">
        <v>30</v>
      </c>
      <c r="K100" s="8" t="s">
        <v>31</v>
      </c>
      <c r="M100" s="1" t="n">
        <v>38.1</v>
      </c>
      <c r="N100" s="0" t="n">
        <v>1.97</v>
      </c>
      <c r="O100" s="0" t="n">
        <v>4.3</v>
      </c>
      <c r="P100" s="0" t="n">
        <v>9.5</v>
      </c>
      <c r="Q100" s="0" t="n">
        <v>1.8</v>
      </c>
      <c r="R100" s="9" t="n">
        <f aca="false">P100/Q100</f>
        <v>5.27777777777778</v>
      </c>
      <c r="S100" s="0" t="n">
        <v>10</v>
      </c>
      <c r="T100" s="0" t="n">
        <v>300</v>
      </c>
    </row>
    <row r="101" customFormat="false" ht="14.25" hidden="false" customHeight="false" outlineLevel="0" collapsed="false">
      <c r="A101" s="8" t="s">
        <v>286</v>
      </c>
      <c r="B101" s="8" t="s">
        <v>24</v>
      </c>
      <c r="C101" s="0" t="n">
        <v>69</v>
      </c>
      <c r="D101" s="8" t="s">
        <v>25</v>
      </c>
      <c r="E101" s="8" t="s">
        <v>27</v>
      </c>
      <c r="F101" s="8" t="s">
        <v>27</v>
      </c>
      <c r="G101" s="0" t="s">
        <v>38</v>
      </c>
      <c r="H101" s="0" t="s">
        <v>28</v>
      </c>
      <c r="I101" s="0" t="s">
        <v>29</v>
      </c>
      <c r="J101" s="0" t="s">
        <v>39</v>
      </c>
      <c r="K101" s="8" t="s">
        <v>40</v>
      </c>
      <c r="L101" s="0" t="n">
        <v>1</v>
      </c>
      <c r="M101" s="1" t="n">
        <v>27.5</v>
      </c>
      <c r="N101" s="0" t="n">
        <v>1.62</v>
      </c>
      <c r="O101" s="0" t="n">
        <v>4.18</v>
      </c>
      <c r="P101" s="0" t="n">
        <v>4.3</v>
      </c>
      <c r="Q101" s="0" t="n">
        <v>0.8</v>
      </c>
      <c r="R101" s="9" t="n">
        <f aca="false">P101/Q101</f>
        <v>5.375</v>
      </c>
      <c r="S101" s="0" t="n">
        <v>11.2</v>
      </c>
      <c r="T101" s="0" t="n">
        <v>146</v>
      </c>
    </row>
    <row r="102" customFormat="false" ht="14.25" hidden="false" customHeight="false" outlineLevel="0" collapsed="false">
      <c r="A102" s="8" t="s">
        <v>222</v>
      </c>
      <c r="B102" s="8" t="s">
        <v>42</v>
      </c>
      <c r="C102" s="0" t="n">
        <v>67</v>
      </c>
      <c r="D102" s="8" t="s">
        <v>25</v>
      </c>
      <c r="E102" s="8" t="s">
        <v>27</v>
      </c>
      <c r="F102" s="8" t="s">
        <v>27</v>
      </c>
      <c r="G102" s="10" t="s">
        <v>34</v>
      </c>
      <c r="H102" s="0" t="s">
        <v>28</v>
      </c>
      <c r="I102" s="0" t="s">
        <v>29</v>
      </c>
      <c r="J102" s="0" t="s">
        <v>35</v>
      </c>
      <c r="K102" s="8" t="s">
        <v>36</v>
      </c>
      <c r="M102" s="1" t="n">
        <v>40.8</v>
      </c>
      <c r="N102" s="0" t="n">
        <v>2.03</v>
      </c>
      <c r="O102" s="0" t="n">
        <v>5.77</v>
      </c>
      <c r="P102" s="0" t="n">
        <v>7</v>
      </c>
      <c r="Q102" s="0" t="n">
        <v>1.3</v>
      </c>
      <c r="R102" s="9" t="n">
        <f aca="false">P102/Q102</f>
        <v>5.38461538461538</v>
      </c>
      <c r="S102" s="0" t="n">
        <v>11.4</v>
      </c>
      <c r="T102" s="0" t="n">
        <v>263</v>
      </c>
    </row>
    <row r="103" customFormat="false" ht="14.25" hidden="false" customHeight="false" outlineLevel="0" collapsed="false">
      <c r="A103" s="8" t="s">
        <v>200</v>
      </c>
      <c r="B103" s="8" t="s">
        <v>24</v>
      </c>
      <c r="C103" s="0" t="n">
        <v>54</v>
      </c>
      <c r="D103" s="8" t="s">
        <v>25</v>
      </c>
      <c r="E103" s="8" t="s">
        <v>26</v>
      </c>
      <c r="F103" s="8" t="s">
        <v>27</v>
      </c>
      <c r="G103" s="0" t="s">
        <v>34</v>
      </c>
      <c r="H103" s="0" t="s">
        <v>28</v>
      </c>
      <c r="I103" s="0" t="s">
        <v>29</v>
      </c>
      <c r="J103" s="0" t="s">
        <v>35</v>
      </c>
      <c r="K103" s="8" t="s">
        <v>36</v>
      </c>
      <c r="L103" s="0" t="n">
        <v>1</v>
      </c>
      <c r="M103" s="1" t="n">
        <v>44.7</v>
      </c>
      <c r="N103" s="0" t="n">
        <v>1.86</v>
      </c>
      <c r="O103" s="0" t="n">
        <v>4.74</v>
      </c>
      <c r="P103" s="0" t="n">
        <v>7</v>
      </c>
      <c r="Q103" s="0" t="n">
        <v>1.3</v>
      </c>
      <c r="R103" s="9" t="n">
        <f aca="false">P103/Q103</f>
        <v>5.38461538461538</v>
      </c>
      <c r="S103" s="0" t="n">
        <v>10.4</v>
      </c>
      <c r="T103" s="0" t="n">
        <v>264</v>
      </c>
    </row>
    <row r="104" customFormat="false" ht="14.25" hidden="false" customHeight="false" outlineLevel="0" collapsed="false">
      <c r="A104" s="8" t="s">
        <v>174</v>
      </c>
      <c r="B104" s="8" t="s">
        <v>24</v>
      </c>
      <c r="C104" s="0" t="n">
        <v>50</v>
      </c>
      <c r="D104" s="8" t="s">
        <v>175</v>
      </c>
      <c r="E104" s="8" t="s">
        <v>26</v>
      </c>
      <c r="F104" s="8" t="s">
        <v>27</v>
      </c>
      <c r="G104" s="0" t="s">
        <v>34</v>
      </c>
      <c r="H104" s="0" t="s">
        <v>28</v>
      </c>
      <c r="I104" s="0" t="s">
        <v>29</v>
      </c>
      <c r="J104" s="0" t="s">
        <v>35</v>
      </c>
      <c r="K104" s="8" t="s">
        <v>36</v>
      </c>
      <c r="M104" s="1" t="n">
        <v>48.8</v>
      </c>
      <c r="N104" s="0" t="n">
        <v>1.84</v>
      </c>
      <c r="O104" s="0" t="n">
        <v>5.05</v>
      </c>
      <c r="P104" s="0" t="n">
        <v>4.4</v>
      </c>
      <c r="Q104" s="0" t="n">
        <v>0.8</v>
      </c>
      <c r="R104" s="9" t="n">
        <f aca="false">P104/Q104</f>
        <v>5.5</v>
      </c>
      <c r="S104" s="0" t="n">
        <v>10.6</v>
      </c>
      <c r="T104" s="0" t="n">
        <v>141</v>
      </c>
    </row>
    <row r="105" customFormat="false" ht="14.25" hidden="false" customHeight="false" outlineLevel="0" collapsed="false">
      <c r="A105" s="8" t="s">
        <v>304</v>
      </c>
      <c r="B105" s="8" t="s">
        <v>42</v>
      </c>
      <c r="C105" s="0" t="n">
        <v>73</v>
      </c>
      <c r="D105" s="8" t="s">
        <v>305</v>
      </c>
      <c r="E105" s="8" t="s">
        <v>26</v>
      </c>
      <c r="F105" s="8" t="s">
        <v>27</v>
      </c>
      <c r="G105" s="0" t="s">
        <v>34</v>
      </c>
      <c r="H105" s="0" t="s">
        <v>28</v>
      </c>
      <c r="I105" s="0" t="s">
        <v>29</v>
      </c>
      <c r="J105" s="0" t="s">
        <v>35</v>
      </c>
      <c r="K105" s="8" t="s">
        <v>36</v>
      </c>
      <c r="L105" s="0" t="n">
        <v>2</v>
      </c>
      <c r="M105" s="1" t="n">
        <v>17.4</v>
      </c>
      <c r="N105" s="0" t="n">
        <v>1.11</v>
      </c>
      <c r="O105" s="0" t="n">
        <v>3.46</v>
      </c>
      <c r="P105" s="0" t="n">
        <v>5.6</v>
      </c>
      <c r="Q105" s="0" t="n">
        <v>1</v>
      </c>
      <c r="R105" s="9" t="n">
        <f aca="false">P105/Q105</f>
        <v>5.6</v>
      </c>
      <c r="S105" s="0" t="n">
        <v>9.5</v>
      </c>
      <c r="T105" s="0" t="n">
        <v>259</v>
      </c>
    </row>
    <row r="106" customFormat="false" ht="14.25" hidden="false" customHeight="false" outlineLevel="0" collapsed="false">
      <c r="A106" s="8" t="s">
        <v>235</v>
      </c>
      <c r="B106" s="8" t="s">
        <v>24</v>
      </c>
      <c r="C106" s="0" t="n">
        <v>75</v>
      </c>
      <c r="D106" s="8" t="s">
        <v>69</v>
      </c>
      <c r="E106" s="8" t="s">
        <v>26</v>
      </c>
      <c r="F106" s="8" t="s">
        <v>26</v>
      </c>
      <c r="G106" s="0" t="s">
        <v>34</v>
      </c>
      <c r="H106" s="0" t="s">
        <v>28</v>
      </c>
      <c r="I106" s="0" t="s">
        <v>29</v>
      </c>
      <c r="J106" s="0" t="s">
        <v>35</v>
      </c>
      <c r="K106" s="8" t="s">
        <v>36</v>
      </c>
      <c r="L106" s="0" t="n">
        <v>1</v>
      </c>
      <c r="M106" s="1" t="n">
        <v>39.9</v>
      </c>
      <c r="N106" s="0" t="n">
        <v>0.71</v>
      </c>
      <c r="O106" s="0" t="n">
        <v>3.65</v>
      </c>
      <c r="P106" s="0" t="n">
        <v>2.8</v>
      </c>
      <c r="Q106" s="0" t="n">
        <v>0.5</v>
      </c>
      <c r="R106" s="9" t="n">
        <f aca="false">P106/Q106</f>
        <v>5.6</v>
      </c>
      <c r="S106" s="0" t="n">
        <v>10</v>
      </c>
      <c r="T106" s="0" t="n">
        <v>163</v>
      </c>
    </row>
    <row r="107" customFormat="false" ht="14.25" hidden="false" customHeight="false" outlineLevel="0" collapsed="false">
      <c r="A107" s="8" t="s">
        <v>296</v>
      </c>
      <c r="B107" s="8" t="s">
        <v>24</v>
      </c>
      <c r="C107" s="0" t="n">
        <v>67</v>
      </c>
      <c r="D107" s="8" t="s">
        <v>207</v>
      </c>
      <c r="E107" s="8" t="s">
        <v>26</v>
      </c>
      <c r="F107" s="8" t="s">
        <v>26</v>
      </c>
      <c r="G107" s="0" t="s">
        <v>28</v>
      </c>
      <c r="H107" s="0" t="s">
        <v>34</v>
      </c>
      <c r="I107" s="0" t="s">
        <v>29</v>
      </c>
      <c r="J107" s="0" t="s">
        <v>72</v>
      </c>
      <c r="K107" s="8" t="s">
        <v>36</v>
      </c>
      <c r="L107" s="0" t="n">
        <v>0</v>
      </c>
      <c r="M107" s="1" t="n">
        <v>23.7</v>
      </c>
      <c r="N107" s="0" t="n">
        <v>0.93</v>
      </c>
      <c r="O107" s="0" t="n">
        <v>3.13</v>
      </c>
      <c r="P107" s="0" t="n">
        <v>4</v>
      </c>
      <c r="Q107" s="0" t="n">
        <v>0.7</v>
      </c>
      <c r="R107" s="9" t="n">
        <f aca="false">P107/Q107</f>
        <v>5.71428571428571</v>
      </c>
      <c r="S107" s="0" t="n">
        <v>10.9</v>
      </c>
      <c r="T107" s="0" t="n">
        <v>212</v>
      </c>
    </row>
    <row r="108" customFormat="false" ht="14.25" hidden="false" customHeight="false" outlineLevel="0" collapsed="false">
      <c r="A108" s="8" t="s">
        <v>298</v>
      </c>
      <c r="B108" s="8" t="s">
        <v>24</v>
      </c>
      <c r="C108" s="0" t="n">
        <v>69</v>
      </c>
      <c r="D108" s="8" t="s">
        <v>25</v>
      </c>
      <c r="E108" s="8" t="s">
        <v>26</v>
      </c>
      <c r="F108" s="8" t="s">
        <v>27</v>
      </c>
      <c r="G108" s="0" t="s">
        <v>34</v>
      </c>
      <c r="H108" s="0" t="s">
        <v>28</v>
      </c>
      <c r="I108" s="0" t="s">
        <v>29</v>
      </c>
      <c r="J108" s="0" t="s">
        <v>35</v>
      </c>
      <c r="K108" s="8" t="s">
        <v>36</v>
      </c>
      <c r="L108" s="0" t="n">
        <v>1</v>
      </c>
      <c r="M108" s="1" t="n">
        <v>22.3</v>
      </c>
      <c r="N108" s="0" t="n">
        <v>1.48</v>
      </c>
      <c r="O108" s="0" t="n">
        <v>3.22</v>
      </c>
      <c r="P108" s="0" t="n">
        <v>5.8</v>
      </c>
      <c r="Q108" s="0" t="n">
        <v>1</v>
      </c>
      <c r="R108" s="9" t="n">
        <f aca="false">P108/Q108</f>
        <v>5.8</v>
      </c>
      <c r="S108" s="0" t="n">
        <v>9.8</v>
      </c>
      <c r="T108" s="0" t="n">
        <v>266</v>
      </c>
    </row>
    <row r="109" customFormat="false" ht="14.25" hidden="false" customHeight="false" outlineLevel="0" collapsed="false">
      <c r="A109" s="8" t="s">
        <v>231</v>
      </c>
      <c r="B109" s="8" t="s">
        <v>24</v>
      </c>
      <c r="C109" s="0" t="n">
        <v>62</v>
      </c>
      <c r="D109" s="8" t="s">
        <v>232</v>
      </c>
      <c r="E109" s="8" t="s">
        <v>27</v>
      </c>
      <c r="F109" s="8" t="s">
        <v>27</v>
      </c>
      <c r="G109" s="10" t="s">
        <v>28</v>
      </c>
      <c r="H109" s="0" t="s">
        <v>28</v>
      </c>
      <c r="I109" s="0" t="s">
        <v>29</v>
      </c>
      <c r="J109" s="0" t="s">
        <v>30</v>
      </c>
      <c r="K109" s="8" t="s">
        <v>31</v>
      </c>
      <c r="M109" s="1" t="n">
        <v>39.9</v>
      </c>
      <c r="N109" s="0" t="n">
        <v>1.07</v>
      </c>
      <c r="O109" s="0" t="n">
        <v>4.62</v>
      </c>
      <c r="P109" s="0" t="n">
        <v>4.1</v>
      </c>
      <c r="Q109" s="0" t="n">
        <v>0.7</v>
      </c>
      <c r="R109" s="9" t="n">
        <f aca="false">P109/Q109</f>
        <v>5.85714285714286</v>
      </c>
      <c r="S109" s="0" t="n">
        <v>8.5</v>
      </c>
      <c r="T109" s="0" t="n">
        <v>293</v>
      </c>
    </row>
    <row r="110" customFormat="false" ht="14.25" hidden="false" customHeight="false" outlineLevel="0" collapsed="false">
      <c r="A110" s="8" t="s">
        <v>181</v>
      </c>
      <c r="B110" s="8" t="s">
        <v>42</v>
      </c>
      <c r="C110" s="0" t="n">
        <v>67</v>
      </c>
      <c r="D110" s="8" t="s">
        <v>76</v>
      </c>
      <c r="E110" s="8" t="s">
        <v>26</v>
      </c>
      <c r="F110" s="8" t="s">
        <v>27</v>
      </c>
      <c r="G110" s="0" t="s">
        <v>34</v>
      </c>
      <c r="H110" s="0" t="s">
        <v>28</v>
      </c>
      <c r="I110" s="0" t="s">
        <v>29</v>
      </c>
      <c r="J110" s="0" t="s">
        <v>35</v>
      </c>
      <c r="K110" s="8" t="s">
        <v>36</v>
      </c>
      <c r="L110" s="0" t="n">
        <v>0</v>
      </c>
      <c r="M110" s="1" t="n">
        <v>48.5</v>
      </c>
      <c r="N110" s="0" t="n">
        <v>1.12</v>
      </c>
      <c r="O110" s="0" t="n">
        <v>3.95</v>
      </c>
      <c r="P110" s="0" t="n">
        <v>1.8</v>
      </c>
      <c r="Q110" s="0" t="n">
        <v>0.3</v>
      </c>
      <c r="R110" s="9" t="n">
        <f aca="false">P110/Q110</f>
        <v>6</v>
      </c>
      <c r="S110" s="0" t="n">
        <v>9.3</v>
      </c>
      <c r="T110" s="0" t="n">
        <v>228</v>
      </c>
    </row>
    <row r="111" customFormat="false" ht="14.25" hidden="false" customHeight="false" outlineLevel="0" collapsed="false">
      <c r="A111" s="8" t="s">
        <v>227</v>
      </c>
      <c r="B111" s="8" t="s">
        <v>24</v>
      </c>
      <c r="C111" s="0" t="n">
        <v>52</v>
      </c>
      <c r="D111" s="8" t="s">
        <v>25</v>
      </c>
      <c r="E111" s="8" t="s">
        <v>26</v>
      </c>
      <c r="F111" s="8" t="s">
        <v>27</v>
      </c>
      <c r="G111" s="0" t="s">
        <v>34</v>
      </c>
      <c r="H111" s="0" t="s">
        <v>28</v>
      </c>
      <c r="I111" s="0" t="s">
        <v>29</v>
      </c>
      <c r="J111" s="0" t="s">
        <v>35</v>
      </c>
      <c r="K111" s="8" t="s">
        <v>36</v>
      </c>
      <c r="L111" s="0" t="n">
        <v>1</v>
      </c>
      <c r="M111" s="1" t="n">
        <v>40.5</v>
      </c>
      <c r="N111" s="0" t="n">
        <v>1.54</v>
      </c>
      <c r="O111" s="0" t="n">
        <v>4.93</v>
      </c>
      <c r="P111" s="0" t="n">
        <v>11.4</v>
      </c>
      <c r="Q111" s="0" t="n">
        <v>1.8</v>
      </c>
      <c r="R111" s="9" t="n">
        <f aca="false">P111/Q111</f>
        <v>6.33333333333333</v>
      </c>
      <c r="S111" s="0" t="n">
        <v>10.9</v>
      </c>
      <c r="T111" s="0" t="n">
        <v>316</v>
      </c>
    </row>
    <row r="112" customFormat="false" ht="14.25" hidden="false" customHeight="false" outlineLevel="0" collapsed="false">
      <c r="A112" s="8" t="s">
        <v>180</v>
      </c>
      <c r="B112" s="8" t="s">
        <v>24</v>
      </c>
      <c r="C112" s="0" t="n">
        <v>77</v>
      </c>
      <c r="D112" s="8" t="s">
        <v>25</v>
      </c>
      <c r="E112" s="8" t="s">
        <v>26</v>
      </c>
      <c r="F112" s="8" t="s">
        <v>27</v>
      </c>
      <c r="G112" s="0" t="s">
        <v>34</v>
      </c>
      <c r="H112" s="0" t="s">
        <v>28</v>
      </c>
      <c r="I112" s="0" t="s">
        <v>29</v>
      </c>
      <c r="J112" s="0" t="s">
        <v>35</v>
      </c>
      <c r="K112" s="8" t="s">
        <v>36</v>
      </c>
      <c r="L112" s="0" t="n">
        <v>2</v>
      </c>
      <c r="M112" s="1" t="n">
        <v>48.5</v>
      </c>
      <c r="N112" s="0" t="n">
        <v>0.6</v>
      </c>
      <c r="O112" s="0" t="n">
        <v>3.45</v>
      </c>
      <c r="P112" s="0" t="n">
        <v>11.2</v>
      </c>
      <c r="Q112" s="0" t="n">
        <v>1.7</v>
      </c>
      <c r="R112" s="9" t="n">
        <f aca="false">P112/Q112</f>
        <v>6.58823529411765</v>
      </c>
      <c r="S112" s="0" t="n">
        <v>11.1</v>
      </c>
      <c r="T112" s="0" t="n">
        <v>210</v>
      </c>
    </row>
    <row r="113" customFormat="false" ht="14.25" hidden="false" customHeight="false" outlineLevel="0" collapsed="false">
      <c r="A113" s="8" t="s">
        <v>284</v>
      </c>
      <c r="B113" s="8" t="s">
        <v>24</v>
      </c>
      <c r="C113" s="0" t="n">
        <v>52</v>
      </c>
      <c r="D113" s="8" t="s">
        <v>25</v>
      </c>
      <c r="E113" s="8" t="s">
        <v>26</v>
      </c>
      <c r="F113" s="8" t="s">
        <v>27</v>
      </c>
      <c r="G113" s="0" t="s">
        <v>28</v>
      </c>
      <c r="H113" s="0" t="s">
        <v>28</v>
      </c>
      <c r="I113" s="0" t="s">
        <v>29</v>
      </c>
      <c r="J113" s="0" t="s">
        <v>30</v>
      </c>
      <c r="K113" s="8" t="s">
        <v>31</v>
      </c>
      <c r="L113" s="0" t="n">
        <v>0</v>
      </c>
      <c r="M113" s="1" t="n">
        <v>27.8</v>
      </c>
      <c r="N113" s="0" t="n">
        <v>1.25</v>
      </c>
      <c r="O113" s="0" t="n">
        <v>3.68</v>
      </c>
      <c r="P113" s="0" t="n">
        <v>7.3</v>
      </c>
      <c r="Q113" s="0" t="n">
        <v>1.1</v>
      </c>
      <c r="R113" s="9" t="n">
        <f aca="false">P113/Q113</f>
        <v>6.63636363636364</v>
      </c>
      <c r="S113" s="0" t="n">
        <v>10</v>
      </c>
      <c r="T113" s="0" t="n">
        <v>477</v>
      </c>
    </row>
    <row r="114" customFormat="false" ht="14.25" hidden="false" customHeight="false" outlineLevel="0" collapsed="false">
      <c r="A114" s="8" t="s">
        <v>236</v>
      </c>
      <c r="B114" s="8" t="s">
        <v>42</v>
      </c>
      <c r="C114" s="0" t="n">
        <v>69</v>
      </c>
      <c r="D114" s="8" t="s">
        <v>25</v>
      </c>
      <c r="E114" s="8" t="s">
        <v>27</v>
      </c>
      <c r="F114" s="8" t="s">
        <v>27</v>
      </c>
      <c r="G114" s="10" t="s">
        <v>28</v>
      </c>
      <c r="H114" s="0" t="s">
        <v>28</v>
      </c>
      <c r="I114" s="0" t="s">
        <v>29</v>
      </c>
      <c r="J114" s="0" t="s">
        <v>30</v>
      </c>
      <c r="K114" s="8" t="s">
        <v>31</v>
      </c>
      <c r="M114" s="1" t="n">
        <v>39.8</v>
      </c>
      <c r="N114" s="0" t="n">
        <v>1.96</v>
      </c>
      <c r="O114" s="0" t="n">
        <v>6.2</v>
      </c>
      <c r="P114" s="0" t="n">
        <v>8.7</v>
      </c>
      <c r="Q114" s="0" t="n">
        <v>1.2</v>
      </c>
      <c r="R114" s="9" t="n">
        <f aca="false">P114/Q114</f>
        <v>7.25</v>
      </c>
      <c r="S114" s="0" t="n">
        <v>9.7</v>
      </c>
      <c r="T114" s="0" t="n">
        <v>249</v>
      </c>
    </row>
    <row r="115" customFormat="false" ht="14.25" hidden="false" customHeight="false" outlineLevel="0" collapsed="false">
      <c r="A115" s="8" t="s">
        <v>197</v>
      </c>
      <c r="B115" s="8" t="s">
        <v>24</v>
      </c>
      <c r="C115" s="0" t="n">
        <v>42</v>
      </c>
      <c r="D115" s="8" t="s">
        <v>25</v>
      </c>
      <c r="E115" s="8" t="s">
        <v>26</v>
      </c>
      <c r="F115" s="8" t="s">
        <v>27</v>
      </c>
      <c r="G115" s="0" t="s">
        <v>34</v>
      </c>
      <c r="H115" s="0" t="s">
        <v>28</v>
      </c>
      <c r="I115" s="0" t="s">
        <v>29</v>
      </c>
      <c r="J115" s="0" t="s">
        <v>35</v>
      </c>
      <c r="K115" s="8" t="s">
        <v>36</v>
      </c>
      <c r="L115" s="0" t="n">
        <v>1</v>
      </c>
      <c r="M115" s="1" t="n">
        <v>46.2</v>
      </c>
      <c r="N115" s="0" t="n">
        <v>1.31</v>
      </c>
      <c r="O115" s="0" t="n">
        <v>2.48</v>
      </c>
      <c r="P115" s="0" t="n">
        <v>8.9</v>
      </c>
      <c r="Q115" s="0" t="n">
        <v>1.2</v>
      </c>
      <c r="R115" s="9" t="n">
        <f aca="false">P115/Q115</f>
        <v>7.41666666666667</v>
      </c>
      <c r="S115" s="0" t="n">
        <v>10.4</v>
      </c>
      <c r="T115" s="0" t="n">
        <v>251</v>
      </c>
    </row>
    <row r="116" customFormat="false" ht="14.25" hidden="false" customHeight="false" outlineLevel="0" collapsed="false">
      <c r="A116" s="8" t="s">
        <v>237</v>
      </c>
      <c r="B116" s="8" t="s">
        <v>24</v>
      </c>
      <c r="C116" s="0" t="n">
        <v>44</v>
      </c>
      <c r="D116" s="8" t="s">
        <v>238</v>
      </c>
      <c r="E116" s="8" t="s">
        <v>26</v>
      </c>
      <c r="F116" s="8" t="s">
        <v>26</v>
      </c>
      <c r="G116" s="10" t="s">
        <v>34</v>
      </c>
      <c r="H116" s="0" t="s">
        <v>28</v>
      </c>
      <c r="I116" s="0" t="s">
        <v>29</v>
      </c>
      <c r="J116" s="0" t="s">
        <v>35</v>
      </c>
      <c r="K116" s="8" t="s">
        <v>36</v>
      </c>
      <c r="M116" s="1" t="n">
        <v>39.7</v>
      </c>
      <c r="N116" s="0" t="n">
        <v>1.38</v>
      </c>
      <c r="O116" s="0" t="n">
        <v>3.11</v>
      </c>
      <c r="P116" s="0" t="n">
        <v>5.2</v>
      </c>
      <c r="Q116" s="0" t="n">
        <v>0.7</v>
      </c>
      <c r="R116" s="9" t="n">
        <f aca="false">P116/Q116</f>
        <v>7.42857142857143</v>
      </c>
      <c r="S116" s="0" t="n">
        <v>12.1</v>
      </c>
      <c r="T116" s="0" t="n">
        <v>83</v>
      </c>
    </row>
    <row r="117" customFormat="false" ht="14.25" hidden="false" customHeight="false" outlineLevel="0" collapsed="false">
      <c r="A117" s="8" t="s">
        <v>240</v>
      </c>
      <c r="B117" s="8" t="s">
        <v>24</v>
      </c>
      <c r="C117" s="0" t="n">
        <v>64</v>
      </c>
      <c r="D117" s="8" t="s">
        <v>111</v>
      </c>
      <c r="E117" s="8" t="s">
        <v>27</v>
      </c>
      <c r="F117" s="8" t="s">
        <v>27</v>
      </c>
      <c r="G117" s="0" t="s">
        <v>28</v>
      </c>
      <c r="H117" s="0" t="s">
        <v>28</v>
      </c>
      <c r="I117" s="0" t="s">
        <v>29</v>
      </c>
      <c r="J117" s="0" t="s">
        <v>30</v>
      </c>
      <c r="K117" s="8" t="s">
        <v>31</v>
      </c>
      <c r="M117" s="1" t="n">
        <v>39.2</v>
      </c>
      <c r="N117" s="0" t="n">
        <v>1.2</v>
      </c>
      <c r="O117" s="0" t="n">
        <v>4.6</v>
      </c>
      <c r="P117" s="0" t="n">
        <v>10.2</v>
      </c>
      <c r="Q117" s="0" t="n">
        <v>1.3</v>
      </c>
      <c r="R117" s="9" t="n">
        <f aca="false">P117/Q117</f>
        <v>7.84615384615385</v>
      </c>
      <c r="S117" s="0" t="n">
        <v>12.4</v>
      </c>
      <c r="T117" s="0" t="n">
        <v>289</v>
      </c>
    </row>
    <row r="118" customFormat="false" ht="14.25" hidden="false" customHeight="false" outlineLevel="0" collapsed="false">
      <c r="A118" s="8" t="s">
        <v>264</v>
      </c>
      <c r="B118" s="8" t="s">
        <v>24</v>
      </c>
      <c r="C118" s="0" t="n">
        <v>74</v>
      </c>
      <c r="D118" s="8" t="s">
        <v>221</v>
      </c>
      <c r="E118" s="8" t="s">
        <v>26</v>
      </c>
      <c r="F118" s="8" t="s">
        <v>27</v>
      </c>
      <c r="G118" s="10" t="s">
        <v>28</v>
      </c>
      <c r="H118" s="0" t="s">
        <v>28</v>
      </c>
      <c r="I118" s="0" t="s">
        <v>29</v>
      </c>
      <c r="J118" s="0" t="s">
        <v>30</v>
      </c>
      <c r="K118" s="8" t="s">
        <v>31</v>
      </c>
      <c r="M118" s="1" t="n">
        <v>30.7</v>
      </c>
      <c r="N118" s="0" t="n">
        <v>2.47</v>
      </c>
      <c r="O118" s="0" t="n">
        <v>6.72</v>
      </c>
      <c r="P118" s="0" t="n">
        <v>11.6</v>
      </c>
      <c r="Q118" s="0" t="n">
        <v>1.2</v>
      </c>
      <c r="R118" s="9" t="n">
        <f aca="false">P118/Q118</f>
        <v>9.66666666666667</v>
      </c>
      <c r="S118" s="0" t="n">
        <v>12.5</v>
      </c>
      <c r="T118" s="0" t="n">
        <v>153</v>
      </c>
    </row>
    <row r="119" customFormat="false" ht="14.25" hidden="false" customHeight="false" outlineLevel="0" collapsed="false">
      <c r="A119" s="8" t="s">
        <v>320</v>
      </c>
      <c r="B119" s="8" t="s">
        <v>24</v>
      </c>
      <c r="C119" s="0" t="n">
        <v>72</v>
      </c>
      <c r="D119" s="8" t="s">
        <v>25</v>
      </c>
      <c r="E119" s="8" t="s">
        <v>26</v>
      </c>
      <c r="F119" s="8" t="s">
        <v>27</v>
      </c>
      <c r="G119" s="0" t="s">
        <v>34</v>
      </c>
      <c r="H119" s="0" t="s">
        <v>28</v>
      </c>
      <c r="I119" s="0" t="s">
        <v>29</v>
      </c>
      <c r="J119" s="0" t="s">
        <v>35</v>
      </c>
      <c r="K119" s="8" t="s">
        <v>36</v>
      </c>
      <c r="M119" s="1" t="n">
        <v>0.5</v>
      </c>
      <c r="N119" s="0" t="n">
        <v>0.82</v>
      </c>
      <c r="O119" s="0" t="n">
        <v>3.21</v>
      </c>
      <c r="P119" s="0" t="n">
        <v>9.7</v>
      </c>
      <c r="Q119" s="0" t="n">
        <v>0.9</v>
      </c>
      <c r="R119" s="9" t="n">
        <f aca="false">P119/Q119</f>
        <v>10.7777777777778</v>
      </c>
      <c r="S119" s="0" t="n">
        <v>11.3</v>
      </c>
      <c r="T119" s="0" t="n">
        <v>133</v>
      </c>
    </row>
    <row r="120" customFormat="false" ht="14.25" hidden="false" customHeight="false" outlineLevel="0" collapsed="false">
      <c r="A120" s="8" t="s">
        <v>265</v>
      </c>
      <c r="B120" s="8" t="s">
        <v>24</v>
      </c>
      <c r="C120" s="0" t="n">
        <v>75</v>
      </c>
      <c r="D120" s="8" t="s">
        <v>25</v>
      </c>
      <c r="E120" s="8" t="s">
        <v>26</v>
      </c>
      <c r="F120" s="8" t="s">
        <v>26</v>
      </c>
      <c r="G120" s="0" t="s">
        <v>34</v>
      </c>
      <c r="H120" s="0" t="s">
        <v>28</v>
      </c>
      <c r="I120" s="0" t="s">
        <v>29</v>
      </c>
      <c r="J120" s="0" t="s">
        <v>35</v>
      </c>
      <c r="K120" s="8" t="s">
        <v>36</v>
      </c>
      <c r="L120" s="0" t="n">
        <v>1</v>
      </c>
      <c r="M120" s="1" t="n">
        <v>30.6</v>
      </c>
      <c r="N120" s="0" t="n">
        <v>1.2</v>
      </c>
      <c r="O120" s="0" t="n">
        <v>4.3</v>
      </c>
      <c r="P120" s="0" t="n">
        <v>5.8</v>
      </c>
      <c r="Q120" s="0" t="n">
        <v>0.5</v>
      </c>
      <c r="R120" s="9" t="n">
        <f aca="false">P120/Q120</f>
        <v>11.6</v>
      </c>
      <c r="S120" s="0" t="n">
        <v>10.7</v>
      </c>
      <c r="T120" s="0" t="n">
        <v>102</v>
      </c>
    </row>
    <row r="121" customFormat="false" ht="14.25" hidden="false" customHeight="false" outlineLevel="0" collapsed="false">
      <c r="A121" s="8" t="s">
        <v>245</v>
      </c>
      <c r="B121" s="8" t="s">
        <v>42</v>
      </c>
      <c r="C121" s="0" t="n">
        <v>57</v>
      </c>
      <c r="D121" s="8" t="s">
        <v>57</v>
      </c>
      <c r="E121" s="8" t="s">
        <v>26</v>
      </c>
      <c r="F121" s="8" t="s">
        <v>27</v>
      </c>
      <c r="G121" s="0" t="s">
        <v>34</v>
      </c>
      <c r="H121" s="0" t="s">
        <v>28</v>
      </c>
      <c r="I121" s="0" t="s">
        <v>29</v>
      </c>
      <c r="J121" s="0" t="s">
        <v>35</v>
      </c>
      <c r="K121" s="8" t="s">
        <v>36</v>
      </c>
      <c r="L121" s="0" t="n">
        <v>4</v>
      </c>
      <c r="M121" s="1" t="n">
        <v>37.5</v>
      </c>
      <c r="N121" s="0" t="n">
        <v>0.83</v>
      </c>
      <c r="O121" s="0" t="n">
        <v>3.73</v>
      </c>
      <c r="P121" s="0" t="n">
        <v>8.7</v>
      </c>
      <c r="Q121" s="0" t="n">
        <v>0.7</v>
      </c>
      <c r="R121" s="9" t="n">
        <f aca="false">P121/Q121</f>
        <v>12.4285714285714</v>
      </c>
      <c r="S121" s="0" t="n">
        <v>10.9</v>
      </c>
      <c r="T121" s="0" t="n">
        <v>25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0" activeCellId="0" sqref="H20"/>
    </sheetView>
  </sheetViews>
  <sheetFormatPr defaultColWidth="8.99609375" defaultRowHeight="14.25" zeroHeight="false" outlineLevelRow="0" outlineLevelCol="0"/>
  <cols>
    <col collapsed="false" customWidth="true" hidden="false" outlineLevel="0" max="4" min="3" style="0" width="10.62"/>
    <col collapsed="false" customWidth="false" hidden="false" outlineLevel="0" max="6" min="6" style="1" width="8.99"/>
    <col collapsed="false" customWidth="true" hidden="false" outlineLevel="0" max="9" min="9" style="0" width="7.87"/>
    <col collapsed="false" customWidth="true" hidden="false" outlineLevel="0" max="11" min="10" style="0" width="9.24"/>
    <col collapsed="false" customWidth="true" hidden="false" outlineLevel="0" max="13" min="12" style="0" width="7.99"/>
    <col collapsed="false" customWidth="true" hidden="false" outlineLevel="0" max="14" min="14" style="0" width="12.62"/>
  </cols>
  <sheetData>
    <row r="1" customFormat="false" ht="14.25" hidden="false" customHeight="false" outlineLevel="0" collapsed="false">
      <c r="A1" s="2" t="s">
        <v>1</v>
      </c>
      <c r="B1" s="2" t="s">
        <v>2</v>
      </c>
      <c r="C1" s="2" t="s">
        <v>327</v>
      </c>
      <c r="D1" s="2" t="s">
        <v>5</v>
      </c>
      <c r="E1" s="2" t="s">
        <v>9</v>
      </c>
      <c r="F1" s="6" t="s">
        <v>17</v>
      </c>
      <c r="G1" s="7" t="s">
        <v>18</v>
      </c>
      <c r="H1" s="7" t="s">
        <v>19</v>
      </c>
      <c r="I1" s="7" t="s">
        <v>20</v>
      </c>
      <c r="K1" s="0" t="s">
        <v>328</v>
      </c>
      <c r="L1" s="4" t="s">
        <v>21</v>
      </c>
      <c r="M1" s="4" t="s">
        <v>22</v>
      </c>
      <c r="N1" s="0" t="s">
        <v>329</v>
      </c>
    </row>
    <row r="2" s="9" customFormat="true" ht="14.25" hidden="false" customHeight="false" outlineLevel="0" collapsed="false">
      <c r="A2" s="9" t="n">
        <v>1</v>
      </c>
      <c r="B2" s="9" t="n">
        <v>1</v>
      </c>
      <c r="C2" s="9" t="n">
        <v>1</v>
      </c>
      <c r="D2" s="9" t="n">
        <v>1</v>
      </c>
      <c r="E2" s="9" t="n">
        <v>2</v>
      </c>
      <c r="F2" s="1" t="n">
        <v>0</v>
      </c>
      <c r="G2" s="9" t="n">
        <v>1.13</v>
      </c>
      <c r="H2" s="9" t="n">
        <v>5.36</v>
      </c>
      <c r="I2" s="9" t="n">
        <v>7.2</v>
      </c>
      <c r="J2" s="9" t="n">
        <v>3.2</v>
      </c>
      <c r="K2" s="9" t="n">
        <f aca="false">I2/J2</f>
        <v>2.25</v>
      </c>
      <c r="L2" s="9" t="n">
        <v>9.8</v>
      </c>
      <c r="M2" s="9" t="n">
        <v>300</v>
      </c>
      <c r="N2" s="9" t="n">
        <f aca="false">L2/M2</f>
        <v>0.0326666666666667</v>
      </c>
    </row>
    <row r="3" customFormat="false" ht="14.25" hidden="false" customHeight="false" outlineLevel="0" collapsed="false">
      <c r="A3" s="0" t="n">
        <v>0</v>
      </c>
      <c r="B3" s="0" t="n">
        <v>0</v>
      </c>
      <c r="C3" s="0" t="n">
        <v>0</v>
      </c>
      <c r="D3" s="0" t="n">
        <v>0</v>
      </c>
      <c r="E3" s="9" t="n">
        <v>2</v>
      </c>
      <c r="F3" s="1" t="n">
        <v>1</v>
      </c>
      <c r="G3" s="0" t="n">
        <v>0.59</v>
      </c>
      <c r="H3" s="0" t="n">
        <v>3.23</v>
      </c>
      <c r="I3" s="0" t="n">
        <v>5.9</v>
      </c>
      <c r="J3" s="0" t="n">
        <v>2</v>
      </c>
      <c r="K3" s="9" t="n">
        <f aca="false">I3/J3</f>
        <v>2.95</v>
      </c>
      <c r="L3" s="0" t="n">
        <v>10.5</v>
      </c>
      <c r="M3" s="0" t="n">
        <v>233</v>
      </c>
      <c r="N3" s="9" t="n">
        <f aca="false">L3/M3</f>
        <v>0.0450643776824034</v>
      </c>
    </row>
    <row r="4" customFormat="false" ht="14.25" hidden="false" customHeight="false" outlineLevel="0" collapsed="false">
      <c r="A4" s="10" t="n">
        <v>0</v>
      </c>
      <c r="B4" s="0" t="n">
        <v>0</v>
      </c>
      <c r="C4" s="0" t="n">
        <v>0</v>
      </c>
      <c r="D4" s="0" t="n">
        <v>0</v>
      </c>
      <c r="E4" s="0" t="n">
        <v>0</v>
      </c>
      <c r="F4" s="1" t="n">
        <v>0</v>
      </c>
      <c r="G4" s="0" t="n">
        <v>3</v>
      </c>
      <c r="H4" s="0" t="n">
        <v>4.57</v>
      </c>
      <c r="I4" s="0" t="n">
        <v>5.3</v>
      </c>
      <c r="J4" s="0" t="n">
        <v>2</v>
      </c>
      <c r="K4" s="9" t="n">
        <f aca="false">I4/J4</f>
        <v>2.65</v>
      </c>
      <c r="L4" s="0" t="n">
        <v>9.2</v>
      </c>
      <c r="M4" s="0" t="n">
        <v>296</v>
      </c>
      <c r="N4" s="9" t="n">
        <f aca="false">L4/M4</f>
        <v>0.0310810810810811</v>
      </c>
    </row>
    <row r="5" customFormat="false" ht="14.25" hidden="false" customHeight="false" outlineLevel="0" collapsed="false">
      <c r="A5" s="10" t="n">
        <v>0</v>
      </c>
      <c r="B5" s="0" t="n">
        <v>0</v>
      </c>
      <c r="C5" s="0" t="n">
        <v>0</v>
      </c>
      <c r="D5" s="0" t="n">
        <v>0</v>
      </c>
      <c r="E5" s="9" t="n">
        <v>2</v>
      </c>
      <c r="F5" s="1" t="n">
        <v>0</v>
      </c>
      <c r="G5" s="0" t="n">
        <v>1.62</v>
      </c>
      <c r="H5" s="0" t="n">
        <v>3.76</v>
      </c>
      <c r="I5" s="0" t="n">
        <v>8.7</v>
      </c>
      <c r="J5" s="0" t="n">
        <v>2.1</v>
      </c>
      <c r="K5" s="9" t="n">
        <f aca="false">I5/J5</f>
        <v>4.14285714285714</v>
      </c>
      <c r="L5" s="0" t="n">
        <v>10</v>
      </c>
      <c r="M5" s="0" t="n">
        <v>228</v>
      </c>
      <c r="N5" s="9" t="n">
        <f aca="false">L5/M5</f>
        <v>0.043859649122807</v>
      </c>
    </row>
    <row r="6" customFormat="false" ht="14.25" hidden="false" customHeight="false" outlineLevel="0" collapsed="false">
      <c r="A6" s="10" t="n">
        <v>0</v>
      </c>
      <c r="B6" s="0" t="n">
        <v>0</v>
      </c>
      <c r="C6" s="0" t="n">
        <v>0</v>
      </c>
      <c r="D6" s="0" t="n">
        <v>1</v>
      </c>
      <c r="E6" s="0" t="n">
        <v>0</v>
      </c>
      <c r="F6" s="1" t="n">
        <v>0</v>
      </c>
      <c r="G6" s="0" t="n">
        <v>2.76</v>
      </c>
      <c r="H6" s="0" t="n">
        <v>5.85</v>
      </c>
      <c r="I6" s="0" t="n">
        <v>4.5</v>
      </c>
      <c r="J6" s="0" t="n">
        <v>3.3</v>
      </c>
      <c r="K6" s="9" t="n">
        <f aca="false">I6/J6</f>
        <v>1.36363636363636</v>
      </c>
      <c r="L6" s="0" t="n">
        <v>11.8</v>
      </c>
      <c r="M6" s="0" t="n">
        <v>330</v>
      </c>
      <c r="N6" s="9" t="n">
        <f aca="false">L6/M6</f>
        <v>0.0357575757575758</v>
      </c>
    </row>
    <row r="7" customFormat="false" ht="14.25" hidden="false" customHeight="false" outlineLevel="0" collapsed="false">
      <c r="A7" s="10" t="n">
        <v>0</v>
      </c>
      <c r="B7" s="0" t="n">
        <v>0</v>
      </c>
      <c r="C7" s="0" t="n">
        <v>0</v>
      </c>
      <c r="D7" s="0" t="n">
        <v>1</v>
      </c>
      <c r="E7" s="0" t="n">
        <v>0</v>
      </c>
      <c r="F7" s="1" t="n">
        <v>0</v>
      </c>
      <c r="G7" s="0" t="n">
        <v>1.32</v>
      </c>
      <c r="H7" s="0" t="n">
        <v>3.99</v>
      </c>
      <c r="I7" s="0" t="n">
        <v>3.7</v>
      </c>
      <c r="J7" s="0" t="n">
        <v>1.1</v>
      </c>
      <c r="K7" s="9" t="n">
        <f aca="false">I7/J7</f>
        <v>3.36363636363636</v>
      </c>
      <c r="L7" s="0" t="n">
        <v>11.1</v>
      </c>
      <c r="M7" s="0" t="n">
        <v>228</v>
      </c>
      <c r="N7" s="9" t="n">
        <f aca="false">L7/M7</f>
        <v>0.0486842105263158</v>
      </c>
    </row>
    <row r="8" customFormat="false" ht="14.25" hidden="false" customHeight="false" outlineLevel="0" collapsed="false">
      <c r="A8" s="10" t="n">
        <v>0</v>
      </c>
      <c r="B8" s="0" t="n">
        <v>0</v>
      </c>
      <c r="C8" s="0" t="n">
        <v>1</v>
      </c>
      <c r="D8" s="0" t="n">
        <v>1</v>
      </c>
      <c r="E8" s="0" t="n">
        <v>1</v>
      </c>
      <c r="F8" s="1" t="n">
        <v>0</v>
      </c>
      <c r="G8" s="0" t="n">
        <v>2.35</v>
      </c>
      <c r="H8" s="0" t="n">
        <v>3.23</v>
      </c>
      <c r="I8" s="0" t="n">
        <v>5.5</v>
      </c>
      <c r="J8" s="0" t="n">
        <v>1.7</v>
      </c>
      <c r="K8" s="9" t="n">
        <f aca="false">I8/J8</f>
        <v>3.23529411764706</v>
      </c>
      <c r="L8" s="0" t="n">
        <v>11.4</v>
      </c>
      <c r="M8" s="0" t="n">
        <v>271</v>
      </c>
      <c r="N8" s="9" t="n">
        <f aca="false">L8/M8</f>
        <v>0.0420664206642066</v>
      </c>
    </row>
    <row r="9" customFormat="false" ht="14.25" hidden="false" customHeight="false" outlineLevel="0" collapsed="false">
      <c r="A9" s="0" t="n">
        <v>0</v>
      </c>
      <c r="B9" s="0" t="n">
        <v>0</v>
      </c>
      <c r="C9" s="0" t="n">
        <v>0</v>
      </c>
      <c r="D9" s="0" t="n">
        <v>0</v>
      </c>
      <c r="E9" s="0" t="n">
        <v>0</v>
      </c>
      <c r="F9" s="1" t="n">
        <v>0</v>
      </c>
      <c r="G9" s="0" t="n">
        <v>0.97</v>
      </c>
      <c r="H9" s="0" t="n">
        <v>5.92</v>
      </c>
      <c r="I9" s="0" t="n">
        <v>4</v>
      </c>
      <c r="J9" s="0" t="n">
        <v>2</v>
      </c>
      <c r="K9" s="9" t="n">
        <f aca="false">I9/J9</f>
        <v>2</v>
      </c>
      <c r="L9" s="0" t="n">
        <v>10.7</v>
      </c>
      <c r="M9" s="0" t="n">
        <v>231</v>
      </c>
      <c r="N9" s="9" t="n">
        <f aca="false">L9/M9</f>
        <v>0.0463203463203463</v>
      </c>
    </row>
    <row r="10" customFormat="false" ht="14.25" hidden="false" customHeight="false" outlineLevel="0" collapsed="false">
      <c r="A10" s="0" t="n">
        <v>0</v>
      </c>
      <c r="B10" s="0" t="n">
        <v>0</v>
      </c>
      <c r="C10" s="0" t="n">
        <v>0</v>
      </c>
      <c r="D10" s="0" t="n">
        <v>1</v>
      </c>
      <c r="E10" s="0" t="n">
        <v>1</v>
      </c>
      <c r="F10" s="1" t="n">
        <v>0</v>
      </c>
      <c r="G10" s="0" t="n">
        <v>3.76</v>
      </c>
      <c r="H10" s="0" t="n">
        <v>4.93</v>
      </c>
      <c r="I10" s="0" t="n">
        <v>5.2</v>
      </c>
      <c r="J10" s="0" t="n">
        <v>1.6</v>
      </c>
      <c r="K10" s="9" t="n">
        <f aca="false">I10/J10</f>
        <v>3.25</v>
      </c>
      <c r="L10" s="0" t="n">
        <v>11.6</v>
      </c>
      <c r="M10" s="0" t="n">
        <v>156</v>
      </c>
      <c r="N10" s="9" t="n">
        <f aca="false">L10/M10</f>
        <v>0.0743589743589744</v>
      </c>
    </row>
    <row r="11" customFormat="false" ht="14.25" hidden="false" customHeight="false" outlineLevel="0" collapsed="false">
      <c r="A11" s="10" t="n">
        <v>0</v>
      </c>
      <c r="B11" s="0" t="n">
        <v>0</v>
      </c>
      <c r="C11" s="0" t="n">
        <v>0</v>
      </c>
      <c r="D11" s="0" t="n">
        <v>0</v>
      </c>
      <c r="E11" s="0" t="n">
        <v>1</v>
      </c>
      <c r="F11" s="1" t="n">
        <v>1</v>
      </c>
      <c r="G11" s="0" t="n">
        <v>1.2</v>
      </c>
      <c r="H11" s="0" t="n">
        <v>5.4</v>
      </c>
      <c r="I11" s="0" t="n">
        <v>5.4</v>
      </c>
      <c r="J11" s="0" t="n">
        <v>1.1</v>
      </c>
      <c r="K11" s="9" t="n">
        <f aca="false">I11/J11</f>
        <v>4.90909090909091</v>
      </c>
      <c r="L11" s="0" t="n">
        <v>11</v>
      </c>
      <c r="M11" s="0" t="n">
        <v>239</v>
      </c>
      <c r="N11" s="9" t="n">
        <f aca="false">L11/M11</f>
        <v>0.0460251046025105</v>
      </c>
    </row>
    <row r="12" customFormat="false" ht="14.25" hidden="false" customHeight="false" outlineLevel="0" collapsed="false">
      <c r="A12" s="0" t="n">
        <v>0</v>
      </c>
      <c r="B12" s="0" t="n">
        <v>0</v>
      </c>
      <c r="C12" s="0" t="n">
        <v>0</v>
      </c>
      <c r="D12" s="0" t="n">
        <v>0</v>
      </c>
      <c r="E12" s="0" t="n">
        <v>1</v>
      </c>
      <c r="F12" s="1" t="n">
        <v>0</v>
      </c>
      <c r="G12" s="0" t="n">
        <v>1.43</v>
      </c>
      <c r="H12" s="0" t="n">
        <v>2.78</v>
      </c>
      <c r="I12" s="0" t="n">
        <v>2.3</v>
      </c>
      <c r="J12" s="0" t="n">
        <v>1.2</v>
      </c>
      <c r="K12" s="9" t="n">
        <f aca="false">I12/J12</f>
        <v>1.91666666666667</v>
      </c>
      <c r="L12" s="0" t="n">
        <v>10.1</v>
      </c>
      <c r="M12" s="0" t="n">
        <v>234</v>
      </c>
      <c r="N12" s="9" t="n">
        <f aca="false">L12/M12</f>
        <v>0.0431623931623932</v>
      </c>
    </row>
    <row r="13" customFormat="false" ht="14.25" hidden="false" customHeight="false" outlineLevel="0" collapsed="false">
      <c r="A13" s="0" t="n">
        <v>0</v>
      </c>
      <c r="B13" s="0" t="n">
        <v>0</v>
      </c>
      <c r="C13" s="0" t="n">
        <v>0</v>
      </c>
      <c r="D13" s="0" t="n">
        <v>1</v>
      </c>
      <c r="E13" s="0" t="n">
        <v>1</v>
      </c>
      <c r="F13" s="1" t="n">
        <v>0</v>
      </c>
      <c r="G13" s="0" t="n">
        <v>1.31</v>
      </c>
      <c r="H13" s="0" t="n">
        <v>2.48</v>
      </c>
      <c r="I13" s="0" t="n">
        <v>8.9</v>
      </c>
      <c r="J13" s="0" t="n">
        <v>1.2</v>
      </c>
      <c r="K13" s="9" t="n">
        <f aca="false">I13/J13</f>
        <v>7.41666666666667</v>
      </c>
      <c r="L13" s="0" t="n">
        <v>10.4</v>
      </c>
      <c r="M13" s="0" t="n">
        <v>251</v>
      </c>
      <c r="N13" s="9" t="n">
        <f aca="false">L13/M13</f>
        <v>0.0414342629482072</v>
      </c>
    </row>
    <row r="14" customFormat="false" ht="14.25" hidden="false" customHeight="false" outlineLevel="0" collapsed="false">
      <c r="A14" s="10" t="n">
        <v>1</v>
      </c>
      <c r="B14" s="0" t="n">
        <v>0</v>
      </c>
      <c r="C14" s="0" t="n">
        <v>0</v>
      </c>
      <c r="D14" s="0" t="n">
        <v>1</v>
      </c>
      <c r="E14" s="0" t="n">
        <v>0</v>
      </c>
      <c r="F14" s="1" t="n">
        <v>0</v>
      </c>
      <c r="G14" s="0" t="n">
        <v>0.69</v>
      </c>
      <c r="H14" s="0" t="n">
        <v>4.74</v>
      </c>
      <c r="I14" s="0" t="n">
        <v>2.4</v>
      </c>
      <c r="J14" s="0" t="n">
        <v>1.4</v>
      </c>
      <c r="K14" s="9" t="n">
        <f aca="false">I14/J14</f>
        <v>1.71428571428571</v>
      </c>
      <c r="L14" s="0" t="n">
        <v>11.1</v>
      </c>
      <c r="M14" s="0" t="n">
        <v>240</v>
      </c>
      <c r="N14" s="9" t="n">
        <f aca="false">L14/M14</f>
        <v>0.04625</v>
      </c>
    </row>
    <row r="15" customFormat="false" ht="14.25" hidden="false" customHeight="false" outlineLevel="0" collapsed="false">
      <c r="A15" s="10" t="n">
        <v>0</v>
      </c>
      <c r="B15" s="0" t="n">
        <v>0</v>
      </c>
      <c r="C15" s="0" t="n">
        <v>0</v>
      </c>
      <c r="D15" s="0" t="n">
        <v>0</v>
      </c>
      <c r="E15" s="0" t="n">
        <v>1</v>
      </c>
      <c r="F15" s="1" t="n">
        <v>0</v>
      </c>
      <c r="G15" s="0" t="n">
        <v>1.38</v>
      </c>
      <c r="H15" s="0" t="n">
        <v>3.11</v>
      </c>
      <c r="I15" s="0" t="n">
        <v>5.2</v>
      </c>
      <c r="J15" s="0" t="n">
        <v>0.7</v>
      </c>
      <c r="K15" s="9" t="n">
        <f aca="false">I15/J15</f>
        <v>7.42857142857143</v>
      </c>
      <c r="L15" s="0" t="n">
        <v>12.1</v>
      </c>
      <c r="M15" s="0" t="n">
        <v>83</v>
      </c>
      <c r="N15" s="9" t="n">
        <f aca="false">L15/M15</f>
        <v>0.14578313253012</v>
      </c>
    </row>
    <row r="16" customFormat="false" ht="14.25" hidden="false" customHeight="false" outlineLevel="0" collapsed="false">
      <c r="A16" s="10" t="n">
        <v>0</v>
      </c>
      <c r="B16" s="0" t="n">
        <v>0</v>
      </c>
      <c r="C16" s="0" t="n">
        <v>0</v>
      </c>
      <c r="D16" s="0" t="n">
        <v>1</v>
      </c>
      <c r="E16" s="0" t="n">
        <v>0</v>
      </c>
      <c r="F16" s="1" t="n">
        <v>0</v>
      </c>
      <c r="G16" s="0" t="n">
        <v>2.7</v>
      </c>
      <c r="H16" s="0" t="n">
        <v>4.58</v>
      </c>
      <c r="I16" s="0" t="n">
        <v>4.4</v>
      </c>
      <c r="J16" s="0" t="n">
        <v>1.6</v>
      </c>
      <c r="K16" s="9" t="n">
        <f aca="false">I16/J16</f>
        <v>2.75</v>
      </c>
      <c r="L16" s="0" t="n">
        <v>10.8</v>
      </c>
      <c r="M16" s="0" t="n">
        <v>350</v>
      </c>
      <c r="N16" s="9" t="n">
        <f aca="false">L16/M16</f>
        <v>0.0308571428571429</v>
      </c>
    </row>
    <row r="17" customFormat="false" ht="14.25" hidden="false" customHeight="false" outlineLevel="0" collapsed="false">
      <c r="A17" s="0" t="n">
        <v>0</v>
      </c>
      <c r="B17" s="0" t="n">
        <v>0</v>
      </c>
      <c r="C17" s="0" t="n">
        <v>0</v>
      </c>
      <c r="D17" s="0" t="n">
        <v>0</v>
      </c>
      <c r="E17" s="0" t="n">
        <v>0</v>
      </c>
      <c r="F17" s="1" t="n">
        <v>0</v>
      </c>
      <c r="G17" s="0" t="n">
        <v>1.38</v>
      </c>
      <c r="H17" s="0" t="n">
        <v>4.62</v>
      </c>
      <c r="I17" s="0" t="n">
        <v>4</v>
      </c>
      <c r="J17" s="0" t="n">
        <v>1</v>
      </c>
      <c r="K17" s="9" t="n">
        <f aca="false">I17/J17</f>
        <v>4</v>
      </c>
      <c r="L17" s="0" t="n">
        <v>11.1</v>
      </c>
      <c r="M17" s="0" t="n">
        <v>210</v>
      </c>
      <c r="N17" s="9" t="n">
        <f aca="false">L17/M17</f>
        <v>0.0528571428571429</v>
      </c>
    </row>
    <row r="18" customFormat="false" ht="14.25" hidden="false" customHeight="false" outlineLevel="0" collapsed="false">
      <c r="A18" s="10" t="n">
        <v>0</v>
      </c>
      <c r="B18" s="0" t="n">
        <v>0</v>
      </c>
      <c r="C18" s="0" t="n">
        <v>1</v>
      </c>
      <c r="D18" s="0" t="n">
        <v>0</v>
      </c>
      <c r="E18" s="0" t="n">
        <v>1</v>
      </c>
      <c r="F18" s="1" t="n">
        <v>1</v>
      </c>
      <c r="G18" s="0" t="n">
        <v>1.42</v>
      </c>
      <c r="H18" s="0" t="n">
        <v>7.32</v>
      </c>
      <c r="I18" s="0" t="n">
        <v>3.1</v>
      </c>
      <c r="J18" s="0" t="n">
        <v>1.4</v>
      </c>
      <c r="K18" s="9" t="n">
        <f aca="false">I18/J18</f>
        <v>2.21428571428571</v>
      </c>
      <c r="L18" s="0" t="n">
        <v>9.8</v>
      </c>
      <c r="M18" s="0" t="n">
        <v>279</v>
      </c>
      <c r="N18" s="9" t="n">
        <f aca="false">L18/M18</f>
        <v>0.0351254480286738</v>
      </c>
    </row>
    <row r="19" customFormat="false" ht="14.25" hidden="false" customHeight="false" outlineLevel="0" collapsed="false">
      <c r="A19" s="0" t="n">
        <v>0</v>
      </c>
      <c r="B19" s="0" t="n">
        <v>0</v>
      </c>
      <c r="C19" s="0" t="n">
        <v>0</v>
      </c>
      <c r="D19" s="0" t="n">
        <v>1</v>
      </c>
      <c r="E19" s="0" t="n">
        <v>1</v>
      </c>
      <c r="F19" s="1" t="n">
        <v>1</v>
      </c>
      <c r="G19" s="0" t="n">
        <v>2.96</v>
      </c>
      <c r="H19" s="0" t="n">
        <v>4.84</v>
      </c>
      <c r="I19" s="0" t="n">
        <v>4.1</v>
      </c>
      <c r="J19" s="0" t="n">
        <v>2</v>
      </c>
      <c r="K19" s="9" t="n">
        <f aca="false">I19/J19</f>
        <v>2.05</v>
      </c>
      <c r="L19" s="0" t="n">
        <v>8.6</v>
      </c>
      <c r="M19" s="0" t="n">
        <v>274</v>
      </c>
      <c r="N19" s="9" t="n">
        <f aca="false">L19/M19</f>
        <v>0.0313868613138686</v>
      </c>
    </row>
    <row r="20" customFormat="false" ht="14.25" hidden="false" customHeight="false" outlineLevel="0" collapsed="false">
      <c r="A20" s="0" t="n">
        <v>0</v>
      </c>
      <c r="B20" s="0" t="n">
        <v>0</v>
      </c>
      <c r="C20" s="0" t="n">
        <v>0</v>
      </c>
      <c r="D20" s="0" t="n">
        <v>1</v>
      </c>
      <c r="E20" s="0" t="n">
        <v>1</v>
      </c>
      <c r="F20" s="1" t="n">
        <v>1</v>
      </c>
      <c r="G20" s="0" t="n">
        <v>1.63</v>
      </c>
      <c r="H20" s="0" t="n">
        <v>4.74</v>
      </c>
      <c r="I20" s="0" t="n">
        <v>5.6</v>
      </c>
      <c r="J20" s="0" t="n">
        <v>1.7</v>
      </c>
      <c r="K20" s="9" t="n">
        <f aca="false">I20/J20</f>
        <v>3.29411764705882</v>
      </c>
      <c r="L20" s="11" t="n">
        <v>12</v>
      </c>
      <c r="M20" s="0" t="n">
        <v>241</v>
      </c>
      <c r="N20" s="9" t="n">
        <f aca="false">L20/M20</f>
        <v>0.049792531120332</v>
      </c>
    </row>
    <row r="21" customFormat="false" ht="14.25" hidden="false" customHeight="false" outlineLevel="0" collapsed="false">
      <c r="A21" s="10" t="n">
        <v>0</v>
      </c>
      <c r="B21" s="0" t="n">
        <v>0</v>
      </c>
      <c r="C21" s="0" t="n">
        <v>1</v>
      </c>
      <c r="D21" s="0" t="n">
        <v>0</v>
      </c>
      <c r="E21" s="0" t="n">
        <v>0</v>
      </c>
      <c r="F21" s="1" t="n">
        <v>1</v>
      </c>
      <c r="G21" s="0" t="n">
        <v>1.41</v>
      </c>
      <c r="H21" s="0" t="n">
        <v>4.55</v>
      </c>
      <c r="I21" s="0" t="n">
        <v>5.6</v>
      </c>
      <c r="J21" s="0" t="n">
        <v>2.3</v>
      </c>
      <c r="K21" s="9" t="n">
        <f aca="false">I21/J21</f>
        <v>2.43478260869565</v>
      </c>
      <c r="L21" s="0" t="n">
        <v>11.8</v>
      </c>
      <c r="M21" s="0" t="n">
        <v>186</v>
      </c>
      <c r="N21" s="9" t="n">
        <f aca="false">L21/M21</f>
        <v>0.0634408602150538</v>
      </c>
    </row>
    <row r="22" customFormat="false" ht="14.25" hidden="false" customHeight="false" outlineLevel="0" collapsed="false">
      <c r="A22" s="0" t="n">
        <v>0</v>
      </c>
      <c r="B22" s="0" t="n">
        <v>0</v>
      </c>
      <c r="C22" s="0" t="n">
        <v>0</v>
      </c>
      <c r="D22" s="0" t="n">
        <v>0</v>
      </c>
      <c r="E22" s="9" t="n">
        <v>2</v>
      </c>
      <c r="F22" s="1" t="n">
        <v>1</v>
      </c>
      <c r="G22" s="0" t="n">
        <v>0.64</v>
      </c>
      <c r="H22" s="0" t="n">
        <v>3.86</v>
      </c>
      <c r="I22" s="0" t="n">
        <v>3.3</v>
      </c>
      <c r="J22" s="0" t="n">
        <v>2.3</v>
      </c>
      <c r="K22" s="9" t="n">
        <f aca="false">I22/J22</f>
        <v>1.43478260869565</v>
      </c>
      <c r="L22" s="0" t="n">
        <v>11.7</v>
      </c>
      <c r="M22" s="0" t="n">
        <v>179</v>
      </c>
      <c r="N22" s="9" t="n">
        <f aca="false">L22/M22</f>
        <v>0.0653631284916201</v>
      </c>
    </row>
    <row r="23" customFormat="false" ht="14.25" hidden="false" customHeight="false" outlineLevel="0" collapsed="false">
      <c r="A23" s="0" t="n">
        <v>0</v>
      </c>
      <c r="B23" s="0" t="n">
        <v>0</v>
      </c>
      <c r="C23" s="0" t="n">
        <v>0</v>
      </c>
      <c r="D23" s="0" t="n">
        <v>0</v>
      </c>
      <c r="E23" s="0" t="n">
        <v>0</v>
      </c>
      <c r="F23" s="1" t="n">
        <v>0</v>
      </c>
      <c r="G23" s="0" t="n">
        <v>1.26</v>
      </c>
      <c r="H23" s="0" t="n">
        <v>2.25</v>
      </c>
      <c r="I23" s="0" t="n">
        <v>3.8</v>
      </c>
      <c r="J23" s="0" t="n">
        <v>2</v>
      </c>
      <c r="K23" s="9" t="n">
        <f aca="false">I23/J23</f>
        <v>1.9</v>
      </c>
      <c r="L23" s="0" t="n">
        <v>11.3</v>
      </c>
      <c r="M23" s="0" t="n">
        <v>161</v>
      </c>
      <c r="N23" s="9" t="n">
        <f aca="false">L23/M23</f>
        <v>0.0701863354037267</v>
      </c>
    </row>
    <row r="24" customFormat="false" ht="14.25" hidden="false" customHeight="false" outlineLevel="0" collapsed="false">
      <c r="A24" s="10" t="n">
        <v>0</v>
      </c>
      <c r="B24" s="0" t="n">
        <v>0</v>
      </c>
      <c r="C24" s="0" t="n">
        <v>0</v>
      </c>
      <c r="D24" s="0" t="n">
        <v>1</v>
      </c>
      <c r="E24" s="9" t="n">
        <v>2</v>
      </c>
      <c r="F24" s="1" t="n">
        <v>1</v>
      </c>
      <c r="G24" s="0" t="n">
        <v>0.82</v>
      </c>
      <c r="H24" s="0" t="n">
        <v>3.15</v>
      </c>
      <c r="I24" s="0" t="n">
        <v>3.1</v>
      </c>
      <c r="J24" s="0" t="n">
        <v>1.3</v>
      </c>
      <c r="K24" s="9" t="n">
        <f aca="false">I24/J24</f>
        <v>2.38461538461538</v>
      </c>
      <c r="L24" s="0" t="n">
        <v>11.1</v>
      </c>
      <c r="M24" s="0" t="n">
        <v>186</v>
      </c>
      <c r="N24" s="9" t="n">
        <f aca="false">L24/M24</f>
        <v>0.0596774193548387</v>
      </c>
    </row>
    <row r="25" customFormat="false" ht="14.25" hidden="false" customHeight="false" outlineLevel="0" collapsed="false">
      <c r="A25" s="10" t="n">
        <v>1</v>
      </c>
      <c r="B25" s="0" t="n">
        <v>0</v>
      </c>
      <c r="C25" s="0" t="n">
        <v>1</v>
      </c>
      <c r="D25" s="0" t="n">
        <v>0</v>
      </c>
      <c r="E25" s="0" t="n">
        <v>1</v>
      </c>
      <c r="F25" s="1" t="n">
        <v>1</v>
      </c>
      <c r="G25" s="0" t="n">
        <v>0.42</v>
      </c>
      <c r="H25" s="0" t="n">
        <v>2.81</v>
      </c>
      <c r="I25" s="0" t="n">
        <v>4</v>
      </c>
      <c r="J25" s="0" t="n">
        <v>1.7</v>
      </c>
      <c r="K25" s="9" t="n">
        <f aca="false">I25/J25</f>
        <v>2.35294117647059</v>
      </c>
      <c r="L25" s="0" t="n">
        <v>11.1</v>
      </c>
      <c r="M25" s="0" t="n">
        <v>169</v>
      </c>
      <c r="N25" s="9" t="n">
        <f aca="false">L25/M25</f>
        <v>0.0656804733727811</v>
      </c>
    </row>
    <row r="26" customFormat="false" ht="14.25" hidden="false" customHeight="false" outlineLevel="0" collapsed="false">
      <c r="A26" s="0" t="n">
        <v>0</v>
      </c>
      <c r="B26" s="0" t="n">
        <v>0</v>
      </c>
      <c r="C26" s="0" t="n">
        <v>0</v>
      </c>
      <c r="D26" s="0" t="n">
        <v>0</v>
      </c>
      <c r="E26" s="0" t="n">
        <v>1</v>
      </c>
      <c r="F26" s="1" t="n">
        <v>1</v>
      </c>
      <c r="G26" s="0" t="n">
        <v>1.64</v>
      </c>
      <c r="H26" s="0" t="n">
        <v>4.73</v>
      </c>
      <c r="I26" s="0" t="n">
        <v>4.1</v>
      </c>
      <c r="J26" s="0" t="n">
        <v>1.9</v>
      </c>
      <c r="K26" s="9" t="n">
        <f aca="false">I26/J26</f>
        <v>2.15789473684211</v>
      </c>
      <c r="L26" s="0" t="n">
        <v>9.1</v>
      </c>
      <c r="M26" s="0" t="n">
        <v>325</v>
      </c>
      <c r="N26" s="9" t="n">
        <f aca="false">L26/M26</f>
        <v>0.028</v>
      </c>
    </row>
    <row r="27" customFormat="false" ht="14.25" hidden="false" customHeight="false" outlineLevel="0" collapsed="false">
      <c r="A27" s="0" t="n">
        <v>1</v>
      </c>
      <c r="B27" s="0" t="n">
        <v>0</v>
      </c>
      <c r="C27" s="0" t="n">
        <v>0</v>
      </c>
      <c r="D27" s="0" t="n">
        <v>0</v>
      </c>
      <c r="E27" s="0" t="n">
        <v>0</v>
      </c>
      <c r="F27" s="1" t="n">
        <v>0</v>
      </c>
      <c r="G27" s="0" t="n">
        <v>0.4</v>
      </c>
      <c r="H27" s="0" t="n">
        <v>2.82</v>
      </c>
      <c r="I27" s="0" t="n">
        <v>3.9</v>
      </c>
      <c r="J27" s="0" t="n">
        <v>1.5</v>
      </c>
      <c r="K27" s="9" t="n">
        <f aca="false">I27/J27</f>
        <v>2.6</v>
      </c>
      <c r="L27" s="0" t="n">
        <v>10.3</v>
      </c>
      <c r="M27" s="0" t="n">
        <v>260</v>
      </c>
      <c r="N27" s="9" t="n">
        <f aca="false">L27/M27</f>
        <v>0.0396153846153846</v>
      </c>
    </row>
    <row r="28" customFormat="false" ht="14.25" hidden="false" customHeight="false" outlineLevel="0" collapsed="false">
      <c r="A28" s="0" t="n">
        <v>0</v>
      </c>
      <c r="B28" s="0" t="n">
        <v>0</v>
      </c>
      <c r="C28" s="0" t="n">
        <v>0</v>
      </c>
      <c r="D28" s="0" t="n">
        <v>1</v>
      </c>
      <c r="E28" s="0" t="n">
        <v>1</v>
      </c>
      <c r="F28" s="1" t="n">
        <v>1</v>
      </c>
      <c r="G28" s="0" t="n">
        <v>1.85</v>
      </c>
      <c r="H28" s="0" t="n">
        <v>5.86</v>
      </c>
      <c r="I28" s="0" t="n">
        <v>8</v>
      </c>
      <c r="J28" s="0" t="n">
        <v>2.4</v>
      </c>
      <c r="K28" s="9" t="n">
        <f aca="false">I28/J28</f>
        <v>3.33333333333333</v>
      </c>
      <c r="L28" s="0" t="n">
        <v>10.9</v>
      </c>
      <c r="M28" s="0" t="n">
        <v>320</v>
      </c>
      <c r="N28" s="9" t="n">
        <f aca="false">L28/M28</f>
        <v>0.0340625</v>
      </c>
    </row>
    <row r="29" customFormat="false" ht="14.25" hidden="false" customHeight="false" outlineLevel="0" collapsed="false">
      <c r="A29" s="0" t="n">
        <v>0</v>
      </c>
      <c r="B29" s="0" t="n">
        <v>0</v>
      </c>
      <c r="C29" s="0" t="n">
        <v>1</v>
      </c>
      <c r="D29" s="0" t="n">
        <v>1</v>
      </c>
      <c r="E29" s="0" t="n">
        <v>1</v>
      </c>
      <c r="F29" s="1" t="n">
        <v>0</v>
      </c>
      <c r="G29" s="0" t="n">
        <v>1.35</v>
      </c>
      <c r="H29" s="0" t="n">
        <v>2.83</v>
      </c>
      <c r="I29" s="0" t="n">
        <v>5</v>
      </c>
      <c r="J29" s="0" t="n">
        <v>1.4</v>
      </c>
      <c r="K29" s="9" t="n">
        <f aca="false">I29/J29</f>
        <v>3.57142857142857</v>
      </c>
      <c r="L29" s="0" t="n">
        <v>11.5</v>
      </c>
      <c r="M29" s="0" t="n">
        <v>142</v>
      </c>
      <c r="N29" s="9" t="n">
        <f aca="false">L29/M29</f>
        <v>0.0809859154929578</v>
      </c>
    </row>
    <row r="30" customFormat="false" ht="14.25" hidden="false" customHeight="false" outlineLevel="0" collapsed="false">
      <c r="A30" s="0" t="n">
        <v>0</v>
      </c>
      <c r="B30" s="0" t="n">
        <v>0</v>
      </c>
      <c r="C30" s="0" t="n">
        <v>0</v>
      </c>
      <c r="D30" s="0" t="n">
        <v>1</v>
      </c>
      <c r="E30" s="0" t="n">
        <v>1</v>
      </c>
      <c r="F30" s="1" t="n">
        <v>0</v>
      </c>
      <c r="G30" s="0" t="n">
        <v>1.84</v>
      </c>
      <c r="H30" s="0" t="n">
        <v>5.05</v>
      </c>
      <c r="I30" s="0" t="n">
        <v>4.4</v>
      </c>
      <c r="J30" s="0" t="n">
        <v>0.8</v>
      </c>
      <c r="K30" s="9" t="n">
        <f aca="false">I30/J30</f>
        <v>5.5</v>
      </c>
      <c r="L30" s="0" t="n">
        <v>10.6</v>
      </c>
      <c r="M30" s="0" t="n">
        <v>141</v>
      </c>
      <c r="N30" s="9" t="n">
        <f aca="false">L30/M30</f>
        <v>0.075177304964539</v>
      </c>
    </row>
    <row r="31" customFormat="false" ht="14.25" hidden="false" customHeight="false" outlineLevel="0" collapsed="false">
      <c r="A31" s="10" t="n">
        <v>0</v>
      </c>
      <c r="B31" s="0" t="n">
        <v>0</v>
      </c>
      <c r="C31" s="0" t="n">
        <v>0</v>
      </c>
      <c r="D31" s="0" t="n">
        <v>1</v>
      </c>
      <c r="E31" s="0" t="n">
        <v>1</v>
      </c>
      <c r="F31" s="1" t="n">
        <v>1</v>
      </c>
      <c r="G31" s="0" t="n">
        <v>1.15</v>
      </c>
      <c r="H31" s="0" t="n">
        <v>3.57</v>
      </c>
      <c r="I31" s="0" t="n">
        <v>4.4</v>
      </c>
      <c r="J31" s="0" t="n">
        <v>1.3</v>
      </c>
      <c r="K31" s="9" t="n">
        <f aca="false">I31/J31</f>
        <v>3.38461538461538</v>
      </c>
      <c r="L31" s="0" t="n">
        <v>12.1</v>
      </c>
      <c r="M31" s="0" t="n">
        <v>220</v>
      </c>
      <c r="N31" s="9" t="n">
        <f aca="false">L31/M31</f>
        <v>0.055</v>
      </c>
    </row>
    <row r="32" customFormat="false" ht="14.25" hidden="false" customHeight="false" outlineLevel="0" collapsed="false">
      <c r="A32" s="0" t="n">
        <v>0</v>
      </c>
      <c r="B32" s="0" t="n">
        <v>0</v>
      </c>
      <c r="C32" s="0" t="n">
        <v>1</v>
      </c>
      <c r="D32" s="0" t="n">
        <v>0</v>
      </c>
      <c r="E32" s="0" t="n">
        <v>1</v>
      </c>
      <c r="F32" s="1" t="n">
        <v>1</v>
      </c>
      <c r="G32" s="0" t="n">
        <v>1.11</v>
      </c>
      <c r="H32" s="0" t="n">
        <v>3.95</v>
      </c>
      <c r="I32" s="0" t="n">
        <v>4</v>
      </c>
      <c r="J32" s="0" t="n">
        <v>2.1</v>
      </c>
      <c r="K32" s="9" t="n">
        <f aca="false">I32/J32</f>
        <v>1.9047619047619</v>
      </c>
      <c r="L32" s="0" t="n">
        <v>9.6</v>
      </c>
      <c r="M32" s="0" t="n">
        <v>283</v>
      </c>
      <c r="N32" s="9" t="n">
        <f aca="false">L32/M32</f>
        <v>0.0339222614840989</v>
      </c>
    </row>
    <row r="33" customFormat="false" ht="14.25" hidden="false" customHeight="false" outlineLevel="0" collapsed="false">
      <c r="A33" s="0" t="n">
        <v>0</v>
      </c>
      <c r="B33" s="0" t="n">
        <v>0</v>
      </c>
      <c r="C33" s="0" t="n">
        <v>0</v>
      </c>
      <c r="D33" s="0" t="n">
        <v>1</v>
      </c>
      <c r="E33" s="0" t="n">
        <v>1</v>
      </c>
      <c r="F33" s="1" t="n">
        <v>0</v>
      </c>
      <c r="G33" s="0" t="n">
        <v>0.98</v>
      </c>
      <c r="H33" s="0" t="n">
        <v>3.5</v>
      </c>
      <c r="I33" s="0" t="n">
        <v>3</v>
      </c>
      <c r="J33" s="0" t="n">
        <v>1.7</v>
      </c>
      <c r="K33" s="9" t="n">
        <f aca="false">I33/J33</f>
        <v>1.76470588235294</v>
      </c>
      <c r="L33" s="0" t="n">
        <v>9.9</v>
      </c>
      <c r="M33" s="0" t="n">
        <v>179</v>
      </c>
      <c r="N33" s="9" t="n">
        <f aca="false">L33/M33</f>
        <v>0.0553072625698324</v>
      </c>
    </row>
    <row r="34" customFormat="false" ht="14.25" hidden="false" customHeight="false" outlineLevel="0" collapsed="false">
      <c r="A34" s="0" t="n">
        <v>0</v>
      </c>
      <c r="B34" s="0" t="n">
        <v>0</v>
      </c>
      <c r="C34" s="0" t="n">
        <v>0</v>
      </c>
      <c r="D34" s="0" t="n">
        <v>0</v>
      </c>
      <c r="E34" s="0" t="n">
        <v>0</v>
      </c>
      <c r="F34" s="1" t="n">
        <v>0</v>
      </c>
      <c r="G34" s="0" t="n">
        <v>0.78</v>
      </c>
      <c r="H34" s="0" t="n">
        <v>3.12</v>
      </c>
      <c r="I34" s="0" t="n">
        <v>2.4</v>
      </c>
      <c r="J34" s="0" t="n">
        <v>1.7</v>
      </c>
      <c r="K34" s="9" t="n">
        <f aca="false">I34/J34</f>
        <v>1.41176470588235</v>
      </c>
      <c r="L34" s="0" t="n">
        <v>10.6</v>
      </c>
      <c r="M34" s="0" t="n">
        <v>214</v>
      </c>
      <c r="N34" s="9" t="n">
        <f aca="false">L34/M34</f>
        <v>0.0495327102803738</v>
      </c>
    </row>
    <row r="35" customFormat="false" ht="14.25" hidden="false" customHeight="false" outlineLevel="0" collapsed="false">
      <c r="A35" s="0" t="n">
        <v>0</v>
      </c>
      <c r="B35" s="0" t="n">
        <v>0</v>
      </c>
      <c r="C35" s="0" t="n">
        <v>0</v>
      </c>
      <c r="D35" s="0" t="n">
        <v>1</v>
      </c>
      <c r="E35" s="0" t="n">
        <v>1</v>
      </c>
      <c r="F35" s="1" t="n">
        <v>0</v>
      </c>
      <c r="G35" s="0" t="n">
        <v>2.01</v>
      </c>
      <c r="H35" s="0" t="n">
        <v>3.43</v>
      </c>
      <c r="I35" s="0" t="n">
        <v>6.7</v>
      </c>
      <c r="J35" s="0" t="n">
        <v>2</v>
      </c>
      <c r="K35" s="9" t="n">
        <f aca="false">I35/J35</f>
        <v>3.35</v>
      </c>
      <c r="L35" s="0" t="n">
        <v>9</v>
      </c>
      <c r="M35" s="0" t="n">
        <v>268</v>
      </c>
      <c r="N35" s="9" t="n">
        <f aca="false">L35/M35</f>
        <v>0.0335820895522388</v>
      </c>
    </row>
    <row r="36" customFormat="false" ht="14.25" hidden="false" customHeight="false" outlineLevel="0" collapsed="false">
      <c r="A36" s="0" t="n">
        <v>0</v>
      </c>
      <c r="B36" s="0" t="n">
        <v>0</v>
      </c>
      <c r="C36" s="0" t="n">
        <v>0</v>
      </c>
      <c r="D36" s="0" t="n">
        <v>1</v>
      </c>
      <c r="E36" s="0" t="n">
        <v>0</v>
      </c>
      <c r="F36" s="1" t="n">
        <v>0</v>
      </c>
      <c r="G36" s="0" t="n">
        <v>1.25</v>
      </c>
      <c r="H36" s="0" t="n">
        <v>3.68</v>
      </c>
      <c r="I36" s="0" t="n">
        <v>7.3</v>
      </c>
      <c r="J36" s="0" t="n">
        <v>1.1</v>
      </c>
      <c r="K36" s="9" t="n">
        <f aca="false">I36/J36</f>
        <v>6.63636363636364</v>
      </c>
      <c r="L36" s="0" t="n">
        <v>10</v>
      </c>
      <c r="M36" s="0" t="n">
        <v>477</v>
      </c>
      <c r="N36" s="9" t="n">
        <f aca="false">L36/M36</f>
        <v>0.0209643605870021</v>
      </c>
    </row>
    <row r="37" customFormat="false" ht="14.25" hidden="false" customHeight="false" outlineLevel="0" collapsed="false">
      <c r="A37" s="0" t="n">
        <v>0</v>
      </c>
      <c r="B37" s="0" t="n">
        <v>0</v>
      </c>
      <c r="C37" s="0" t="n">
        <v>0</v>
      </c>
      <c r="D37" s="0" t="n">
        <v>1</v>
      </c>
      <c r="E37" s="0" t="n">
        <v>0</v>
      </c>
      <c r="F37" s="1" t="n">
        <v>0</v>
      </c>
      <c r="G37" s="0" t="n">
        <v>2.32</v>
      </c>
      <c r="H37" s="0" t="n">
        <v>4.37</v>
      </c>
      <c r="I37" s="0" t="n">
        <v>5.4</v>
      </c>
      <c r="J37" s="0" t="n">
        <v>1.8</v>
      </c>
      <c r="K37" s="9" t="n">
        <f aca="false">I37/J37</f>
        <v>3</v>
      </c>
      <c r="L37" s="0" t="n">
        <v>12.3</v>
      </c>
      <c r="M37" s="0" t="n">
        <v>209</v>
      </c>
      <c r="N37" s="9" t="n">
        <f aca="false">L37/M37</f>
        <v>0.0588516746411483</v>
      </c>
    </row>
    <row r="38" customFormat="false" ht="14.25" hidden="false" customHeight="false" outlineLevel="0" collapsed="false">
      <c r="A38" s="0" t="n">
        <v>0</v>
      </c>
      <c r="B38" s="0" t="n">
        <v>0</v>
      </c>
      <c r="C38" s="0" t="n">
        <v>0</v>
      </c>
      <c r="D38" s="0" t="n">
        <v>1</v>
      </c>
      <c r="E38" s="0" t="n">
        <v>1</v>
      </c>
      <c r="F38" s="1" t="n">
        <v>0</v>
      </c>
      <c r="G38" s="0" t="n">
        <v>1.54</v>
      </c>
      <c r="H38" s="0" t="n">
        <v>4.93</v>
      </c>
      <c r="I38" s="0" t="n">
        <v>11.4</v>
      </c>
      <c r="J38" s="0" t="n">
        <v>1.8</v>
      </c>
      <c r="K38" s="9" t="n">
        <f aca="false">I38/J38</f>
        <v>6.33333333333333</v>
      </c>
      <c r="L38" s="0" t="n">
        <v>10.9</v>
      </c>
      <c r="M38" s="0" t="n">
        <v>316</v>
      </c>
      <c r="N38" s="9" t="n">
        <f aca="false">L38/M38</f>
        <v>0.034493670886076</v>
      </c>
    </row>
    <row r="39" customFormat="false" ht="14.25" hidden="false" customHeight="false" outlineLevel="0" collapsed="false">
      <c r="A39" s="0" t="n">
        <v>0</v>
      </c>
      <c r="B39" s="0" t="n">
        <v>0</v>
      </c>
      <c r="C39" s="0" t="n">
        <v>0</v>
      </c>
      <c r="D39" s="0" t="n">
        <v>0</v>
      </c>
      <c r="E39" s="0" t="n">
        <v>1</v>
      </c>
      <c r="F39" s="1" t="n">
        <v>1</v>
      </c>
      <c r="G39" s="0" t="n">
        <v>0.96</v>
      </c>
      <c r="H39" s="0" t="n">
        <v>2.6</v>
      </c>
      <c r="I39" s="0" t="n">
        <v>2.6</v>
      </c>
      <c r="J39" s="0" t="n">
        <v>1.3</v>
      </c>
      <c r="K39" s="9" t="n">
        <f aca="false">I39/J39</f>
        <v>2</v>
      </c>
      <c r="L39" s="0" t="n">
        <v>10.6</v>
      </c>
      <c r="M39" s="0" t="n">
        <v>123</v>
      </c>
      <c r="N39" s="9" t="n">
        <f aca="false">L39/M39</f>
        <v>0.0861788617886179</v>
      </c>
    </row>
    <row r="40" customFormat="false" ht="14.25" hidden="false" customHeight="false" outlineLevel="0" collapsed="false">
      <c r="A40" s="0" t="n">
        <v>1</v>
      </c>
      <c r="B40" s="0" t="n">
        <v>0</v>
      </c>
      <c r="C40" s="0" t="n">
        <v>1</v>
      </c>
      <c r="D40" s="0" t="n">
        <v>1</v>
      </c>
      <c r="E40" s="0" t="n">
        <v>1</v>
      </c>
      <c r="F40" s="1" t="n">
        <v>1</v>
      </c>
      <c r="G40" s="0" t="n">
        <v>1.82</v>
      </c>
      <c r="H40" s="0" t="n">
        <v>3.49</v>
      </c>
      <c r="I40" s="0" t="n">
        <v>3.5</v>
      </c>
      <c r="J40" s="0" t="n">
        <v>3.9</v>
      </c>
      <c r="K40" s="9" t="n">
        <f aca="false">I40/J40</f>
        <v>0.897435897435898</v>
      </c>
      <c r="L40" s="0" t="n">
        <v>10.8</v>
      </c>
      <c r="M40" s="0" t="n">
        <v>274</v>
      </c>
      <c r="N40" s="9" t="n">
        <f aca="false">L40/M40</f>
        <v>0.0394160583941606</v>
      </c>
    </row>
    <row r="41" customFormat="false" ht="14.25" hidden="false" customHeight="false" outlineLevel="0" collapsed="false">
      <c r="A41" s="0" t="n">
        <v>0</v>
      </c>
      <c r="B41" s="0" t="n">
        <v>0</v>
      </c>
      <c r="C41" s="0" t="n">
        <v>1</v>
      </c>
      <c r="D41" s="0" t="n">
        <v>1</v>
      </c>
      <c r="E41" s="0" t="n">
        <v>1</v>
      </c>
      <c r="F41" s="1" t="n">
        <v>1</v>
      </c>
      <c r="G41" s="0" t="n">
        <v>1.49</v>
      </c>
      <c r="H41" s="0" t="n">
        <v>4.46</v>
      </c>
      <c r="I41" s="0" t="n">
        <v>3.7</v>
      </c>
      <c r="J41" s="0" t="n">
        <v>2.2</v>
      </c>
      <c r="K41" s="9" t="n">
        <f aca="false">I41/J41</f>
        <v>1.68181818181818</v>
      </c>
      <c r="L41" s="0" t="n">
        <v>10.3</v>
      </c>
      <c r="M41" s="0" t="n">
        <v>206</v>
      </c>
      <c r="N41" s="9" t="n">
        <f aca="false">L41/M41</f>
        <v>0.05</v>
      </c>
    </row>
    <row r="42" customFormat="false" ht="14.25" hidden="false" customHeight="false" outlineLevel="0" collapsed="false">
      <c r="A42" s="0" t="n">
        <v>0</v>
      </c>
      <c r="B42" s="0" t="n">
        <v>0</v>
      </c>
      <c r="C42" s="0" t="n">
        <v>0</v>
      </c>
      <c r="D42" s="0" t="n">
        <v>1</v>
      </c>
      <c r="E42" s="9" t="n">
        <v>2</v>
      </c>
      <c r="F42" s="1" t="n">
        <v>1</v>
      </c>
      <c r="G42" s="0" t="n">
        <v>0.84</v>
      </c>
      <c r="H42" s="0" t="n">
        <v>2.24</v>
      </c>
      <c r="I42" s="0" t="n">
        <v>2.8</v>
      </c>
      <c r="J42" s="0" t="n">
        <v>2.3</v>
      </c>
      <c r="K42" s="9" t="n">
        <f aca="false">I42/J42</f>
        <v>1.21739130434783</v>
      </c>
      <c r="L42" s="0" t="n">
        <v>12.6</v>
      </c>
      <c r="M42" s="0" t="n">
        <v>150</v>
      </c>
      <c r="N42" s="9" t="n">
        <f aca="false">L42/M42</f>
        <v>0.084</v>
      </c>
    </row>
    <row r="43" customFormat="false" ht="14.25" hidden="false" customHeight="false" outlineLevel="0" collapsed="false">
      <c r="A43" s="0" t="n">
        <v>0</v>
      </c>
      <c r="B43" s="0" t="n">
        <v>0</v>
      </c>
      <c r="C43" s="0" t="n">
        <v>0</v>
      </c>
      <c r="D43" s="0" t="n">
        <v>1</v>
      </c>
      <c r="E43" s="0" t="n">
        <v>1</v>
      </c>
      <c r="F43" s="1" t="n">
        <v>1</v>
      </c>
      <c r="G43" s="0" t="n">
        <v>1.13</v>
      </c>
      <c r="H43" s="0" t="n">
        <v>2.9</v>
      </c>
      <c r="I43" s="0" t="n">
        <v>2.3</v>
      </c>
      <c r="J43" s="0" t="n">
        <v>1.6</v>
      </c>
      <c r="K43" s="9" t="n">
        <f aca="false">I43/J43</f>
        <v>1.4375</v>
      </c>
      <c r="L43" s="0" t="n">
        <v>9.5</v>
      </c>
      <c r="M43" s="0" t="n">
        <v>311</v>
      </c>
      <c r="N43" s="9" t="n">
        <f aca="false">L43/M43</f>
        <v>0.0305466237942122</v>
      </c>
    </row>
    <row r="44" customFormat="false" ht="14.25" hidden="false" customHeight="false" outlineLevel="0" collapsed="false">
      <c r="A44" s="0" t="n">
        <v>0</v>
      </c>
      <c r="B44" s="0" t="n">
        <v>0</v>
      </c>
      <c r="C44" s="0" t="n">
        <v>0</v>
      </c>
      <c r="D44" s="0" t="n">
        <v>1</v>
      </c>
      <c r="E44" s="0" t="n">
        <v>1</v>
      </c>
      <c r="F44" s="1" t="n">
        <v>1</v>
      </c>
      <c r="G44" s="0" t="n">
        <v>0.62</v>
      </c>
      <c r="H44" s="0" t="n">
        <v>4.96</v>
      </c>
      <c r="I44" s="0" t="n">
        <v>4.8</v>
      </c>
      <c r="J44" s="0" t="n">
        <v>0.8</v>
      </c>
      <c r="K44" s="9" t="n">
        <f aca="false">I44/J44</f>
        <v>6</v>
      </c>
      <c r="L44" s="0" t="n">
        <v>10.1</v>
      </c>
      <c r="M44" s="0" t="n">
        <v>334</v>
      </c>
      <c r="N44" s="9" t="n">
        <f aca="false">L44/M44</f>
        <v>0.0302395209580838</v>
      </c>
    </row>
    <row r="45" customFormat="false" ht="14.25" hidden="false" customHeight="false" outlineLevel="0" collapsed="false">
      <c r="A45" s="10" t="n">
        <v>0</v>
      </c>
      <c r="B45" s="0" t="n">
        <v>0</v>
      </c>
      <c r="C45" s="0" t="n">
        <v>1</v>
      </c>
      <c r="D45" s="0" t="n">
        <v>1</v>
      </c>
      <c r="E45" s="0" t="n">
        <v>0</v>
      </c>
      <c r="F45" s="1" t="n">
        <v>0</v>
      </c>
      <c r="G45" s="0" t="n">
        <v>1.97</v>
      </c>
      <c r="H45" s="0" t="n">
        <v>4.3</v>
      </c>
      <c r="I45" s="0" t="n">
        <v>9.5</v>
      </c>
      <c r="J45" s="0" t="n">
        <v>1.8</v>
      </c>
      <c r="K45" s="9" t="n">
        <f aca="false">I45/J45</f>
        <v>5.27777777777778</v>
      </c>
      <c r="L45" s="0" t="n">
        <v>10</v>
      </c>
      <c r="M45" s="0" t="n">
        <v>300</v>
      </c>
      <c r="N45" s="9" t="n">
        <f aca="false">L45/M45</f>
        <v>0.0333333333333333</v>
      </c>
    </row>
    <row r="46" customFormat="false" ht="14.25" hidden="false" customHeight="false" outlineLevel="0" collapsed="false">
      <c r="A46" s="0" t="n">
        <v>0</v>
      </c>
      <c r="B46" s="0" t="n">
        <v>0</v>
      </c>
      <c r="C46" s="0" t="n">
        <v>0</v>
      </c>
      <c r="D46" s="0" t="n">
        <v>1</v>
      </c>
      <c r="E46" s="0" t="n">
        <v>1</v>
      </c>
      <c r="F46" s="1" t="n">
        <v>0</v>
      </c>
      <c r="G46" s="0" t="n">
        <v>1.86</v>
      </c>
      <c r="H46" s="0" t="n">
        <v>4.74</v>
      </c>
      <c r="I46" s="0" t="n">
        <v>7</v>
      </c>
      <c r="J46" s="0" t="n">
        <v>1.3</v>
      </c>
      <c r="K46" s="9" t="n">
        <f aca="false">I46/J46</f>
        <v>5.38461538461538</v>
      </c>
      <c r="L46" s="0" t="n">
        <v>10.4</v>
      </c>
      <c r="M46" s="0" t="n">
        <v>264</v>
      </c>
      <c r="N46" s="9" t="n">
        <f aca="false">L46/M46</f>
        <v>0.0393939393939394</v>
      </c>
    </row>
    <row r="47" customFormat="false" ht="14.25" hidden="false" customHeight="false" outlineLevel="0" collapsed="false">
      <c r="A47" s="0" t="n">
        <v>1</v>
      </c>
      <c r="B47" s="0" t="n">
        <v>0</v>
      </c>
      <c r="C47" s="0" t="n">
        <v>0</v>
      </c>
      <c r="D47" s="0" t="n">
        <v>0</v>
      </c>
      <c r="E47" s="0" t="n">
        <v>0</v>
      </c>
      <c r="F47" s="1" t="n">
        <v>1</v>
      </c>
      <c r="G47" s="0" t="n">
        <v>1.23</v>
      </c>
      <c r="H47" s="0" t="n">
        <v>3.65</v>
      </c>
      <c r="I47" s="0" t="n">
        <v>5.5</v>
      </c>
      <c r="J47" s="0" t="n">
        <v>2.6</v>
      </c>
      <c r="K47" s="9" t="n">
        <f aca="false">I47/J47</f>
        <v>2.11538461538462</v>
      </c>
      <c r="L47" s="0" t="n">
        <v>10.6</v>
      </c>
      <c r="M47" s="0" t="n">
        <v>273</v>
      </c>
      <c r="N47" s="9" t="n">
        <f aca="false">L47/M47</f>
        <v>0.0388278388278388</v>
      </c>
    </row>
    <row r="48" customFormat="false" ht="14.25" hidden="false" customHeight="false" outlineLevel="0" collapsed="false">
      <c r="A48" s="0" t="n">
        <v>0</v>
      </c>
      <c r="B48" s="0" t="n">
        <v>0</v>
      </c>
      <c r="C48" s="0" t="n">
        <v>0</v>
      </c>
      <c r="D48" s="0" t="n">
        <v>0</v>
      </c>
      <c r="E48" s="0" t="n">
        <v>1</v>
      </c>
      <c r="F48" s="1" t="n">
        <v>1</v>
      </c>
      <c r="G48" s="0" t="n">
        <v>3.09</v>
      </c>
      <c r="H48" s="0" t="n">
        <v>4.99</v>
      </c>
      <c r="I48" s="0" t="n">
        <v>8.5</v>
      </c>
      <c r="J48" s="0" t="n">
        <v>0.8</v>
      </c>
      <c r="K48" s="9" t="n">
        <f aca="false">I48/J48</f>
        <v>10.625</v>
      </c>
      <c r="L48" s="0" t="n">
        <v>10.8</v>
      </c>
      <c r="M48" s="0" t="n">
        <v>270</v>
      </c>
      <c r="N48" s="9" t="n">
        <f aca="false">L48/M48</f>
        <v>0.04</v>
      </c>
    </row>
    <row r="49" customFormat="false" ht="14.25" hidden="false" customHeight="false" outlineLevel="0" collapsed="false">
      <c r="A49" s="0" t="n">
        <v>1</v>
      </c>
      <c r="B49" s="0" t="n">
        <v>0</v>
      </c>
      <c r="C49" s="0" t="n">
        <v>0</v>
      </c>
      <c r="D49" s="0" t="n">
        <v>0</v>
      </c>
      <c r="E49" s="0" t="n">
        <v>1</v>
      </c>
      <c r="F49" s="1" t="n">
        <v>1</v>
      </c>
      <c r="G49" s="0" t="n">
        <v>1.15</v>
      </c>
      <c r="H49" s="0" t="n">
        <v>5.28</v>
      </c>
      <c r="I49" s="0" t="n">
        <v>4.3</v>
      </c>
      <c r="J49" s="0" t="n">
        <v>1.7</v>
      </c>
      <c r="K49" s="9" t="n">
        <f aca="false">I49/J49</f>
        <v>2.52941176470588</v>
      </c>
      <c r="L49" s="0" t="n">
        <v>11.1</v>
      </c>
      <c r="M49" s="0" t="n">
        <v>259</v>
      </c>
      <c r="N49" s="9" t="n">
        <f aca="false">L49/M49</f>
        <v>0.0428571428571429</v>
      </c>
    </row>
    <row r="50" customFormat="false" ht="14.25" hidden="false" customHeight="false" outlineLevel="0" collapsed="false">
      <c r="A50" s="0" t="n">
        <v>1</v>
      </c>
      <c r="B50" s="0" t="n">
        <v>0</v>
      </c>
      <c r="C50" s="0" t="n">
        <v>0</v>
      </c>
      <c r="D50" s="0" t="n">
        <v>1</v>
      </c>
      <c r="E50" s="0" t="n">
        <v>1</v>
      </c>
      <c r="F50" s="1" t="n">
        <v>0</v>
      </c>
      <c r="G50" s="0" t="n">
        <v>3.21</v>
      </c>
      <c r="H50" s="0" t="n">
        <v>4.39</v>
      </c>
      <c r="I50" s="0" t="n">
        <v>2.4</v>
      </c>
      <c r="J50" s="0" t="n">
        <v>1.4</v>
      </c>
      <c r="K50" s="9" t="n">
        <f aca="false">I50/J50</f>
        <v>1.71428571428571</v>
      </c>
      <c r="L50" s="0" t="n">
        <v>10.2</v>
      </c>
      <c r="M50" s="0" t="n">
        <v>320</v>
      </c>
      <c r="N50" s="9" t="n">
        <f aca="false">L50/M50</f>
        <v>0.031875</v>
      </c>
    </row>
    <row r="51" customFormat="false" ht="14.25" hidden="false" customHeight="false" outlineLevel="0" collapsed="false">
      <c r="A51" s="0" t="n">
        <v>0</v>
      </c>
      <c r="B51" s="0" t="n">
        <v>0</v>
      </c>
      <c r="C51" s="0" t="n">
        <v>0</v>
      </c>
      <c r="D51" s="0" t="n">
        <v>1</v>
      </c>
      <c r="E51" s="0" t="n">
        <v>1</v>
      </c>
      <c r="F51" s="1" t="n">
        <v>1</v>
      </c>
      <c r="G51" s="0" t="n">
        <v>2.25</v>
      </c>
      <c r="H51" s="0" t="n">
        <v>6.87</v>
      </c>
      <c r="I51" s="0" t="n">
        <v>4.6</v>
      </c>
      <c r="J51" s="0" t="n">
        <v>1.8</v>
      </c>
      <c r="K51" s="9" t="n">
        <f aca="false">I51/J51</f>
        <v>2.55555555555556</v>
      </c>
      <c r="L51" s="0" t="n">
        <v>10.7</v>
      </c>
      <c r="M51" s="0" t="n">
        <v>251</v>
      </c>
      <c r="N51" s="9" t="n">
        <f aca="false">L51/M51</f>
        <v>0.0426294820717131</v>
      </c>
    </row>
    <row r="52" customFormat="false" ht="14.25" hidden="false" customHeight="false" outlineLevel="0" collapsed="false">
      <c r="A52" s="10" t="n">
        <v>0</v>
      </c>
      <c r="B52" s="0" t="n">
        <v>0</v>
      </c>
      <c r="C52" s="0" t="n">
        <v>0</v>
      </c>
      <c r="D52" s="0" t="n">
        <v>1</v>
      </c>
      <c r="E52" s="0" t="n">
        <v>1</v>
      </c>
      <c r="F52" s="1" t="n">
        <v>1</v>
      </c>
      <c r="G52" s="0" t="n">
        <v>1.08</v>
      </c>
      <c r="H52" s="0" t="n">
        <v>4.4</v>
      </c>
      <c r="I52" s="0" t="n">
        <v>8.2</v>
      </c>
      <c r="J52" s="0" t="n">
        <v>1.4</v>
      </c>
      <c r="K52" s="9" t="n">
        <f aca="false">I52/J52</f>
        <v>5.85714285714286</v>
      </c>
      <c r="L52" s="0" t="n">
        <v>10.1</v>
      </c>
      <c r="M52" s="0" t="n">
        <v>239</v>
      </c>
      <c r="N52" s="9" t="n">
        <f aca="false">L52/M52</f>
        <v>0.0422594142259414</v>
      </c>
    </row>
    <row r="53" customFormat="false" ht="14.25" hidden="false" customHeight="false" outlineLevel="0" collapsed="false">
      <c r="A53" s="0" t="n">
        <v>1</v>
      </c>
      <c r="B53" s="0" t="n">
        <v>0</v>
      </c>
      <c r="C53" s="0" t="n">
        <v>0</v>
      </c>
      <c r="D53" s="0" t="n">
        <v>1</v>
      </c>
      <c r="E53" s="0" t="n">
        <v>1</v>
      </c>
      <c r="F53" s="1" t="n">
        <v>1</v>
      </c>
      <c r="G53" s="0" t="n">
        <v>1.6</v>
      </c>
      <c r="H53" s="0" t="n">
        <v>4.54</v>
      </c>
      <c r="I53" s="0" t="n">
        <v>2.6</v>
      </c>
      <c r="J53" s="0" t="n">
        <v>1.3</v>
      </c>
      <c r="K53" s="9" t="n">
        <f aca="false">I53/J53</f>
        <v>2</v>
      </c>
      <c r="L53" s="0" t="n">
        <v>11.2</v>
      </c>
      <c r="M53" s="0" t="n">
        <v>154</v>
      </c>
      <c r="N53" s="9" t="n">
        <f aca="false">L53/M53</f>
        <v>0.0727272727272727</v>
      </c>
    </row>
    <row r="54" customFormat="false" ht="14.25" hidden="false" customHeight="false" outlineLevel="0" collapsed="false">
      <c r="A54" s="0" t="n">
        <v>1</v>
      </c>
      <c r="B54" s="0" t="n">
        <v>0</v>
      </c>
      <c r="C54" s="0" t="n">
        <v>0</v>
      </c>
      <c r="D54" s="0" t="n">
        <v>1</v>
      </c>
      <c r="E54" s="0" t="n">
        <v>0</v>
      </c>
      <c r="F54" s="1" t="n">
        <v>0</v>
      </c>
      <c r="G54" s="0" t="n">
        <v>0.7</v>
      </c>
      <c r="H54" s="0" t="n">
        <v>3.46</v>
      </c>
      <c r="I54" s="0" t="n">
        <v>4.4</v>
      </c>
      <c r="J54" s="0" t="n">
        <v>1.4</v>
      </c>
      <c r="K54" s="9" t="n">
        <f aca="false">I54/J54</f>
        <v>3.14285714285714</v>
      </c>
      <c r="L54" s="0" t="n">
        <v>11.8</v>
      </c>
      <c r="M54" s="0" t="n">
        <v>202</v>
      </c>
      <c r="N54" s="9" t="n">
        <f aca="false">L54/M54</f>
        <v>0.0584158415841584</v>
      </c>
    </row>
    <row r="55" customFormat="false" ht="14.25" hidden="false" customHeight="false" outlineLevel="0" collapsed="false">
      <c r="A55" s="0" t="n">
        <v>1</v>
      </c>
      <c r="B55" s="0" t="n">
        <v>0</v>
      </c>
      <c r="C55" s="0" t="n">
        <v>0</v>
      </c>
      <c r="D55" s="0" t="n">
        <v>1</v>
      </c>
      <c r="E55" s="0" t="n">
        <v>1</v>
      </c>
      <c r="F55" s="1" t="n">
        <v>0</v>
      </c>
      <c r="G55" s="0" t="n">
        <v>0.83</v>
      </c>
      <c r="H55" s="0" t="n">
        <v>3.73</v>
      </c>
      <c r="I55" s="0" t="n">
        <v>8.7</v>
      </c>
      <c r="J55" s="0" t="n">
        <v>0.7</v>
      </c>
      <c r="K55" s="9" t="n">
        <f aca="false">I55/J55</f>
        <v>12.4285714285714</v>
      </c>
      <c r="L55" s="0" t="n">
        <v>10.9</v>
      </c>
      <c r="M55" s="0" t="n">
        <v>255</v>
      </c>
      <c r="N55" s="9" t="n">
        <f aca="false">L55/M55</f>
        <v>0.0427450980392157</v>
      </c>
    </row>
    <row r="56" customFormat="false" ht="14.25" hidden="false" customHeight="false" outlineLevel="0" collapsed="false">
      <c r="A56" s="0" t="n">
        <v>0</v>
      </c>
      <c r="B56" s="0" t="n">
        <v>0</v>
      </c>
      <c r="C56" s="0" t="n">
        <v>1</v>
      </c>
      <c r="D56" s="0" t="n">
        <v>1</v>
      </c>
      <c r="E56" s="0" t="n">
        <v>0</v>
      </c>
      <c r="F56" s="1" t="n">
        <v>0</v>
      </c>
      <c r="G56" s="0" t="n">
        <v>0.76</v>
      </c>
      <c r="H56" s="0" t="n">
        <v>3.18</v>
      </c>
      <c r="I56" s="0" t="n">
        <v>5.4</v>
      </c>
      <c r="J56" s="0" t="n">
        <v>1.8</v>
      </c>
      <c r="K56" s="9" t="n">
        <f aca="false">I56/J56</f>
        <v>3</v>
      </c>
      <c r="L56" s="0" t="n">
        <v>10.1</v>
      </c>
      <c r="M56" s="0" t="n">
        <v>260</v>
      </c>
      <c r="N56" s="9" t="n">
        <f aca="false">L56/M56</f>
        <v>0.0388461538461538</v>
      </c>
    </row>
    <row r="57" customFormat="false" ht="14.25" hidden="false" customHeight="false" outlineLevel="0" collapsed="false">
      <c r="A57" s="0" t="n">
        <v>0</v>
      </c>
      <c r="B57" s="0" t="n">
        <v>0</v>
      </c>
      <c r="C57" s="0" t="n">
        <v>0</v>
      </c>
      <c r="D57" s="0" t="n">
        <v>0</v>
      </c>
      <c r="E57" s="0" t="n">
        <v>1</v>
      </c>
      <c r="F57" s="1" t="n">
        <v>0</v>
      </c>
      <c r="G57" s="0" t="n">
        <v>1.05</v>
      </c>
      <c r="H57" s="0" t="n">
        <v>3.31</v>
      </c>
      <c r="I57" s="0" t="n">
        <v>5.7</v>
      </c>
      <c r="J57" s="0" t="n">
        <v>2.4</v>
      </c>
      <c r="K57" s="9" t="n">
        <f aca="false">I57/J57</f>
        <v>2.375</v>
      </c>
      <c r="L57" s="0" t="n">
        <v>10</v>
      </c>
      <c r="M57" s="0" t="n">
        <v>138</v>
      </c>
      <c r="N57" s="9" t="n">
        <f aca="false">L57/M57</f>
        <v>0.072463768115942</v>
      </c>
    </row>
    <row r="58" customFormat="false" ht="14.25" hidden="false" customHeight="false" outlineLevel="0" collapsed="false">
      <c r="A58" s="0" t="n">
        <v>0</v>
      </c>
      <c r="B58" s="0" t="n">
        <v>0</v>
      </c>
      <c r="C58" s="0" t="n">
        <v>0</v>
      </c>
      <c r="D58" s="0" t="n">
        <v>1</v>
      </c>
      <c r="E58" s="0" t="n">
        <v>0</v>
      </c>
      <c r="F58" s="1" t="n">
        <v>1</v>
      </c>
      <c r="G58" s="0" t="n">
        <v>1.37</v>
      </c>
      <c r="H58" s="0" t="n">
        <v>4.6</v>
      </c>
      <c r="I58" s="0" t="n">
        <v>5.4</v>
      </c>
      <c r="J58" s="0" t="n">
        <v>2.1</v>
      </c>
      <c r="K58" s="9" t="n">
        <f aca="false">I58/J58</f>
        <v>2.57142857142857</v>
      </c>
      <c r="L58" s="0" t="n">
        <v>10.9</v>
      </c>
      <c r="M58" s="0" t="n">
        <v>236</v>
      </c>
      <c r="N58" s="9" t="n">
        <f aca="false">L58/M58</f>
        <v>0.0461864406779661</v>
      </c>
    </row>
    <row r="59" customFormat="false" ht="14.25" hidden="false" customHeight="false" outlineLevel="0" collapsed="false">
      <c r="A59" s="0" t="n">
        <v>0</v>
      </c>
      <c r="B59" s="0" t="n">
        <v>0</v>
      </c>
      <c r="C59" s="0" t="n">
        <v>0</v>
      </c>
      <c r="D59" s="0" t="n">
        <v>1</v>
      </c>
      <c r="E59" s="0" t="n">
        <v>0</v>
      </c>
      <c r="F59" s="1" t="n">
        <v>0</v>
      </c>
      <c r="G59" s="0" t="n">
        <v>1.82</v>
      </c>
      <c r="H59" s="0" t="n">
        <v>5.39</v>
      </c>
      <c r="I59" s="0" t="n">
        <v>4</v>
      </c>
      <c r="J59" s="0" t="n">
        <v>3</v>
      </c>
      <c r="K59" s="9" t="n">
        <f aca="false">I59/J59</f>
        <v>1.33333333333333</v>
      </c>
      <c r="L59" s="0" t="n">
        <v>11.5</v>
      </c>
      <c r="M59" s="0" t="n">
        <v>183</v>
      </c>
      <c r="N59" s="9" t="n">
        <f aca="false">L59/M59</f>
        <v>0.0628415300546448</v>
      </c>
    </row>
    <row r="60" customFormat="false" ht="14.25" hidden="false" customHeight="false" outlineLevel="0" collapsed="false">
      <c r="A60" s="0" t="n">
        <v>0</v>
      </c>
      <c r="B60" s="0" t="n">
        <v>0</v>
      </c>
      <c r="C60" s="0" t="n">
        <v>0</v>
      </c>
      <c r="D60" s="0" t="n">
        <v>0</v>
      </c>
      <c r="E60" s="0" t="n">
        <v>1</v>
      </c>
      <c r="F60" s="1" t="n">
        <v>0</v>
      </c>
      <c r="G60" s="0" t="n">
        <v>3.05</v>
      </c>
      <c r="H60" s="0" t="n">
        <v>6.81</v>
      </c>
      <c r="I60" s="0" t="n">
        <v>3</v>
      </c>
      <c r="J60" s="0" t="n">
        <v>1.6</v>
      </c>
      <c r="K60" s="9" t="n">
        <f aca="false">I60/J60</f>
        <v>1.875</v>
      </c>
      <c r="L60" s="0" t="n">
        <v>10.1</v>
      </c>
      <c r="M60" s="0" t="n">
        <v>197</v>
      </c>
      <c r="N60" s="9" t="n">
        <f aca="false">L60/M60</f>
        <v>0.0512690355329949</v>
      </c>
    </row>
    <row r="61" customFormat="false" ht="14.25" hidden="false" customHeight="false" outlineLevel="0" collapsed="false">
      <c r="A61" s="0" t="n">
        <v>0</v>
      </c>
      <c r="B61" s="0" t="n">
        <v>0</v>
      </c>
      <c r="C61" s="0" t="n">
        <v>0</v>
      </c>
      <c r="D61" s="0" t="n">
        <v>0</v>
      </c>
      <c r="E61" s="0" t="n">
        <v>1</v>
      </c>
      <c r="F61" s="1" t="n">
        <v>1</v>
      </c>
      <c r="G61" s="0" t="n">
        <v>1.17</v>
      </c>
      <c r="H61" s="0" t="n">
        <v>3.78</v>
      </c>
      <c r="I61" s="0" t="n">
        <v>6.5</v>
      </c>
      <c r="J61" s="0" t="n">
        <v>1.3</v>
      </c>
      <c r="K61" s="9" t="n">
        <f aca="false">I61/J61</f>
        <v>5</v>
      </c>
      <c r="L61" s="0" t="n">
        <v>9.4</v>
      </c>
      <c r="M61" s="0" t="n">
        <v>183</v>
      </c>
      <c r="N61" s="9" t="n">
        <f aca="false">L61/M61</f>
        <v>0.0513661202185792</v>
      </c>
    </row>
    <row r="62" customFormat="false" ht="14.25" hidden="false" customHeight="false" outlineLevel="0" collapsed="false">
      <c r="A62" s="0" t="n">
        <v>1</v>
      </c>
      <c r="B62" s="0" t="n">
        <v>0</v>
      </c>
      <c r="C62" s="0" t="n">
        <v>0</v>
      </c>
      <c r="D62" s="0" t="n">
        <v>1</v>
      </c>
      <c r="E62" s="9" t="n">
        <v>2</v>
      </c>
      <c r="F62" s="1" t="n">
        <v>1</v>
      </c>
      <c r="G62" s="0" t="n">
        <v>1.78</v>
      </c>
      <c r="H62" s="0" t="n">
        <v>5.88</v>
      </c>
      <c r="I62" s="0" t="n">
        <v>4.6</v>
      </c>
      <c r="J62" s="0" t="n">
        <v>2.6</v>
      </c>
      <c r="K62" s="9" t="n">
        <f aca="false">I62/J62</f>
        <v>1.76923076923077</v>
      </c>
      <c r="L62" s="0" t="n">
        <v>9.9</v>
      </c>
      <c r="M62" s="0" t="n">
        <v>319</v>
      </c>
      <c r="N62" s="9" t="n">
        <f aca="false">L62/M62</f>
        <v>0.0310344827586207</v>
      </c>
    </row>
    <row r="63" customFormat="false" ht="14.25" hidden="false" customHeight="false" outlineLevel="0" collapsed="false">
      <c r="A63" s="0" t="n">
        <v>0</v>
      </c>
      <c r="B63" s="0" t="n">
        <v>0</v>
      </c>
      <c r="C63" s="0" t="n">
        <v>0</v>
      </c>
      <c r="D63" s="0" t="n">
        <v>1</v>
      </c>
      <c r="E63" s="0" t="n">
        <v>1</v>
      </c>
      <c r="F63" s="1" t="n">
        <v>1</v>
      </c>
      <c r="G63" s="0" t="n">
        <v>3.05</v>
      </c>
      <c r="H63" s="0" t="n">
        <v>4.94</v>
      </c>
      <c r="I63" s="0" t="n">
        <v>4.2</v>
      </c>
      <c r="J63" s="0" t="n">
        <v>1.8</v>
      </c>
      <c r="K63" s="9" t="n">
        <f aca="false">I63/J63</f>
        <v>2.33333333333333</v>
      </c>
      <c r="L63" s="0" t="n">
        <v>10.1</v>
      </c>
      <c r="M63" s="0" t="n">
        <v>310</v>
      </c>
      <c r="N63" s="9" t="n">
        <f aca="false">L63/M63</f>
        <v>0.0325806451612903</v>
      </c>
    </row>
    <row r="64" customFormat="false" ht="14.25" hidden="false" customHeight="false" outlineLevel="0" collapsed="false">
      <c r="A64" s="0" t="n">
        <v>1</v>
      </c>
      <c r="B64" s="0" t="n">
        <v>0</v>
      </c>
      <c r="C64" s="0" t="n">
        <v>1</v>
      </c>
      <c r="D64" s="0" t="n">
        <v>1</v>
      </c>
      <c r="E64" s="0" t="n">
        <v>0</v>
      </c>
      <c r="F64" s="1" t="n">
        <v>0</v>
      </c>
      <c r="G64" s="0" t="n">
        <v>1.18</v>
      </c>
      <c r="H64" s="0" t="n">
        <v>5.3</v>
      </c>
      <c r="I64" s="0" t="n">
        <v>7.1</v>
      </c>
      <c r="J64" s="0" t="n">
        <v>2.7</v>
      </c>
      <c r="K64" s="9" t="n">
        <f aca="false">I64/J64</f>
        <v>2.62962962962963</v>
      </c>
      <c r="L64" s="0" t="n">
        <v>9.8</v>
      </c>
      <c r="M64" s="0" t="n">
        <v>362</v>
      </c>
      <c r="N64" s="9" t="n">
        <f aca="false">L64/M64</f>
        <v>0.0270718232044199</v>
      </c>
    </row>
    <row r="65" customFormat="false" ht="14.25" hidden="false" customHeight="false" outlineLevel="0" collapsed="false">
      <c r="A65" s="0" t="n">
        <v>1</v>
      </c>
      <c r="B65" s="0" t="n">
        <v>0</v>
      </c>
      <c r="C65" s="0" t="n">
        <v>0</v>
      </c>
      <c r="D65" s="0" t="n">
        <v>1</v>
      </c>
      <c r="E65" s="0" t="n">
        <v>1</v>
      </c>
      <c r="F65" s="1" t="n">
        <v>0</v>
      </c>
      <c r="G65" s="0" t="n">
        <v>1.91</v>
      </c>
      <c r="H65" s="0" t="n">
        <v>2.66</v>
      </c>
      <c r="I65" s="0" t="n">
        <v>5.4</v>
      </c>
      <c r="J65" s="0" t="n">
        <v>2.6</v>
      </c>
      <c r="K65" s="9" t="n">
        <f aca="false">I65/J65</f>
        <v>2.07692307692308</v>
      </c>
      <c r="L65" s="0" t="n">
        <v>11</v>
      </c>
      <c r="M65" s="0" t="n">
        <v>211</v>
      </c>
      <c r="N65" s="9" t="n">
        <f aca="false">L65/M65</f>
        <v>0.0521327014218009</v>
      </c>
    </row>
    <row r="66" customFormat="false" ht="14.25" hidden="false" customHeight="false" outlineLevel="0" collapsed="false">
      <c r="A66" s="0" t="n">
        <v>1</v>
      </c>
      <c r="B66" s="0" t="n">
        <v>0</v>
      </c>
      <c r="C66" s="0" t="n">
        <v>0</v>
      </c>
      <c r="D66" s="0" t="n">
        <v>0</v>
      </c>
      <c r="E66" s="0" t="n">
        <v>0</v>
      </c>
      <c r="F66" s="1" t="n">
        <v>0</v>
      </c>
      <c r="G66" s="0" t="n">
        <v>1.33</v>
      </c>
      <c r="H66" s="0" t="n">
        <v>4.83</v>
      </c>
      <c r="I66" s="0" t="n">
        <v>3.3</v>
      </c>
      <c r="J66" s="0" t="n">
        <v>1.3</v>
      </c>
      <c r="K66" s="9" t="n">
        <f aca="false">I66/J66</f>
        <v>2.53846153846154</v>
      </c>
      <c r="L66" s="0" t="n">
        <v>8.7</v>
      </c>
      <c r="M66" s="0" t="n">
        <v>221</v>
      </c>
      <c r="N66" s="9" t="n">
        <f aca="false">L66/M66</f>
        <v>0.0393665158371041</v>
      </c>
    </row>
    <row r="67" customFormat="false" ht="14.25" hidden="false" customHeight="false" outlineLevel="0" collapsed="false">
      <c r="A67" s="0" t="n">
        <v>0</v>
      </c>
      <c r="B67" s="0" t="n">
        <v>0</v>
      </c>
      <c r="C67" s="0" t="n">
        <v>0</v>
      </c>
      <c r="D67" s="0" t="n">
        <v>1</v>
      </c>
      <c r="E67" s="0" t="n">
        <v>1</v>
      </c>
      <c r="F67" s="1" t="n">
        <v>0</v>
      </c>
      <c r="G67" s="0" t="n">
        <v>1.12</v>
      </c>
      <c r="H67" s="0" t="n">
        <v>4.09</v>
      </c>
      <c r="I67" s="0" t="n">
        <v>3.4</v>
      </c>
      <c r="J67" s="0" t="n">
        <v>2</v>
      </c>
      <c r="K67" s="9" t="n">
        <f aca="false">I67/J67</f>
        <v>1.7</v>
      </c>
      <c r="L67" s="0" t="n">
        <v>11</v>
      </c>
      <c r="M67" s="0" t="n">
        <v>266</v>
      </c>
      <c r="N67" s="9" t="n">
        <f aca="false">L67/M67</f>
        <v>0.0413533834586466</v>
      </c>
    </row>
    <row r="68" customFormat="false" ht="14.25" hidden="false" customHeight="false" outlineLevel="0" collapsed="false">
      <c r="A68" s="0" t="n">
        <v>0</v>
      </c>
      <c r="B68" s="0" t="n">
        <v>0</v>
      </c>
      <c r="C68" s="0" t="n">
        <v>0</v>
      </c>
      <c r="D68" s="0" t="n">
        <v>1</v>
      </c>
      <c r="E68" s="9" t="n">
        <v>2</v>
      </c>
      <c r="F68" s="1" t="n">
        <v>0</v>
      </c>
      <c r="G68" s="0" t="n">
        <v>1.1</v>
      </c>
      <c r="H68" s="0" t="n">
        <v>2.4</v>
      </c>
      <c r="I68" s="0" t="n">
        <v>3.5</v>
      </c>
      <c r="J68" s="0" t="n">
        <v>1.8</v>
      </c>
      <c r="K68" s="9" t="n">
        <f aca="false">I68/J68</f>
        <v>1.94444444444444</v>
      </c>
      <c r="L68" s="0" t="n">
        <v>11.1</v>
      </c>
      <c r="M68" s="0" t="n">
        <v>189</v>
      </c>
      <c r="N68" s="9" t="n">
        <f aca="false">L68/M68</f>
        <v>0.0587301587301587</v>
      </c>
    </row>
    <row r="69" customFormat="false" ht="14.25" hidden="false" customHeight="false" outlineLevel="0" collapsed="false">
      <c r="A69" s="0" t="n">
        <v>0</v>
      </c>
      <c r="B69" s="0" t="n">
        <v>0</v>
      </c>
      <c r="C69" s="0" t="n">
        <v>0</v>
      </c>
      <c r="D69" s="0" t="n">
        <v>1</v>
      </c>
      <c r="E69" s="9" t="n">
        <v>2</v>
      </c>
      <c r="F69" s="1" t="n">
        <v>0</v>
      </c>
      <c r="G69" s="0" t="n">
        <v>2.87</v>
      </c>
      <c r="H69" s="0" t="n">
        <v>4.83</v>
      </c>
      <c r="I69" s="0" t="n">
        <v>3.3</v>
      </c>
      <c r="J69" s="0" t="n">
        <v>1.8</v>
      </c>
      <c r="K69" s="9" t="n">
        <f aca="false">I69/J69</f>
        <v>1.83333333333333</v>
      </c>
      <c r="L69" s="0" t="n">
        <v>10.7</v>
      </c>
      <c r="M69" s="0" t="n">
        <v>197</v>
      </c>
      <c r="N69" s="9" t="n">
        <f aca="false">L69/M69</f>
        <v>0.0543147208121827</v>
      </c>
    </row>
    <row r="70" customFormat="false" ht="14.25" hidden="false" customHeight="false" outlineLevel="0" collapsed="false">
      <c r="A70" s="0" t="n">
        <v>0</v>
      </c>
      <c r="B70" s="0" t="n">
        <v>0</v>
      </c>
      <c r="C70" s="0" t="n">
        <v>0</v>
      </c>
      <c r="D70" s="0" t="n">
        <v>0</v>
      </c>
      <c r="E70" s="9" t="n">
        <v>2</v>
      </c>
      <c r="F70" s="1" t="n">
        <v>0</v>
      </c>
      <c r="G70" s="0" t="n">
        <v>2.1</v>
      </c>
      <c r="H70" s="0" t="n">
        <v>6.27</v>
      </c>
      <c r="I70" s="0" t="n">
        <v>3.2</v>
      </c>
      <c r="J70" s="0" t="n">
        <v>1.6</v>
      </c>
      <c r="K70" s="9" t="n">
        <f aca="false">I70/J70</f>
        <v>2</v>
      </c>
      <c r="L70" s="0" t="n">
        <v>9.5</v>
      </c>
      <c r="M70" s="0" t="n">
        <v>207</v>
      </c>
      <c r="N70" s="9" t="n">
        <f aca="false">L70/M70</f>
        <v>0.0458937198067633</v>
      </c>
    </row>
    <row r="71" customFormat="false" ht="14.25" hidden="false" customHeight="false" outlineLevel="0" collapsed="false">
      <c r="A71" s="0" t="n">
        <v>0</v>
      </c>
      <c r="B71" s="0" t="n">
        <v>0</v>
      </c>
      <c r="C71" s="0" t="n">
        <v>0</v>
      </c>
      <c r="D71" s="0" t="n">
        <v>1</v>
      </c>
      <c r="E71" s="0" t="n">
        <v>1</v>
      </c>
      <c r="F71" s="1" t="n">
        <v>0</v>
      </c>
      <c r="G71" s="0" t="n">
        <v>0.98</v>
      </c>
      <c r="H71" s="0" t="n">
        <v>3</v>
      </c>
      <c r="I71" s="0" t="n">
        <v>3.1</v>
      </c>
      <c r="J71" s="0" t="n">
        <v>0.6</v>
      </c>
      <c r="K71" s="9" t="n">
        <f aca="false">I71/J71</f>
        <v>5.16666666666667</v>
      </c>
      <c r="L71" s="0" t="n">
        <v>10</v>
      </c>
      <c r="M71" s="0" t="n">
        <v>277</v>
      </c>
      <c r="N71" s="9" t="n">
        <f aca="false">L71/M71</f>
        <v>0.036101083032491</v>
      </c>
    </row>
    <row r="72" customFormat="false" ht="14.25" hidden="false" customHeight="false" outlineLevel="0" collapsed="false">
      <c r="A72" s="10" t="n">
        <v>0</v>
      </c>
      <c r="B72" s="0" t="n">
        <v>0</v>
      </c>
      <c r="C72" s="0" t="n">
        <v>1</v>
      </c>
      <c r="D72" s="0" t="n">
        <v>1</v>
      </c>
      <c r="E72" s="0" t="n">
        <v>1</v>
      </c>
      <c r="F72" s="1" t="n">
        <v>0</v>
      </c>
      <c r="G72" s="0" t="n">
        <v>1.46</v>
      </c>
      <c r="H72" s="0" t="n">
        <v>6.02</v>
      </c>
      <c r="I72" s="0" t="n">
        <v>6</v>
      </c>
      <c r="J72" s="0" t="n">
        <v>2</v>
      </c>
      <c r="K72" s="9" t="n">
        <f aca="false">I72/J72</f>
        <v>3</v>
      </c>
      <c r="L72" s="0" t="n">
        <v>11.7</v>
      </c>
      <c r="M72" s="0" t="n">
        <v>205</v>
      </c>
      <c r="N72" s="9" t="n">
        <f aca="false">L72/M72</f>
        <v>0.0570731707317073</v>
      </c>
    </row>
    <row r="73" customFormat="false" ht="14.25" hidden="false" customHeight="false" outlineLevel="0" collapsed="false">
      <c r="A73" s="0" t="n">
        <v>0</v>
      </c>
      <c r="B73" s="0" t="n">
        <v>0</v>
      </c>
      <c r="C73" s="0" t="n">
        <v>0</v>
      </c>
      <c r="D73" s="0" t="n">
        <v>0</v>
      </c>
      <c r="E73" s="0" t="n">
        <v>0</v>
      </c>
      <c r="F73" s="1" t="n">
        <v>0</v>
      </c>
      <c r="G73" s="0" t="n">
        <v>1.97</v>
      </c>
      <c r="H73" s="0" t="n">
        <v>5.89</v>
      </c>
      <c r="I73" s="0" t="n">
        <v>1.8</v>
      </c>
      <c r="J73" s="0" t="n">
        <v>0.5</v>
      </c>
      <c r="K73" s="9" t="n">
        <f aca="false">I73/J73</f>
        <v>3.6</v>
      </c>
      <c r="L73" s="0" t="n">
        <v>10.4</v>
      </c>
      <c r="M73" s="0" t="n">
        <v>203</v>
      </c>
      <c r="N73" s="9" t="n">
        <f aca="false">L73/M73</f>
        <v>0.0512315270935961</v>
      </c>
    </row>
    <row r="74" customFormat="false" ht="14.25" hidden="false" customHeight="false" outlineLevel="0" collapsed="false">
      <c r="A74" s="10" t="n">
        <v>0</v>
      </c>
      <c r="B74" s="0" t="n">
        <v>0</v>
      </c>
      <c r="C74" s="0" t="n">
        <v>1</v>
      </c>
      <c r="D74" s="0" t="n">
        <v>1</v>
      </c>
      <c r="E74" s="0" t="n">
        <v>1</v>
      </c>
      <c r="F74" s="1" t="n">
        <v>1</v>
      </c>
      <c r="G74" s="0" t="n">
        <v>3.24</v>
      </c>
      <c r="H74" s="0" t="n">
        <v>4.5</v>
      </c>
      <c r="I74" s="0" t="n">
        <v>4.8</v>
      </c>
      <c r="J74" s="0" t="n">
        <v>2.9</v>
      </c>
      <c r="K74" s="9" t="n">
        <f aca="false">I74/J74</f>
        <v>1.6551724137931</v>
      </c>
      <c r="L74" s="0" t="n">
        <v>9.6</v>
      </c>
      <c r="M74" s="0" t="n">
        <v>201</v>
      </c>
      <c r="N74" s="9" t="n">
        <f aca="false">L74/M74</f>
        <v>0.0477611940298508</v>
      </c>
    </row>
    <row r="75" customFormat="false" ht="14.25" hidden="false" customHeight="false" outlineLevel="0" collapsed="false">
      <c r="A75" s="10" t="n">
        <v>0</v>
      </c>
      <c r="B75" s="0" t="n">
        <v>0</v>
      </c>
      <c r="C75" s="0" t="n">
        <v>0</v>
      </c>
      <c r="D75" s="0" t="n">
        <v>1</v>
      </c>
      <c r="E75" s="0" t="n">
        <v>0</v>
      </c>
      <c r="F75" s="1" t="n">
        <v>1</v>
      </c>
      <c r="G75" s="0" t="n">
        <v>1.84</v>
      </c>
      <c r="H75" s="0" t="n">
        <v>6.48</v>
      </c>
      <c r="I75" s="0" t="n">
        <v>3.9</v>
      </c>
      <c r="J75" s="0" t="n">
        <v>1.3</v>
      </c>
      <c r="K75" s="9" t="n">
        <f aca="false">I75/J75</f>
        <v>3</v>
      </c>
      <c r="L75" s="0" t="n">
        <v>10.35</v>
      </c>
      <c r="M75" s="0" t="n">
        <v>379</v>
      </c>
      <c r="N75" s="9" t="n">
        <f aca="false">L75/M75</f>
        <v>0.0273087071240106</v>
      </c>
    </row>
    <row r="76" customFormat="false" ht="14.25" hidden="false" customHeight="false" outlineLevel="0" collapsed="false">
      <c r="A76" s="0" t="n">
        <v>0</v>
      </c>
      <c r="B76" s="0" t="n">
        <v>1</v>
      </c>
      <c r="C76" s="0" t="n">
        <v>0</v>
      </c>
      <c r="D76" s="0" t="n">
        <v>0</v>
      </c>
      <c r="E76" s="0" t="n">
        <v>0</v>
      </c>
      <c r="F76" s="1" t="n">
        <v>0</v>
      </c>
      <c r="G76" s="0" t="n">
        <v>1.01</v>
      </c>
      <c r="H76" s="0" t="n">
        <v>2.65</v>
      </c>
      <c r="I76" s="0" t="n">
        <v>3.9</v>
      </c>
      <c r="J76" s="0" t="n">
        <v>1.5</v>
      </c>
      <c r="K76" s="9" t="n">
        <f aca="false">I76/J76</f>
        <v>2.6</v>
      </c>
      <c r="L76" s="0" t="n">
        <v>10.5</v>
      </c>
      <c r="M76" s="0" t="n">
        <v>221</v>
      </c>
      <c r="N76" s="9" t="n">
        <f aca="false">L76/M76</f>
        <v>0.0475113122171946</v>
      </c>
    </row>
    <row r="77" customFormat="false" ht="14.25" hidden="false" customHeight="false" outlineLevel="0" collapsed="false">
      <c r="A77" s="0" t="n">
        <v>0</v>
      </c>
      <c r="B77" s="0" t="n">
        <v>1</v>
      </c>
      <c r="C77" s="0" t="n">
        <v>0</v>
      </c>
      <c r="D77" s="0" t="n">
        <v>0</v>
      </c>
      <c r="E77" s="0" t="n">
        <v>0</v>
      </c>
      <c r="F77" s="1" t="n">
        <v>0</v>
      </c>
      <c r="G77" s="0" t="n">
        <v>1.01</v>
      </c>
      <c r="H77" s="0" t="n">
        <v>2.65</v>
      </c>
      <c r="I77" s="0" t="n">
        <v>3.9</v>
      </c>
      <c r="J77" s="0" t="n">
        <v>1.5</v>
      </c>
      <c r="K77" s="9" t="n">
        <f aca="false">I77/J77</f>
        <v>2.6</v>
      </c>
      <c r="L77" s="0" t="n">
        <v>10.5</v>
      </c>
      <c r="M77" s="0" t="n">
        <v>221</v>
      </c>
      <c r="N77" s="9" t="n">
        <f aca="false">L77/M77</f>
        <v>0.0475113122171946</v>
      </c>
    </row>
    <row r="78" customFormat="false" ht="14.25" hidden="false" customHeight="false" outlineLevel="0" collapsed="false">
      <c r="A78" s="0" t="n">
        <v>1</v>
      </c>
      <c r="B78" s="0" t="n">
        <v>1</v>
      </c>
      <c r="C78" s="0" t="n">
        <v>0</v>
      </c>
      <c r="D78" s="0" t="n">
        <v>0</v>
      </c>
      <c r="E78" s="0" t="n">
        <v>0</v>
      </c>
      <c r="F78" s="1" t="n">
        <v>0</v>
      </c>
      <c r="G78" s="0" t="n">
        <v>1.28</v>
      </c>
      <c r="H78" s="0" t="n">
        <v>2.88</v>
      </c>
      <c r="I78" s="0" t="n">
        <v>2.7</v>
      </c>
      <c r="J78" s="0" t="n">
        <v>1.4</v>
      </c>
      <c r="K78" s="9" t="n">
        <f aca="false">I78/J78</f>
        <v>1.92857142857143</v>
      </c>
      <c r="L78" s="0" t="n">
        <v>11.8</v>
      </c>
      <c r="M78" s="0" t="n">
        <v>196</v>
      </c>
      <c r="N78" s="9" t="n">
        <f aca="false">L78/M78</f>
        <v>0.0602040816326531</v>
      </c>
    </row>
    <row r="79" customFormat="false" ht="14.25" hidden="false" customHeight="false" outlineLevel="0" collapsed="false">
      <c r="A79" s="0" t="n">
        <v>1</v>
      </c>
      <c r="B79" s="0" t="n">
        <v>1</v>
      </c>
      <c r="C79" s="0" t="n">
        <v>1</v>
      </c>
      <c r="D79" s="0" t="n">
        <v>0</v>
      </c>
      <c r="E79" s="0" t="n">
        <v>0</v>
      </c>
      <c r="F79" s="1" t="n">
        <v>0</v>
      </c>
      <c r="G79" s="0" t="n">
        <v>4.2</v>
      </c>
      <c r="H79" s="0" t="n">
        <v>3.67</v>
      </c>
      <c r="I79" s="0" t="n">
        <v>6.7</v>
      </c>
      <c r="J79" s="0" t="n">
        <v>1.6</v>
      </c>
      <c r="K79" s="9" t="n">
        <f aca="false">I79/J79</f>
        <v>4.1875</v>
      </c>
      <c r="L79" s="0" t="n">
        <v>9.5</v>
      </c>
      <c r="M79" s="0" t="n">
        <v>260</v>
      </c>
      <c r="N79" s="9" t="n">
        <f aca="false">L79/M79</f>
        <v>0.0365384615384615</v>
      </c>
    </row>
    <row r="80" customFormat="false" ht="14.25" hidden="false" customHeight="false" outlineLevel="0" collapsed="false">
      <c r="A80" s="0" t="n">
        <v>0</v>
      </c>
      <c r="B80" s="0" t="n">
        <v>1</v>
      </c>
      <c r="C80" s="0" t="n">
        <v>1</v>
      </c>
      <c r="D80" s="0" t="n">
        <v>0</v>
      </c>
      <c r="E80" s="0" t="n">
        <v>0</v>
      </c>
      <c r="F80" s="1" t="n">
        <v>0</v>
      </c>
      <c r="G80" s="0" t="n">
        <v>1.06</v>
      </c>
      <c r="H80" s="0" t="n">
        <v>4.47</v>
      </c>
      <c r="I80" s="0" t="n">
        <v>4.3</v>
      </c>
      <c r="J80" s="0" t="n">
        <v>1.8</v>
      </c>
      <c r="K80" s="9" t="n">
        <f aca="false">I80/J80</f>
        <v>2.38888888888889</v>
      </c>
      <c r="L80" s="0" t="n">
        <v>9.7</v>
      </c>
      <c r="M80" s="0" t="n">
        <v>251</v>
      </c>
      <c r="N80" s="9" t="n">
        <f aca="false">L80/M80</f>
        <v>0.0386454183266932</v>
      </c>
    </row>
    <row r="81" customFormat="false" ht="14.25" hidden="false" customHeight="false" outlineLevel="0" collapsed="false">
      <c r="A81" s="0" t="n">
        <v>1</v>
      </c>
      <c r="B81" s="0" t="n">
        <v>1</v>
      </c>
      <c r="C81" s="0" t="n">
        <v>0</v>
      </c>
      <c r="D81" s="0" t="n">
        <v>1</v>
      </c>
      <c r="E81" s="9" t="n">
        <v>2</v>
      </c>
      <c r="F81" s="1" t="n">
        <v>1</v>
      </c>
      <c r="G81" s="0" t="n">
        <v>2.04</v>
      </c>
      <c r="H81" s="0" t="n">
        <v>4.16</v>
      </c>
      <c r="I81" s="0" t="n">
        <v>5.3</v>
      </c>
      <c r="J81" s="0" t="n">
        <v>1.5</v>
      </c>
      <c r="K81" s="9" t="n">
        <f aca="false">I81/J81</f>
        <v>3.53333333333333</v>
      </c>
      <c r="L81" s="0" t="n">
        <v>9.8</v>
      </c>
      <c r="M81" s="0" t="n">
        <v>234</v>
      </c>
      <c r="N81" s="9" t="n">
        <f aca="false">L81/M81</f>
        <v>0.0418803418803419</v>
      </c>
    </row>
    <row r="82" customFormat="false" ht="14.25" hidden="false" customHeight="false" outlineLevel="0" collapsed="false">
      <c r="A82" s="10" t="n">
        <v>1</v>
      </c>
      <c r="B82" s="0" t="n">
        <v>1</v>
      </c>
      <c r="C82" s="0" t="n">
        <v>1</v>
      </c>
      <c r="D82" s="0" t="n">
        <v>1</v>
      </c>
      <c r="E82" s="0" t="n">
        <v>1</v>
      </c>
      <c r="F82" s="1" t="n">
        <v>1</v>
      </c>
      <c r="G82" s="0" t="n">
        <v>1.3</v>
      </c>
      <c r="H82" s="0" t="n">
        <v>5.66</v>
      </c>
      <c r="I82" s="0" t="n">
        <v>6.6</v>
      </c>
      <c r="J82" s="0" t="n">
        <v>1.8</v>
      </c>
      <c r="K82" s="9" t="n">
        <f aca="false">I82/J82</f>
        <v>3.66666666666667</v>
      </c>
      <c r="L82" s="0" t="n">
        <v>11.6</v>
      </c>
      <c r="M82" s="0" t="n">
        <v>253</v>
      </c>
      <c r="N82" s="9" t="n">
        <f aca="false">L82/M82</f>
        <v>0.0458498023715415</v>
      </c>
    </row>
    <row r="83" customFormat="false" ht="14.25" hidden="false" customHeight="false" outlineLevel="0" collapsed="false">
      <c r="A83" s="0" t="n">
        <v>0</v>
      </c>
      <c r="B83" s="0" t="n">
        <v>1</v>
      </c>
      <c r="C83" s="0" t="n">
        <v>0</v>
      </c>
      <c r="D83" s="0" t="n">
        <v>1</v>
      </c>
      <c r="E83" s="0" t="n">
        <v>0</v>
      </c>
      <c r="F83" s="1" t="n">
        <v>1</v>
      </c>
      <c r="G83" s="0" t="n">
        <v>1.09</v>
      </c>
      <c r="H83" s="0" t="n">
        <v>5.02</v>
      </c>
      <c r="I83" s="0" t="n">
        <v>4.8</v>
      </c>
      <c r="J83" s="0" t="n">
        <v>1.8</v>
      </c>
      <c r="K83" s="9" t="n">
        <f aca="false">I83/J83</f>
        <v>2.66666666666667</v>
      </c>
      <c r="L83" s="0" t="n">
        <v>9.1</v>
      </c>
      <c r="M83" s="0" t="n">
        <v>196</v>
      </c>
      <c r="N83" s="9" t="n">
        <f aca="false">L83/M83</f>
        <v>0.0464285714285714</v>
      </c>
    </row>
    <row r="84" customFormat="false" ht="14.25" hidden="false" customHeight="false" outlineLevel="0" collapsed="false">
      <c r="A84" s="0" t="n">
        <v>0</v>
      </c>
      <c r="B84" s="0" t="n">
        <v>1</v>
      </c>
      <c r="C84" s="0" t="n">
        <v>0</v>
      </c>
      <c r="D84" s="0" t="n">
        <v>0</v>
      </c>
      <c r="E84" s="0" t="n">
        <v>0</v>
      </c>
      <c r="F84" s="1" t="n">
        <v>1</v>
      </c>
      <c r="G84" s="0" t="n">
        <v>1.09</v>
      </c>
      <c r="H84" s="0" t="n">
        <v>4.88</v>
      </c>
      <c r="I84" s="0" t="n">
        <v>3.4</v>
      </c>
      <c r="J84" s="0" t="n">
        <v>1.4</v>
      </c>
      <c r="K84" s="9" t="n">
        <f aca="false">I84/J84</f>
        <v>2.42857142857143</v>
      </c>
      <c r="L84" s="0" t="n">
        <v>10.8</v>
      </c>
      <c r="M84" s="0" t="n">
        <v>202</v>
      </c>
      <c r="N84" s="9" t="n">
        <f aca="false">L84/M84</f>
        <v>0.0534653465346535</v>
      </c>
    </row>
    <row r="85" customFormat="false" ht="14.25" hidden="false" customHeight="false" outlineLevel="0" collapsed="false">
      <c r="A85" s="0" t="n">
        <v>0</v>
      </c>
      <c r="B85" s="0" t="n">
        <v>1</v>
      </c>
      <c r="C85" s="0" t="n">
        <v>0</v>
      </c>
      <c r="D85" s="0" t="n">
        <v>0</v>
      </c>
      <c r="E85" s="9" t="n">
        <v>2</v>
      </c>
      <c r="F85" s="1" t="n">
        <v>1</v>
      </c>
      <c r="G85" s="0" t="n">
        <v>2.06</v>
      </c>
      <c r="H85" s="0" t="n">
        <v>6.08</v>
      </c>
      <c r="I85" s="0" t="n">
        <v>6.3</v>
      </c>
      <c r="J85" s="0" t="n">
        <v>3.5</v>
      </c>
      <c r="K85" s="9" t="n">
        <f aca="false">I85/J85</f>
        <v>1.8</v>
      </c>
      <c r="L85" s="0" t="n">
        <v>12.4</v>
      </c>
      <c r="M85" s="0" t="n">
        <v>126</v>
      </c>
      <c r="N85" s="9" t="n">
        <f aca="false">L85/M85</f>
        <v>0.0984126984126984</v>
      </c>
    </row>
    <row r="86" customFormat="false" ht="14.25" hidden="false" customHeight="false" outlineLevel="0" collapsed="false">
      <c r="A86" s="0" t="n">
        <v>0</v>
      </c>
      <c r="B86" s="0" t="n">
        <v>1</v>
      </c>
      <c r="C86" s="0" t="n">
        <v>0</v>
      </c>
      <c r="D86" s="0" t="n">
        <v>0</v>
      </c>
      <c r="E86" s="0" t="n">
        <v>0</v>
      </c>
      <c r="F86" s="1" t="n">
        <v>0</v>
      </c>
      <c r="G86" s="0" t="n">
        <v>0.97</v>
      </c>
      <c r="H86" s="0" t="n">
        <v>3.81</v>
      </c>
      <c r="I86" s="0" t="n">
        <v>5.6</v>
      </c>
      <c r="J86" s="0" t="n">
        <v>2.3</v>
      </c>
      <c r="K86" s="9" t="n">
        <f aca="false">I86/J86</f>
        <v>2.43478260869565</v>
      </c>
      <c r="L86" s="0" t="n">
        <v>10.5</v>
      </c>
      <c r="M86" s="0" t="n">
        <v>278</v>
      </c>
      <c r="N86" s="9" t="n">
        <f aca="false">L86/M86</f>
        <v>0.0377697841726619</v>
      </c>
    </row>
    <row r="87" customFormat="false" ht="14.25" hidden="false" customHeight="false" outlineLevel="0" collapsed="false">
      <c r="A87" s="10" t="n">
        <v>0</v>
      </c>
      <c r="B87" s="0" t="n">
        <v>1</v>
      </c>
      <c r="C87" s="0" t="n">
        <v>1</v>
      </c>
      <c r="D87" s="0" t="n">
        <v>1</v>
      </c>
      <c r="E87" s="0" t="n">
        <v>0</v>
      </c>
      <c r="F87" s="1" t="n">
        <v>0</v>
      </c>
      <c r="G87" s="0" t="n">
        <v>1.07</v>
      </c>
      <c r="H87" s="0" t="n">
        <v>4.62</v>
      </c>
      <c r="I87" s="0" t="n">
        <v>4.1</v>
      </c>
      <c r="J87" s="0" t="n">
        <v>0.7</v>
      </c>
      <c r="K87" s="9" t="n">
        <f aca="false">I87/J87</f>
        <v>5.85714285714286</v>
      </c>
      <c r="L87" s="0" t="n">
        <v>8.5</v>
      </c>
      <c r="M87" s="0" t="n">
        <v>293</v>
      </c>
      <c r="N87" s="9" t="n">
        <f aca="false">L87/M87</f>
        <v>0.0290102389078498</v>
      </c>
    </row>
    <row r="88" customFormat="false" ht="14.25" hidden="false" customHeight="false" outlineLevel="0" collapsed="false">
      <c r="A88" s="0" t="n">
        <v>1</v>
      </c>
      <c r="B88" s="0" t="n">
        <v>1</v>
      </c>
      <c r="C88" s="0" t="n">
        <v>0</v>
      </c>
      <c r="D88" s="0" t="n">
        <v>1</v>
      </c>
      <c r="E88" s="0" t="n">
        <v>1</v>
      </c>
      <c r="F88" s="1" t="n">
        <v>0</v>
      </c>
      <c r="G88" s="0" t="n">
        <v>1.12</v>
      </c>
      <c r="H88" s="0" t="n">
        <v>3.51</v>
      </c>
      <c r="I88" s="0" t="n">
        <v>4</v>
      </c>
      <c r="J88" s="0" t="n">
        <v>2.5</v>
      </c>
      <c r="K88" s="9" t="n">
        <f aca="false">I88/J88</f>
        <v>1.6</v>
      </c>
      <c r="L88" s="0" t="n">
        <v>10.6</v>
      </c>
      <c r="M88" s="0" t="n">
        <v>262</v>
      </c>
      <c r="N88" s="9" t="n">
        <f aca="false">L88/M88</f>
        <v>0.0404580152671756</v>
      </c>
    </row>
    <row r="89" customFormat="false" ht="14.25" hidden="false" customHeight="false" outlineLevel="0" collapsed="false">
      <c r="A89" s="0" t="n">
        <v>1</v>
      </c>
      <c r="B89" s="0" t="n">
        <v>1</v>
      </c>
      <c r="C89" s="0" t="n">
        <v>1</v>
      </c>
      <c r="D89" s="0" t="n">
        <v>1</v>
      </c>
      <c r="E89" s="0" t="n">
        <v>1</v>
      </c>
      <c r="F89" s="1" t="n">
        <v>1</v>
      </c>
      <c r="G89" s="0" t="n">
        <v>1.31</v>
      </c>
      <c r="H89" s="0" t="n">
        <v>3.64</v>
      </c>
      <c r="I89" s="0" t="n">
        <v>4.5</v>
      </c>
      <c r="J89" s="0" t="n">
        <v>1.3</v>
      </c>
      <c r="K89" s="9" t="n">
        <f aca="false">I89/J89</f>
        <v>3.46153846153846</v>
      </c>
      <c r="L89" s="0" t="n">
        <v>10.8</v>
      </c>
      <c r="M89" s="0" t="n">
        <v>280</v>
      </c>
      <c r="N89" s="9" t="n">
        <f aca="false">L89/M89</f>
        <v>0.0385714285714286</v>
      </c>
    </row>
    <row r="90" customFormat="false" ht="14.25" hidden="false" customHeight="false" outlineLevel="0" collapsed="false">
      <c r="A90" s="0" t="n">
        <v>0</v>
      </c>
      <c r="B90" s="0" t="n">
        <v>1</v>
      </c>
      <c r="C90" s="0" t="n">
        <v>0</v>
      </c>
      <c r="D90" s="0" t="n">
        <v>1</v>
      </c>
      <c r="E90" s="0" t="n">
        <v>1</v>
      </c>
      <c r="F90" s="1" t="n">
        <v>1</v>
      </c>
      <c r="G90" s="0" t="n">
        <v>1.2</v>
      </c>
      <c r="H90" s="0" t="n">
        <v>4.17</v>
      </c>
      <c r="I90" s="0" t="n">
        <v>9</v>
      </c>
      <c r="J90" s="0" t="n">
        <v>1</v>
      </c>
      <c r="K90" s="9" t="n">
        <f aca="false">I90/J90</f>
        <v>9</v>
      </c>
      <c r="L90" s="0" t="n">
        <v>10</v>
      </c>
      <c r="M90" s="0" t="n">
        <v>180</v>
      </c>
      <c r="N90" s="9" t="n">
        <f aca="false">L90/M90</f>
        <v>0.0555555555555556</v>
      </c>
    </row>
    <row r="91" customFormat="false" ht="14.25" hidden="false" customHeight="false" outlineLevel="0" collapsed="false">
      <c r="A91" s="0" t="n">
        <v>1</v>
      </c>
      <c r="B91" s="0" t="n">
        <v>1</v>
      </c>
      <c r="C91" s="0" t="n">
        <v>0</v>
      </c>
      <c r="D91" s="0" t="n">
        <v>0</v>
      </c>
      <c r="E91" s="0" t="n">
        <v>0</v>
      </c>
      <c r="F91" s="1" t="n">
        <v>1</v>
      </c>
      <c r="G91" s="0" t="n">
        <v>1.11</v>
      </c>
      <c r="H91" s="0" t="n">
        <v>4.16</v>
      </c>
      <c r="I91" s="0" t="n">
        <v>2.5</v>
      </c>
      <c r="J91" s="0" t="n">
        <v>1.5</v>
      </c>
      <c r="K91" s="9" t="n">
        <f aca="false">I91/J91</f>
        <v>1.66666666666667</v>
      </c>
      <c r="L91" s="0" t="n">
        <v>10.6</v>
      </c>
      <c r="M91" s="0" t="n">
        <v>231</v>
      </c>
      <c r="N91" s="9" t="n">
        <f aca="false">L91/M91</f>
        <v>0.0458874458874459</v>
      </c>
    </row>
    <row r="92" customFormat="false" ht="14.25" hidden="false" customHeight="false" outlineLevel="0" collapsed="false">
      <c r="A92" s="0" t="n">
        <v>1</v>
      </c>
      <c r="B92" s="0" t="n">
        <v>1</v>
      </c>
      <c r="C92" s="0" t="n">
        <v>0</v>
      </c>
      <c r="D92" s="0" t="n">
        <v>1</v>
      </c>
      <c r="E92" s="0" t="n">
        <v>0</v>
      </c>
      <c r="F92" s="1" t="n">
        <v>1</v>
      </c>
      <c r="G92" s="0" t="n">
        <v>1.58</v>
      </c>
      <c r="H92" s="0" t="n">
        <v>5.25</v>
      </c>
      <c r="I92" s="0" t="n">
        <v>4.2</v>
      </c>
      <c r="J92" s="0" t="n">
        <v>1.6</v>
      </c>
      <c r="K92" s="9" t="n">
        <f aca="false">I92/J92</f>
        <v>2.625</v>
      </c>
      <c r="L92" s="0" t="n">
        <v>11.1</v>
      </c>
      <c r="M92" s="0" t="n">
        <v>240</v>
      </c>
      <c r="N92" s="9" t="n">
        <f aca="false">L92/M92</f>
        <v>0.04625</v>
      </c>
    </row>
    <row r="93" customFormat="false" ht="14.25" hidden="false" customHeight="false" outlineLevel="0" collapsed="false">
      <c r="A93" s="0" t="n">
        <v>0</v>
      </c>
      <c r="B93" s="0" t="n">
        <v>1</v>
      </c>
      <c r="C93" s="0" t="n">
        <v>0</v>
      </c>
      <c r="D93" s="0" t="n">
        <v>1</v>
      </c>
      <c r="E93" s="0" t="n">
        <v>1</v>
      </c>
      <c r="F93" s="1" t="n">
        <v>1</v>
      </c>
      <c r="G93" s="0" t="n">
        <v>1.64</v>
      </c>
      <c r="H93" s="0" t="n">
        <v>4.48</v>
      </c>
      <c r="I93" s="0" t="n">
        <v>7.8</v>
      </c>
      <c r="J93" s="0" t="n">
        <v>1.7</v>
      </c>
      <c r="K93" s="9" t="n">
        <f aca="false">I93/J93</f>
        <v>4.58823529411765</v>
      </c>
      <c r="L93" s="0" t="n">
        <v>10.9</v>
      </c>
      <c r="M93" s="0" t="n">
        <v>221</v>
      </c>
      <c r="N93" s="9" t="n">
        <f aca="false">L93/M93</f>
        <v>0.0493212669683258</v>
      </c>
    </row>
    <row r="94" customFormat="false" ht="14.25" hidden="false" customHeight="false" outlineLevel="0" collapsed="false">
      <c r="A94" s="0" t="n">
        <v>1</v>
      </c>
      <c r="B94" s="0" t="n">
        <v>1</v>
      </c>
      <c r="C94" s="0" t="n">
        <v>1</v>
      </c>
      <c r="D94" s="0" t="n">
        <v>0</v>
      </c>
      <c r="E94" s="0" t="n">
        <v>1</v>
      </c>
      <c r="F94" s="1" t="n">
        <v>1</v>
      </c>
      <c r="G94" s="0" t="n">
        <v>1.25</v>
      </c>
      <c r="H94" s="0" t="n">
        <v>3.96</v>
      </c>
      <c r="I94" s="0" t="n">
        <v>2.5</v>
      </c>
      <c r="J94" s="0" t="n">
        <v>2.1</v>
      </c>
      <c r="K94" s="9" t="n">
        <f aca="false">I94/J94</f>
        <v>1.19047619047619</v>
      </c>
      <c r="L94" s="0" t="n">
        <v>10.4</v>
      </c>
      <c r="M94" s="0" t="n">
        <v>206</v>
      </c>
      <c r="N94" s="9" t="n">
        <f aca="false">L94/M94</f>
        <v>0.0504854368932039</v>
      </c>
    </row>
    <row r="95" customFormat="false" ht="14.25" hidden="false" customHeight="false" outlineLevel="0" collapsed="false">
      <c r="A95" s="0" t="n">
        <v>0</v>
      </c>
      <c r="B95" s="0" t="n">
        <v>1</v>
      </c>
      <c r="C95" s="0" t="n">
        <v>0</v>
      </c>
      <c r="D95" s="0" t="n">
        <v>1</v>
      </c>
      <c r="E95" s="0" t="n">
        <v>1</v>
      </c>
      <c r="F95" s="1" t="n">
        <v>1</v>
      </c>
      <c r="G95" s="0" t="n">
        <v>1.67</v>
      </c>
      <c r="H95" s="0" t="n">
        <v>3.24</v>
      </c>
      <c r="I95" s="0" t="n">
        <v>2.8</v>
      </c>
      <c r="J95" s="0" t="n">
        <v>1.3</v>
      </c>
      <c r="K95" s="9" t="n">
        <f aca="false">I95/J95</f>
        <v>2.15384615384615</v>
      </c>
      <c r="L95" s="0" t="n">
        <v>11</v>
      </c>
      <c r="M95" s="0" t="n">
        <v>197</v>
      </c>
      <c r="N95" s="9" t="n">
        <f aca="false">L95/M95</f>
        <v>0.0558375634517767</v>
      </c>
    </row>
    <row r="96" customFormat="false" ht="14.25" hidden="false" customHeight="false" outlineLevel="0" collapsed="false">
      <c r="A96" s="0" t="n">
        <v>0</v>
      </c>
      <c r="B96" s="0" t="n">
        <v>1</v>
      </c>
      <c r="C96" s="0" t="n">
        <v>0</v>
      </c>
      <c r="D96" s="0" t="n">
        <v>1</v>
      </c>
      <c r="E96" s="0" t="n">
        <v>0</v>
      </c>
      <c r="F96" s="1" t="n">
        <v>1</v>
      </c>
      <c r="G96" s="0" t="n">
        <v>2.05</v>
      </c>
      <c r="H96" s="0" t="n">
        <v>2.78</v>
      </c>
      <c r="I96" s="0" t="n">
        <v>3.7</v>
      </c>
      <c r="J96" s="0" t="n">
        <v>0.9</v>
      </c>
      <c r="K96" s="9" t="n">
        <f aca="false">I96/J96</f>
        <v>4.11111111111111</v>
      </c>
      <c r="L96" s="0" t="n">
        <v>11.7</v>
      </c>
      <c r="M96" s="0" t="n">
        <v>169</v>
      </c>
      <c r="N96" s="9" t="n">
        <f aca="false">L96/M96</f>
        <v>0.0692307692307692</v>
      </c>
    </row>
    <row r="97" customFormat="false" ht="14.25" hidden="false" customHeight="false" outlineLevel="0" collapsed="false">
      <c r="A97" s="0" t="n">
        <v>0</v>
      </c>
      <c r="B97" s="0" t="n">
        <v>1</v>
      </c>
      <c r="C97" s="0" t="n">
        <v>0</v>
      </c>
      <c r="D97" s="0" t="n">
        <v>1</v>
      </c>
      <c r="E97" s="0" t="n">
        <v>1</v>
      </c>
      <c r="F97" s="1" t="n">
        <v>1</v>
      </c>
      <c r="G97" s="0" t="n">
        <v>1.06</v>
      </c>
      <c r="H97" s="0" t="n">
        <v>2.82</v>
      </c>
      <c r="I97" s="0" t="n">
        <v>6.1</v>
      </c>
      <c r="J97" s="0" t="n">
        <v>1.7</v>
      </c>
      <c r="K97" s="9" t="n">
        <f aca="false">I97/J97</f>
        <v>3.58823529411765</v>
      </c>
      <c r="L97" s="0" t="n">
        <v>11.4</v>
      </c>
      <c r="M97" s="0" t="n">
        <v>250</v>
      </c>
      <c r="N97" s="9" t="n">
        <f aca="false">L97/M97</f>
        <v>0.0456</v>
      </c>
    </row>
    <row r="98" customFormat="false" ht="14.25" hidden="false" customHeight="false" outlineLevel="0" collapsed="false">
      <c r="A98" s="0" t="n">
        <v>0</v>
      </c>
      <c r="B98" s="0" t="n">
        <v>1</v>
      </c>
      <c r="C98" s="0" t="n">
        <v>1</v>
      </c>
      <c r="D98" s="0" t="n">
        <v>1</v>
      </c>
      <c r="E98" s="0" t="n">
        <v>0</v>
      </c>
      <c r="F98" s="1" t="n">
        <v>0</v>
      </c>
      <c r="G98" s="0" t="n">
        <v>1.2</v>
      </c>
      <c r="H98" s="0" t="n">
        <v>4.6</v>
      </c>
      <c r="I98" s="0" t="n">
        <v>10.2</v>
      </c>
      <c r="J98" s="0" t="n">
        <v>1.3</v>
      </c>
      <c r="K98" s="9" t="n">
        <f aca="false">I98/J98</f>
        <v>7.84615384615385</v>
      </c>
      <c r="L98" s="0" t="n">
        <v>12.4</v>
      </c>
      <c r="M98" s="0" t="n">
        <v>289</v>
      </c>
      <c r="N98" s="9" t="n">
        <f aca="false">L98/M98</f>
        <v>0.0429065743944637</v>
      </c>
    </row>
    <row r="99" customFormat="false" ht="14.25" hidden="false" customHeight="false" outlineLevel="0" collapsed="false">
      <c r="A99" s="0" t="n">
        <v>0</v>
      </c>
      <c r="B99" s="0" t="n">
        <v>1</v>
      </c>
      <c r="C99" s="0" t="n">
        <v>1</v>
      </c>
      <c r="D99" s="0" t="n">
        <v>0</v>
      </c>
      <c r="E99" s="0" t="n">
        <v>0</v>
      </c>
      <c r="F99" s="1" t="n">
        <v>0</v>
      </c>
      <c r="G99" s="0" t="n">
        <v>1.31</v>
      </c>
      <c r="H99" s="0" t="n">
        <v>3.18</v>
      </c>
      <c r="I99" s="0" t="n">
        <v>5.6</v>
      </c>
      <c r="J99" s="0" t="n">
        <v>1.8</v>
      </c>
      <c r="K99" s="9" t="n">
        <f aca="false">I99/J99</f>
        <v>3.11111111111111</v>
      </c>
      <c r="L99" s="0" t="n">
        <v>10.4</v>
      </c>
      <c r="M99" s="0" t="n">
        <v>153</v>
      </c>
      <c r="N99" s="9" t="n">
        <f aca="false">L99/M99</f>
        <v>0.0679738562091503</v>
      </c>
    </row>
    <row r="100" customFormat="false" ht="14.25" hidden="false" customHeight="false" outlineLevel="0" collapsed="false">
      <c r="A100" s="10" t="n">
        <v>0</v>
      </c>
      <c r="B100" s="0" t="n">
        <v>1</v>
      </c>
      <c r="C100" s="0" t="n">
        <v>0</v>
      </c>
      <c r="D100" s="0" t="n">
        <v>1</v>
      </c>
      <c r="E100" s="0" t="n">
        <v>0</v>
      </c>
      <c r="F100" s="1" t="n">
        <v>0</v>
      </c>
      <c r="G100" s="0" t="n">
        <v>1.51</v>
      </c>
      <c r="H100" s="0" t="n">
        <v>4.02</v>
      </c>
      <c r="I100" s="0" t="n">
        <v>4</v>
      </c>
      <c r="J100" s="0" t="n">
        <v>1.2</v>
      </c>
      <c r="K100" s="9" t="n">
        <f aca="false">I100/J100</f>
        <v>3.33333333333333</v>
      </c>
      <c r="L100" s="0" t="n">
        <v>10</v>
      </c>
      <c r="M100" s="0" t="n">
        <v>267</v>
      </c>
      <c r="N100" s="9" t="n">
        <f aca="false">L100/M100</f>
        <v>0.0374531835205993</v>
      </c>
    </row>
    <row r="101" customFormat="false" ht="14.25" hidden="false" customHeight="false" outlineLevel="0" collapsed="false">
      <c r="A101" s="0" t="n">
        <v>0</v>
      </c>
      <c r="B101" s="0" t="n">
        <v>1</v>
      </c>
      <c r="C101" s="0" t="n">
        <v>0</v>
      </c>
      <c r="D101" s="0" t="n">
        <v>1</v>
      </c>
      <c r="E101" s="0" t="n">
        <v>1</v>
      </c>
      <c r="F101" s="1" t="n">
        <v>0</v>
      </c>
      <c r="G101" s="0" t="n">
        <v>1.41</v>
      </c>
      <c r="H101" s="0" t="n">
        <v>4.62</v>
      </c>
      <c r="I101" s="0" t="n">
        <v>4.5</v>
      </c>
      <c r="J101" s="0" t="n">
        <v>1</v>
      </c>
      <c r="K101" s="9" t="n">
        <f aca="false">I101/J101</f>
        <v>4.5</v>
      </c>
      <c r="L101" s="0" t="n">
        <v>10.7</v>
      </c>
      <c r="M101" s="0" t="n">
        <v>320</v>
      </c>
      <c r="N101" s="9" t="n">
        <f aca="false">L101/M101</f>
        <v>0.0334375</v>
      </c>
    </row>
    <row r="102" customFormat="false" ht="14.25" hidden="false" customHeight="false" outlineLevel="0" collapsed="false">
      <c r="A102" s="0" t="n">
        <v>0</v>
      </c>
      <c r="B102" s="0" t="n">
        <v>1</v>
      </c>
      <c r="C102" s="0" t="n">
        <v>0</v>
      </c>
      <c r="D102" s="0" t="n">
        <v>0</v>
      </c>
      <c r="E102" s="9" t="n">
        <v>2</v>
      </c>
      <c r="F102" s="1" t="n">
        <v>1</v>
      </c>
      <c r="G102" s="0" t="n">
        <v>1.31</v>
      </c>
      <c r="H102" s="0" t="n">
        <v>3.81</v>
      </c>
      <c r="I102" s="0" t="n">
        <v>4.2</v>
      </c>
      <c r="J102" s="0" t="n">
        <v>1.7</v>
      </c>
      <c r="K102" s="9" t="n">
        <f aca="false">I102/J102</f>
        <v>2.47058823529412</v>
      </c>
      <c r="L102" s="0" t="n">
        <v>9.5</v>
      </c>
      <c r="M102" s="0" t="n">
        <v>232</v>
      </c>
      <c r="N102" s="9" t="n">
        <f aca="false">L102/M102</f>
        <v>0.040948275862069</v>
      </c>
    </row>
    <row r="103" customFormat="false" ht="14.25" hidden="false" customHeight="false" outlineLevel="0" collapsed="false">
      <c r="A103" s="0" t="n">
        <v>0</v>
      </c>
      <c r="B103" s="0" t="n">
        <v>1</v>
      </c>
      <c r="C103" s="0" t="n">
        <v>1</v>
      </c>
      <c r="D103" s="0" t="n">
        <v>1</v>
      </c>
      <c r="E103" s="0" t="n">
        <v>0</v>
      </c>
      <c r="F103" s="1" t="n">
        <v>0</v>
      </c>
      <c r="G103" s="0" t="n">
        <v>0.42</v>
      </c>
      <c r="H103" s="0" t="n">
        <v>3.03</v>
      </c>
      <c r="I103" s="0" t="n">
        <v>5.6</v>
      </c>
      <c r="J103" s="0" t="n">
        <v>1.6</v>
      </c>
      <c r="K103" s="9" t="n">
        <f aca="false">I103/J103</f>
        <v>3.5</v>
      </c>
      <c r="L103" s="0" t="n">
        <v>8.8</v>
      </c>
      <c r="M103" s="0" t="n">
        <v>263</v>
      </c>
      <c r="N103" s="9" t="n">
        <f aca="false">L103/M103</f>
        <v>0.0334600760456274</v>
      </c>
    </row>
    <row r="104" customFormat="false" ht="14.25" hidden="false" customHeight="false" outlineLevel="0" collapsed="false">
      <c r="A104" s="0" t="n">
        <v>1</v>
      </c>
      <c r="B104" s="0" t="n">
        <v>1</v>
      </c>
      <c r="C104" s="0" t="n">
        <v>1</v>
      </c>
      <c r="D104" s="0" t="n">
        <v>1</v>
      </c>
      <c r="E104" s="0" t="n">
        <v>0</v>
      </c>
      <c r="F104" s="1" t="n">
        <v>0</v>
      </c>
      <c r="G104" s="0" t="n">
        <v>1.16</v>
      </c>
      <c r="H104" s="0" t="n">
        <v>3.17</v>
      </c>
      <c r="I104" s="0" t="n">
        <v>3.15</v>
      </c>
      <c r="J104" s="0" t="n">
        <v>1.4</v>
      </c>
      <c r="K104" s="9" t="n">
        <f aca="false">I104/J104</f>
        <v>2.25</v>
      </c>
      <c r="L104" s="0" t="n">
        <v>11.2</v>
      </c>
      <c r="M104" s="0" t="n">
        <v>130</v>
      </c>
      <c r="N104" s="9" t="n">
        <f aca="false">L104/M104</f>
        <v>0.0861538461538462</v>
      </c>
    </row>
    <row r="105" customFormat="false" ht="14.25" hidden="false" customHeight="false" outlineLevel="0" collapsed="false">
      <c r="A105" s="0" t="n">
        <v>1</v>
      </c>
      <c r="B105" s="0" t="n">
        <v>1</v>
      </c>
      <c r="C105" s="0" t="n">
        <v>1</v>
      </c>
      <c r="D105" s="0" t="n">
        <v>0</v>
      </c>
      <c r="E105" s="9" t="n">
        <v>2</v>
      </c>
      <c r="F105" s="1" t="n">
        <v>0</v>
      </c>
      <c r="G105" s="0" t="n">
        <v>2.08</v>
      </c>
      <c r="H105" s="0" t="n">
        <v>4.64</v>
      </c>
      <c r="I105" s="0" t="n">
        <v>4.8</v>
      </c>
      <c r="J105" s="0" t="n">
        <v>1.9</v>
      </c>
      <c r="K105" s="9" t="n">
        <f aca="false">I105/J105</f>
        <v>2.52631578947368</v>
      </c>
      <c r="L105" s="0" t="n">
        <v>11.9</v>
      </c>
      <c r="M105" s="0" t="n">
        <v>228</v>
      </c>
      <c r="N105" s="9" t="n">
        <f aca="false">L105/M105</f>
        <v>0.0521929824561404</v>
      </c>
    </row>
    <row r="106" customFormat="false" ht="14.25" hidden="false" customHeight="false" outlineLevel="0" collapsed="false">
      <c r="A106" s="0" t="n">
        <v>0</v>
      </c>
      <c r="B106" s="0" t="n">
        <v>1</v>
      </c>
      <c r="C106" s="0" t="n">
        <v>0</v>
      </c>
      <c r="D106" s="0" t="n">
        <v>1</v>
      </c>
      <c r="E106" s="0" t="n">
        <v>0</v>
      </c>
      <c r="F106" s="1" t="n">
        <v>0</v>
      </c>
      <c r="G106" s="0" t="n">
        <v>1.4</v>
      </c>
      <c r="H106" s="0" t="n">
        <v>4.3</v>
      </c>
      <c r="I106" s="0" t="n">
        <v>4.6</v>
      </c>
      <c r="J106" s="0" t="n">
        <v>1.7</v>
      </c>
      <c r="K106" s="9" t="n">
        <f aca="false">I106/J106</f>
        <v>2.70588235294118</v>
      </c>
      <c r="L106" s="0" t="n">
        <v>10</v>
      </c>
      <c r="M106" s="0" t="n">
        <v>199</v>
      </c>
      <c r="N106" s="9" t="n">
        <f aca="false">L106/M106</f>
        <v>0.050251256281407</v>
      </c>
    </row>
    <row r="107" customFormat="false" ht="14.25" hidden="false" customHeight="false" outlineLevel="0" collapsed="false">
      <c r="A107" s="10" t="n">
        <v>1</v>
      </c>
      <c r="B107" s="0" t="n">
        <v>1</v>
      </c>
      <c r="C107" s="0" t="n">
        <v>1</v>
      </c>
      <c r="D107" s="0" t="n">
        <v>1</v>
      </c>
      <c r="E107" s="0" t="n">
        <v>1</v>
      </c>
      <c r="F107" s="1" t="n">
        <v>0</v>
      </c>
      <c r="G107" s="0" t="n">
        <v>0.85</v>
      </c>
      <c r="H107" s="0" t="n">
        <v>3.34</v>
      </c>
      <c r="I107" s="0" t="n">
        <v>2.9</v>
      </c>
      <c r="J107" s="0" t="n">
        <v>1.6</v>
      </c>
      <c r="K107" s="9" t="n">
        <f aca="false">I107/J107</f>
        <v>1.8125</v>
      </c>
      <c r="L107" s="0" t="n">
        <v>10.3</v>
      </c>
      <c r="M107" s="0" t="n">
        <v>217</v>
      </c>
      <c r="N107" s="9" t="n">
        <f aca="false">L107/M107</f>
        <v>0.0474654377880184</v>
      </c>
    </row>
    <row r="108" customFormat="false" ht="14.25" hidden="false" customHeight="false" outlineLevel="0" collapsed="false">
      <c r="A108" s="0" t="n">
        <v>0</v>
      </c>
      <c r="B108" s="0" t="n">
        <v>1</v>
      </c>
      <c r="C108" s="0" t="n">
        <v>0</v>
      </c>
      <c r="D108" s="0" t="n">
        <v>1</v>
      </c>
      <c r="E108" s="9" t="n">
        <v>2</v>
      </c>
      <c r="F108" s="1" t="n">
        <v>0</v>
      </c>
      <c r="G108" s="0" t="n">
        <v>1.86</v>
      </c>
      <c r="H108" s="0" t="n">
        <v>4.5</v>
      </c>
      <c r="I108" s="0" t="n">
        <v>2</v>
      </c>
      <c r="J108" s="0" t="n">
        <v>2.1</v>
      </c>
      <c r="K108" s="9" t="n">
        <f aca="false">I108/J108</f>
        <v>0.952380952380952</v>
      </c>
      <c r="L108" s="0" t="n">
        <v>10</v>
      </c>
      <c r="M108" s="0" t="n">
        <v>58</v>
      </c>
      <c r="N108" s="9" t="n">
        <f aca="false">L108/M108</f>
        <v>0.172413793103448</v>
      </c>
    </row>
    <row r="109" customFormat="false" ht="14.25" hidden="false" customHeight="false" outlineLevel="0" collapsed="false">
      <c r="A109" s="10" t="n">
        <v>1</v>
      </c>
      <c r="B109" s="0" t="n">
        <v>1</v>
      </c>
      <c r="C109" s="0" t="n">
        <v>0</v>
      </c>
      <c r="D109" s="0" t="n">
        <v>1</v>
      </c>
      <c r="E109" s="0" t="n">
        <v>0</v>
      </c>
      <c r="F109" s="1" t="n">
        <v>0</v>
      </c>
      <c r="G109" s="0" t="n">
        <v>1.57</v>
      </c>
      <c r="H109" s="0" t="n">
        <v>2.96</v>
      </c>
      <c r="I109" s="0" t="n">
        <v>4.6</v>
      </c>
      <c r="J109" s="0" t="n">
        <v>3.2</v>
      </c>
      <c r="K109" s="9" t="n">
        <f aca="false">I109/J109</f>
        <v>1.4375</v>
      </c>
      <c r="L109" s="0" t="n">
        <v>12</v>
      </c>
      <c r="M109" s="0" t="n">
        <v>230</v>
      </c>
      <c r="N109" s="9" t="n">
        <f aca="false">L109/M109</f>
        <v>0.0521739130434783</v>
      </c>
    </row>
    <row r="110" customFormat="false" ht="14.25" hidden="false" customHeight="false" outlineLevel="0" collapsed="false">
      <c r="A110" s="10" t="n">
        <v>0</v>
      </c>
      <c r="B110" s="0" t="n">
        <v>1</v>
      </c>
      <c r="C110" s="0" t="n">
        <v>0</v>
      </c>
      <c r="D110" s="0" t="n">
        <v>1</v>
      </c>
      <c r="E110" s="9" t="n">
        <v>2</v>
      </c>
      <c r="F110" s="1" t="n">
        <v>1</v>
      </c>
      <c r="G110" s="0" t="n">
        <v>1.61</v>
      </c>
      <c r="H110" s="0" t="n">
        <v>3.72</v>
      </c>
      <c r="I110" s="0" t="n">
        <v>6.4</v>
      </c>
      <c r="J110" s="0" t="n">
        <v>2.5</v>
      </c>
      <c r="K110" s="9" t="n">
        <f aca="false">I110/J110</f>
        <v>2.56</v>
      </c>
      <c r="L110" s="0" t="n">
        <v>9.3</v>
      </c>
      <c r="M110" s="0" t="n">
        <v>334</v>
      </c>
      <c r="N110" s="9" t="n">
        <f aca="false">L110/M110</f>
        <v>0.0278443113772455</v>
      </c>
    </row>
    <row r="111" customFormat="false" ht="14.25" hidden="false" customHeight="false" outlineLevel="0" collapsed="false">
      <c r="A111" s="0" t="n">
        <v>0</v>
      </c>
      <c r="B111" s="0" t="n">
        <v>1</v>
      </c>
      <c r="C111" s="0" t="n">
        <v>0</v>
      </c>
      <c r="D111" s="0" t="n">
        <v>1</v>
      </c>
      <c r="E111" s="0" t="n">
        <v>1</v>
      </c>
      <c r="F111" s="1" t="n">
        <v>1</v>
      </c>
      <c r="G111" s="0" t="n">
        <v>1.51</v>
      </c>
      <c r="H111" s="0" t="n">
        <v>4.48</v>
      </c>
      <c r="I111" s="0" t="n">
        <v>6.6</v>
      </c>
      <c r="J111" s="0" t="n">
        <v>1.7</v>
      </c>
      <c r="K111" s="9" t="n">
        <f aca="false">I111/J111</f>
        <v>3.88235294117647</v>
      </c>
      <c r="L111" s="0" t="n">
        <v>12.1</v>
      </c>
      <c r="M111" s="0" t="n">
        <v>298</v>
      </c>
      <c r="N111" s="9" t="n">
        <f aca="false">L111/M111</f>
        <v>0.0406040268456376</v>
      </c>
    </row>
    <row r="112" customFormat="false" ht="14.25" hidden="false" customHeight="false" outlineLevel="0" collapsed="false">
      <c r="A112" s="0" t="n">
        <v>1</v>
      </c>
      <c r="B112" s="0" t="n">
        <v>1</v>
      </c>
      <c r="C112" s="0" t="n">
        <v>0</v>
      </c>
      <c r="D112" s="0" t="n">
        <v>1</v>
      </c>
      <c r="E112" s="0" t="n">
        <v>1</v>
      </c>
      <c r="F112" s="1" t="n">
        <v>1</v>
      </c>
      <c r="G112" s="0" t="n">
        <v>1.21</v>
      </c>
      <c r="H112" s="0" t="n">
        <v>3.68</v>
      </c>
      <c r="I112" s="0" t="n">
        <v>2.8</v>
      </c>
      <c r="J112" s="0" t="n">
        <v>1.7</v>
      </c>
      <c r="K112" s="9" t="n">
        <f aca="false">I112/J112</f>
        <v>1.64705882352941</v>
      </c>
      <c r="L112" s="0" t="n">
        <v>10.4</v>
      </c>
      <c r="M112" s="0" t="n">
        <v>202</v>
      </c>
      <c r="N112" s="9" t="n">
        <f aca="false">L112/M112</f>
        <v>0.0514851485148515</v>
      </c>
    </row>
    <row r="113" customFormat="false" ht="14.25" hidden="false" customHeight="false" outlineLevel="0" collapsed="false">
      <c r="A113" s="0" t="n">
        <v>1</v>
      </c>
      <c r="B113" s="0" t="n">
        <v>1</v>
      </c>
      <c r="C113" s="0" t="n">
        <v>0</v>
      </c>
      <c r="D113" s="0" t="n">
        <v>1</v>
      </c>
      <c r="E113" s="0" t="n">
        <v>0</v>
      </c>
      <c r="F113" s="1" t="n">
        <v>1</v>
      </c>
      <c r="G113" s="0" t="n">
        <v>5.09</v>
      </c>
      <c r="H113" s="0" t="n">
        <v>4.42</v>
      </c>
      <c r="I113" s="0" t="n">
        <v>9.1</v>
      </c>
      <c r="J113" s="0" t="n">
        <v>2.1</v>
      </c>
      <c r="K113" s="9" t="n">
        <f aca="false">I113/J113</f>
        <v>4.33333333333333</v>
      </c>
      <c r="L113" s="0" t="n">
        <v>10.1</v>
      </c>
      <c r="M113" s="0" t="n">
        <v>336</v>
      </c>
      <c r="N113" s="9" t="n">
        <f aca="false">L113/M113</f>
        <v>0.0300595238095238</v>
      </c>
    </row>
    <row r="114" customFormat="false" ht="14.25" hidden="false" customHeight="false" outlineLevel="0" collapsed="false">
      <c r="A114" s="0" t="n">
        <v>0</v>
      </c>
      <c r="B114" s="0" t="n">
        <v>1</v>
      </c>
      <c r="C114" s="0" t="n">
        <v>0</v>
      </c>
      <c r="D114" s="0" t="n">
        <v>1</v>
      </c>
      <c r="E114" s="0" t="n">
        <v>0</v>
      </c>
      <c r="F114" s="1" t="n">
        <v>0</v>
      </c>
      <c r="G114" s="0" t="n">
        <v>1.67</v>
      </c>
      <c r="H114" s="0" t="n">
        <v>4.42</v>
      </c>
      <c r="I114" s="0" t="n">
        <v>6.5</v>
      </c>
      <c r="J114" s="0" t="n">
        <v>1.7</v>
      </c>
      <c r="K114" s="9" t="n">
        <f aca="false">I114/J114</f>
        <v>3.82352941176471</v>
      </c>
      <c r="L114" s="0" t="n">
        <v>11.4</v>
      </c>
      <c r="M114" s="0" t="n">
        <v>222</v>
      </c>
      <c r="N114" s="9" t="n">
        <f aca="false">L114/M114</f>
        <v>0.0513513513513514</v>
      </c>
    </row>
    <row r="115" customFormat="false" ht="14.25" hidden="false" customHeight="false" outlineLevel="0" collapsed="false">
      <c r="A115" s="0" t="n">
        <v>1</v>
      </c>
      <c r="B115" s="0" t="n">
        <v>1</v>
      </c>
      <c r="C115" s="0" t="n">
        <v>0</v>
      </c>
      <c r="D115" s="0" t="n">
        <v>1</v>
      </c>
      <c r="E115" s="0" t="n">
        <v>0</v>
      </c>
      <c r="F115" s="1" t="n">
        <v>0</v>
      </c>
      <c r="G115" s="0" t="n">
        <v>2.21</v>
      </c>
      <c r="H115" s="0" t="n">
        <v>6.86</v>
      </c>
      <c r="I115" s="0" t="n">
        <v>5.9</v>
      </c>
      <c r="J115" s="0" t="n">
        <v>1.9</v>
      </c>
      <c r="K115" s="9" t="n">
        <f aca="false">I115/J115</f>
        <v>3.10526315789474</v>
      </c>
      <c r="L115" s="0" t="n">
        <v>10.6</v>
      </c>
      <c r="M115" s="0" t="n">
        <v>280</v>
      </c>
      <c r="N115" s="9" t="n">
        <f aca="false">L115/M115</f>
        <v>0.0378571428571429</v>
      </c>
    </row>
    <row r="116" customFormat="false" ht="14.25" hidden="false" customHeight="false" outlineLevel="0" collapsed="false">
      <c r="A116" s="0" t="n">
        <v>0</v>
      </c>
      <c r="B116" s="0" t="n">
        <v>1</v>
      </c>
      <c r="C116" s="0" t="n">
        <v>1</v>
      </c>
      <c r="D116" s="0" t="n">
        <v>1</v>
      </c>
      <c r="E116" s="0" t="n">
        <v>1</v>
      </c>
      <c r="F116" s="1" t="n">
        <v>1</v>
      </c>
      <c r="G116" s="0" t="n">
        <v>1.32</v>
      </c>
      <c r="H116" s="0" t="n">
        <v>4.3</v>
      </c>
      <c r="I116" s="0" t="n">
        <v>7.6</v>
      </c>
      <c r="J116" s="0" t="n">
        <v>1.4</v>
      </c>
      <c r="K116" s="9" t="n">
        <f aca="false">I116/J116</f>
        <v>5.42857142857143</v>
      </c>
      <c r="L116" s="0" t="n">
        <v>11.3</v>
      </c>
      <c r="M116" s="0" t="n">
        <v>197</v>
      </c>
      <c r="N116" s="9" t="n">
        <f aca="false">L116/M116</f>
        <v>0.0573604060913706</v>
      </c>
    </row>
    <row r="117" customFormat="false" ht="14.25" hidden="false" customHeight="false" outlineLevel="0" collapsed="false">
      <c r="A117" s="10" t="n">
        <v>0</v>
      </c>
      <c r="B117" s="0" t="n">
        <v>1</v>
      </c>
      <c r="C117" s="0" t="n">
        <v>1</v>
      </c>
      <c r="D117" s="0" t="n">
        <v>1</v>
      </c>
      <c r="E117" s="9" t="n">
        <v>2</v>
      </c>
      <c r="F117" s="1" t="n">
        <v>1</v>
      </c>
      <c r="G117" s="0" t="n">
        <v>1.81</v>
      </c>
      <c r="H117" s="0" t="n">
        <v>8.03</v>
      </c>
      <c r="I117" s="0" t="n">
        <v>4.8</v>
      </c>
      <c r="J117" s="0" t="n">
        <v>3.1</v>
      </c>
      <c r="K117" s="9" t="n">
        <f aca="false">I117/J117</f>
        <v>1.54838709677419</v>
      </c>
      <c r="L117" s="0" t="n">
        <v>12.4</v>
      </c>
      <c r="M117" s="0" t="n">
        <v>188</v>
      </c>
      <c r="N117" s="9" t="n">
        <f aca="false">L117/M117</f>
        <v>0.0659574468085106</v>
      </c>
    </row>
    <row r="118" customFormat="false" ht="14.25" hidden="false" customHeight="false" outlineLevel="0" collapsed="false">
      <c r="A118" s="0" t="n">
        <v>0</v>
      </c>
      <c r="B118" s="0" t="n">
        <v>1</v>
      </c>
      <c r="C118" s="0" t="n">
        <v>1</v>
      </c>
      <c r="D118" s="0" t="n">
        <v>1</v>
      </c>
      <c r="E118" s="0" t="n">
        <v>1</v>
      </c>
      <c r="F118" s="1" t="n">
        <v>1</v>
      </c>
      <c r="G118" s="0" t="n">
        <v>1.83</v>
      </c>
      <c r="H118" s="0" t="n">
        <v>2.96</v>
      </c>
      <c r="I118" s="0" t="n">
        <v>3.4</v>
      </c>
      <c r="J118" s="0" t="n">
        <v>1.3</v>
      </c>
      <c r="K118" s="9" t="n">
        <f aca="false">I118/J118</f>
        <v>2.61538461538462</v>
      </c>
      <c r="L118" s="0" t="n">
        <v>11</v>
      </c>
      <c r="M118" s="0" t="n">
        <v>210</v>
      </c>
      <c r="N118" s="9" t="n">
        <f aca="false">L118/M118</f>
        <v>0.0523809523809524</v>
      </c>
    </row>
    <row r="119" customFormat="false" ht="14.25" hidden="false" customHeight="false" outlineLevel="0" collapsed="false">
      <c r="A119" s="0" t="n">
        <v>1</v>
      </c>
      <c r="B119" s="0" t="n">
        <v>1</v>
      </c>
      <c r="C119" s="0" t="n">
        <v>0</v>
      </c>
      <c r="D119" s="0" t="n">
        <v>0</v>
      </c>
      <c r="E119" s="0" t="n">
        <v>1</v>
      </c>
      <c r="F119" s="1" t="n">
        <v>1</v>
      </c>
      <c r="G119" s="0" t="n">
        <v>1.37</v>
      </c>
      <c r="H119" s="0" t="n">
        <v>6.9</v>
      </c>
      <c r="I119" s="0" t="n">
        <v>8.8</v>
      </c>
      <c r="J119" s="0" t="n">
        <v>1.3</v>
      </c>
      <c r="K119" s="9" t="n">
        <f aca="false">I119/J119</f>
        <v>6.76923076923077</v>
      </c>
      <c r="L119" s="0" t="n">
        <v>9.8</v>
      </c>
      <c r="M119" s="0" t="n">
        <v>263</v>
      </c>
      <c r="N119" s="9" t="n">
        <f aca="false">L119/M119</f>
        <v>0.0372623574144487</v>
      </c>
    </row>
    <row r="120" customFormat="false" ht="14.25" hidden="false" customHeight="false" outlineLevel="0" collapsed="false">
      <c r="A120" s="10" t="n">
        <v>1</v>
      </c>
      <c r="B120" s="0" t="n">
        <v>1</v>
      </c>
      <c r="C120" s="0" t="n">
        <v>0</v>
      </c>
      <c r="D120" s="0" t="n">
        <v>1</v>
      </c>
      <c r="E120" s="0" t="n">
        <v>0</v>
      </c>
      <c r="F120" s="1" t="n">
        <v>1</v>
      </c>
      <c r="G120" s="0" t="n">
        <v>1.15</v>
      </c>
      <c r="H120" s="0" t="n">
        <v>4.78</v>
      </c>
      <c r="I120" s="0" t="n">
        <v>1.9</v>
      </c>
      <c r="J120" s="0" t="n">
        <v>1.5</v>
      </c>
      <c r="K120" s="9" t="n">
        <f aca="false">I120/J120</f>
        <v>1.26666666666667</v>
      </c>
      <c r="L120" s="0" t="n">
        <v>10.4</v>
      </c>
      <c r="M120" s="0" t="n">
        <v>191</v>
      </c>
      <c r="N120" s="9" t="n">
        <f aca="false">L120/M120</f>
        <v>0.0544502617801047</v>
      </c>
    </row>
    <row r="121" customFormat="false" ht="14.25" hidden="false" customHeight="false" outlineLevel="0" collapsed="false">
      <c r="A121" s="0" t="n">
        <v>1</v>
      </c>
      <c r="B121" s="0" t="n">
        <v>1</v>
      </c>
      <c r="C121" s="0" t="n">
        <v>0</v>
      </c>
      <c r="D121" s="0" t="n">
        <v>1</v>
      </c>
      <c r="E121" s="0" t="n">
        <v>1</v>
      </c>
      <c r="F121" s="1" t="n">
        <v>1</v>
      </c>
      <c r="G121" s="0" t="n">
        <v>1.2</v>
      </c>
      <c r="H121" s="0" t="n">
        <v>3.79</v>
      </c>
      <c r="I121" s="0" t="n">
        <v>4.6</v>
      </c>
      <c r="J121" s="0" t="n">
        <v>1.6</v>
      </c>
      <c r="K121" s="9" t="n">
        <f aca="false">I121/J121</f>
        <v>2.875</v>
      </c>
      <c r="L121" s="0" t="n">
        <v>10.6</v>
      </c>
      <c r="M121" s="0" t="n">
        <v>296</v>
      </c>
      <c r="N121" s="9" t="n">
        <f aca="false">L121/M121</f>
        <v>0.0358108108108108</v>
      </c>
    </row>
    <row r="122" customFormat="false" ht="14.25" hidden="false" customHeight="false" outlineLevel="0" collapsed="false">
      <c r="A122" s="10" t="n">
        <v>0</v>
      </c>
      <c r="B122" s="0" t="n">
        <v>1</v>
      </c>
      <c r="C122" s="0" t="n">
        <v>1</v>
      </c>
      <c r="D122" s="0" t="n">
        <v>1</v>
      </c>
      <c r="E122" s="0" t="n">
        <v>0</v>
      </c>
      <c r="F122" s="1" t="n">
        <v>1</v>
      </c>
      <c r="G122" s="0" t="n">
        <v>1.24</v>
      </c>
      <c r="H122" s="0" t="n">
        <v>3.3</v>
      </c>
      <c r="I122" s="0" t="n">
        <v>4.4</v>
      </c>
      <c r="J122" s="0" t="n">
        <v>1.4</v>
      </c>
      <c r="K122" s="9" t="n">
        <f aca="false">I122/J122</f>
        <v>3.14285714285714</v>
      </c>
      <c r="L122" s="0" t="n">
        <v>12.2</v>
      </c>
      <c r="M122" s="0" t="n">
        <v>178</v>
      </c>
      <c r="N122" s="9" t="n">
        <f aca="false">L122/M122</f>
        <v>0.0685393258426966</v>
      </c>
    </row>
    <row r="123" customFormat="false" ht="14.25" hidden="false" customHeight="false" outlineLevel="0" collapsed="false">
      <c r="A123" s="0" t="n">
        <v>0</v>
      </c>
      <c r="B123" s="0" t="n">
        <v>1</v>
      </c>
      <c r="C123" s="0" t="n">
        <v>0</v>
      </c>
      <c r="D123" s="0" t="n">
        <v>0</v>
      </c>
      <c r="E123" s="0" t="n">
        <v>1</v>
      </c>
      <c r="F123" s="1" t="n">
        <v>0</v>
      </c>
      <c r="G123" s="0" t="n">
        <v>0.93</v>
      </c>
      <c r="H123" s="0" t="n">
        <v>3.13</v>
      </c>
      <c r="I123" s="0" t="n">
        <v>4</v>
      </c>
      <c r="J123" s="0" t="n">
        <v>0.7</v>
      </c>
      <c r="K123" s="9" t="n">
        <f aca="false">I123/J123</f>
        <v>5.71428571428571</v>
      </c>
      <c r="L123" s="0" t="n">
        <v>10.9</v>
      </c>
      <c r="M123" s="0" t="n">
        <v>212</v>
      </c>
      <c r="N123" s="9" t="n">
        <f aca="false">L123/M123</f>
        <v>0.0514150943396226</v>
      </c>
    </row>
    <row r="124" customFormat="false" ht="14.25" hidden="false" customHeight="false" outlineLevel="0" collapsed="false">
      <c r="A124" s="0" t="n">
        <v>0</v>
      </c>
      <c r="B124" s="0" t="n">
        <v>1</v>
      </c>
      <c r="C124" s="0" t="n">
        <v>0</v>
      </c>
      <c r="D124" s="0" t="n">
        <v>1</v>
      </c>
      <c r="E124" s="0" t="n">
        <v>0</v>
      </c>
      <c r="F124" s="1" t="n">
        <v>0</v>
      </c>
      <c r="G124" s="0" t="n">
        <v>2.16</v>
      </c>
      <c r="H124" s="0" t="n">
        <v>3.96</v>
      </c>
      <c r="I124" s="0" t="n">
        <v>3.2</v>
      </c>
      <c r="J124" s="0" t="n">
        <v>0.7</v>
      </c>
      <c r="K124" s="9" t="n">
        <f aca="false">I124/J124</f>
        <v>4.57142857142857</v>
      </c>
      <c r="L124" s="0" t="n">
        <v>10</v>
      </c>
      <c r="M124" s="0" t="n">
        <v>185</v>
      </c>
      <c r="N124" s="9" t="n">
        <f aca="false">L124/M124</f>
        <v>0.0540540540540541</v>
      </c>
    </row>
    <row r="125" customFormat="false" ht="14.25" hidden="false" customHeight="false" outlineLevel="0" collapsed="false">
      <c r="A125" s="0" t="n">
        <v>0</v>
      </c>
      <c r="B125" s="0" t="n">
        <v>1</v>
      </c>
      <c r="C125" s="0" t="n">
        <v>0</v>
      </c>
      <c r="D125" s="0" t="n">
        <v>1</v>
      </c>
      <c r="E125" s="0" t="n">
        <v>0</v>
      </c>
      <c r="F125" s="1" t="n">
        <v>0</v>
      </c>
      <c r="G125" s="0" t="n">
        <v>0.57</v>
      </c>
      <c r="H125" s="0" t="n">
        <v>5.06</v>
      </c>
      <c r="I125" s="0" t="n">
        <v>3</v>
      </c>
      <c r="J125" s="0" t="n">
        <v>1.8</v>
      </c>
      <c r="K125" s="9" t="n">
        <f aca="false">I125/J125</f>
        <v>1.66666666666667</v>
      </c>
      <c r="L125" s="0" t="n">
        <v>11.7</v>
      </c>
      <c r="M125" s="0" t="n">
        <v>206</v>
      </c>
      <c r="N125" s="9" t="n">
        <f aca="false">L125/M125</f>
        <v>0.0567961165048544</v>
      </c>
    </row>
    <row r="126" customFormat="false" ht="14.25" hidden="false" customHeight="false" outlineLevel="0" collapsed="false">
      <c r="A126" s="10" t="n">
        <v>1</v>
      </c>
      <c r="B126" s="0" t="n">
        <v>1</v>
      </c>
      <c r="C126" s="0" t="n">
        <v>1</v>
      </c>
      <c r="D126" s="0" t="n">
        <v>1</v>
      </c>
      <c r="E126" s="0" t="n">
        <v>1</v>
      </c>
      <c r="F126" s="1" t="n">
        <v>0</v>
      </c>
      <c r="G126" s="0" t="n">
        <v>2.03</v>
      </c>
      <c r="H126" s="0" t="n">
        <v>5.77</v>
      </c>
      <c r="I126" s="0" t="n">
        <v>7</v>
      </c>
      <c r="J126" s="0" t="n">
        <v>1.3</v>
      </c>
      <c r="K126" s="9" t="n">
        <f aca="false">I126/J126</f>
        <v>5.38461538461538</v>
      </c>
      <c r="L126" s="0" t="n">
        <v>11.4</v>
      </c>
      <c r="M126" s="0" t="n">
        <v>263</v>
      </c>
      <c r="N126" s="9" t="n">
        <f aca="false">L126/M126</f>
        <v>0.0433460076045627</v>
      </c>
    </row>
    <row r="127" customFormat="false" ht="14.25" hidden="false" customHeight="false" outlineLevel="0" collapsed="false">
      <c r="A127" s="10" t="n">
        <v>0</v>
      </c>
      <c r="B127" s="0" t="n">
        <v>1</v>
      </c>
      <c r="C127" s="0" t="n">
        <v>0</v>
      </c>
      <c r="D127" s="0" t="n">
        <v>1</v>
      </c>
      <c r="E127" s="0" t="n">
        <v>0</v>
      </c>
      <c r="F127" s="1" t="n">
        <v>0</v>
      </c>
      <c r="G127" s="0" t="n">
        <v>0.98</v>
      </c>
      <c r="H127" s="0" t="n">
        <v>3.05</v>
      </c>
      <c r="I127" s="0" t="n">
        <v>4.1</v>
      </c>
      <c r="J127" s="0" t="n">
        <v>0.9</v>
      </c>
      <c r="K127" s="9" t="n">
        <f aca="false">I127/J127</f>
        <v>4.55555555555556</v>
      </c>
      <c r="L127" s="0" t="n">
        <v>9.4</v>
      </c>
      <c r="M127" s="0" t="n">
        <v>211</v>
      </c>
      <c r="N127" s="9" t="n">
        <f aca="false">L127/M127</f>
        <v>0.0445497630331754</v>
      </c>
    </row>
    <row r="128" customFormat="false" ht="14.25" hidden="false" customHeight="false" outlineLevel="0" collapsed="false">
      <c r="A128" s="0" t="n">
        <v>0</v>
      </c>
      <c r="B128" s="0" t="n">
        <v>1</v>
      </c>
      <c r="C128" s="0" t="n">
        <v>0</v>
      </c>
      <c r="D128" s="0" t="n">
        <v>1</v>
      </c>
      <c r="E128" s="0" t="n">
        <v>0</v>
      </c>
      <c r="F128" s="1" t="n">
        <v>0</v>
      </c>
      <c r="G128" s="0" t="n">
        <v>1.65</v>
      </c>
      <c r="H128" s="0" t="n">
        <v>2.67</v>
      </c>
      <c r="I128" s="0" t="n">
        <v>6</v>
      </c>
      <c r="J128" s="0" t="n">
        <v>1.9</v>
      </c>
      <c r="K128" s="9" t="n">
        <f aca="false">I128/J128</f>
        <v>3.15789473684211</v>
      </c>
      <c r="L128" s="0" t="n">
        <v>11.2</v>
      </c>
      <c r="M128" s="0" t="n">
        <v>193</v>
      </c>
      <c r="N128" s="9" t="n">
        <f aca="false">L128/M128</f>
        <v>0.0580310880829016</v>
      </c>
    </row>
    <row r="129" customFormat="false" ht="14.25" hidden="false" customHeight="false" outlineLevel="0" collapsed="false">
      <c r="A129" s="0" t="n">
        <v>1</v>
      </c>
      <c r="B129" s="0" t="n">
        <v>1</v>
      </c>
      <c r="C129" s="0" t="n">
        <v>0</v>
      </c>
      <c r="D129" s="0" t="n">
        <v>1</v>
      </c>
      <c r="E129" s="0" t="n">
        <v>1</v>
      </c>
      <c r="F129" s="1" t="n">
        <v>0</v>
      </c>
      <c r="G129" s="0" t="n">
        <v>2.23</v>
      </c>
      <c r="H129" s="0" t="n">
        <v>5.52</v>
      </c>
      <c r="I129" s="0" t="n">
        <v>3.6</v>
      </c>
      <c r="J129" s="0" t="n">
        <v>2.2</v>
      </c>
      <c r="K129" s="9" t="n">
        <f aca="false">I129/J129</f>
        <v>1.63636363636364</v>
      </c>
      <c r="L129" s="0" t="n">
        <v>10.7</v>
      </c>
      <c r="M129" s="0" t="n">
        <v>179</v>
      </c>
      <c r="N129" s="9" t="n">
        <f aca="false">L129/M129</f>
        <v>0.0597765363128492</v>
      </c>
    </row>
    <row r="130" customFormat="false" ht="14.25" hidden="false" customHeight="false" outlineLevel="0" collapsed="false">
      <c r="A130" s="0" t="n">
        <v>1</v>
      </c>
      <c r="B130" s="0" t="n">
        <v>1</v>
      </c>
      <c r="C130" s="0" t="n">
        <v>0</v>
      </c>
      <c r="D130" s="0" t="n">
        <v>1</v>
      </c>
      <c r="E130" s="0" t="n">
        <v>1</v>
      </c>
      <c r="F130" s="1" t="n">
        <v>0</v>
      </c>
      <c r="G130" s="0" t="n">
        <v>1.12</v>
      </c>
      <c r="H130" s="0" t="n">
        <v>3.95</v>
      </c>
      <c r="I130" s="0" t="n">
        <v>1.8</v>
      </c>
      <c r="J130" s="0" t="n">
        <v>0.3</v>
      </c>
      <c r="K130" s="9" t="n">
        <f aca="false">I130/J130</f>
        <v>6</v>
      </c>
      <c r="L130" s="0" t="n">
        <v>9.3</v>
      </c>
      <c r="M130" s="0" t="n">
        <v>228</v>
      </c>
      <c r="N130" s="9" t="n">
        <f aca="false">L130/M130</f>
        <v>0.0407894736842105</v>
      </c>
    </row>
    <row r="131" customFormat="false" ht="14.25" hidden="false" customHeight="false" outlineLevel="0" collapsed="false">
      <c r="A131" s="0" t="n">
        <v>0</v>
      </c>
      <c r="B131" s="0" t="n">
        <v>1</v>
      </c>
      <c r="C131" s="0" t="n">
        <v>0</v>
      </c>
      <c r="D131" s="0" t="n">
        <v>1</v>
      </c>
      <c r="E131" s="9" t="n">
        <v>2</v>
      </c>
      <c r="F131" s="1" t="n">
        <v>0</v>
      </c>
      <c r="G131" s="0" t="n">
        <v>1.26</v>
      </c>
      <c r="H131" s="0" t="n">
        <v>3.22</v>
      </c>
      <c r="I131" s="0" t="n">
        <v>4.5</v>
      </c>
      <c r="J131" s="0" t="n">
        <v>1</v>
      </c>
      <c r="K131" s="9" t="n">
        <f aca="false">I131/J131</f>
        <v>4.5</v>
      </c>
      <c r="L131" s="0" t="n">
        <v>10.1</v>
      </c>
      <c r="M131" s="0" t="n">
        <v>234</v>
      </c>
      <c r="N131" s="9" t="n">
        <f aca="false">L131/M131</f>
        <v>0.0431623931623932</v>
      </c>
    </row>
    <row r="132" customFormat="false" ht="14.25" hidden="false" customHeight="false" outlineLevel="0" collapsed="false">
      <c r="A132" s="0" t="n">
        <v>0</v>
      </c>
      <c r="B132" s="0" t="n">
        <v>1</v>
      </c>
      <c r="C132" s="0" t="n">
        <v>0</v>
      </c>
      <c r="D132" s="0" t="n">
        <v>0</v>
      </c>
      <c r="E132" s="0" t="n">
        <v>0</v>
      </c>
      <c r="F132" s="1" t="n">
        <v>0</v>
      </c>
      <c r="G132" s="0" t="n">
        <v>1.07</v>
      </c>
      <c r="H132" s="0" t="n">
        <v>6.8</v>
      </c>
      <c r="I132" s="0" t="n">
        <v>2.2</v>
      </c>
      <c r="J132" s="0" t="n">
        <v>1.1</v>
      </c>
      <c r="K132" s="9" t="n">
        <f aca="false">I132/J132</f>
        <v>2</v>
      </c>
      <c r="L132" s="0" t="n">
        <v>11.6</v>
      </c>
      <c r="M132" s="0" t="n">
        <v>174</v>
      </c>
      <c r="N132" s="9" t="n">
        <f aca="false">L132/M132</f>
        <v>0.0666666666666667</v>
      </c>
    </row>
    <row r="133" customFormat="false" ht="14.25" hidden="false" customHeight="false" outlineLevel="0" collapsed="false">
      <c r="A133" s="0" t="n">
        <v>0</v>
      </c>
      <c r="B133" s="0" t="n">
        <v>1</v>
      </c>
      <c r="C133" s="0" t="n">
        <v>0</v>
      </c>
      <c r="D133" s="0" t="n">
        <v>0</v>
      </c>
      <c r="E133" s="0" t="n">
        <v>1</v>
      </c>
      <c r="F133" s="1" t="n">
        <v>1</v>
      </c>
      <c r="G133" s="0" t="n">
        <v>0.88</v>
      </c>
      <c r="H133" s="0" t="n">
        <v>4.01</v>
      </c>
      <c r="I133" s="0" t="n">
        <v>3.9</v>
      </c>
      <c r="J133" s="0" t="n">
        <v>1.4</v>
      </c>
      <c r="K133" s="9" t="n">
        <f aca="false">I133/J133</f>
        <v>2.78571428571429</v>
      </c>
      <c r="L133" s="0" t="n">
        <v>9.8</v>
      </c>
      <c r="M133" s="0" t="n">
        <v>221</v>
      </c>
      <c r="N133" s="9" t="n">
        <f aca="false">L133/M133</f>
        <v>0.0443438914027149</v>
      </c>
    </row>
    <row r="134" customFormat="false" ht="14.25" hidden="false" customHeight="false" outlineLevel="0" collapsed="false">
      <c r="A134" s="0" t="n">
        <v>0</v>
      </c>
      <c r="B134" s="0" t="n">
        <v>1</v>
      </c>
      <c r="C134" s="0" t="n">
        <v>0</v>
      </c>
      <c r="D134" s="0" t="n">
        <v>1</v>
      </c>
      <c r="E134" s="0" t="n">
        <v>1</v>
      </c>
      <c r="F134" s="1" t="n">
        <v>1</v>
      </c>
      <c r="G134" s="0" t="n">
        <v>1.07</v>
      </c>
      <c r="H134" s="0" t="n">
        <v>3.31</v>
      </c>
      <c r="I134" s="0" t="n">
        <v>3.1</v>
      </c>
      <c r="J134" s="0" t="n">
        <v>1.2</v>
      </c>
      <c r="K134" s="9" t="n">
        <f aca="false">I134/J134</f>
        <v>2.58333333333333</v>
      </c>
      <c r="L134" s="0" t="n">
        <v>8.9</v>
      </c>
      <c r="M134" s="0" t="n">
        <v>242</v>
      </c>
      <c r="N134" s="9" t="n">
        <f aca="false">L134/M134</f>
        <v>0.0367768595041322</v>
      </c>
    </row>
    <row r="135" customFormat="false" ht="14.25" hidden="false" customHeight="false" outlineLevel="0" collapsed="false">
      <c r="A135" s="0" t="n">
        <v>0</v>
      </c>
      <c r="B135" s="0" t="n">
        <v>1</v>
      </c>
      <c r="C135" s="0" t="n">
        <v>0</v>
      </c>
      <c r="D135" s="0" t="n">
        <v>1</v>
      </c>
      <c r="E135" s="0" t="n">
        <v>1</v>
      </c>
      <c r="F135" s="1" t="n">
        <v>1</v>
      </c>
      <c r="G135" s="0" t="n">
        <v>2.43</v>
      </c>
      <c r="H135" s="0" t="n">
        <v>4.75</v>
      </c>
      <c r="I135" s="0" t="n">
        <v>7.8</v>
      </c>
      <c r="J135" s="0" t="n">
        <v>2.1</v>
      </c>
      <c r="K135" s="9" t="n">
        <f aca="false">I135/J135</f>
        <v>3.71428571428571</v>
      </c>
      <c r="L135" s="0" t="n">
        <v>10.9</v>
      </c>
      <c r="M135" s="0" t="n">
        <v>188</v>
      </c>
      <c r="N135" s="9" t="n">
        <f aca="false">L135/M135</f>
        <v>0.0579787234042553</v>
      </c>
    </row>
    <row r="136" customFormat="false" ht="14.25" hidden="false" customHeight="false" outlineLevel="0" collapsed="false">
      <c r="A136" s="10" t="n">
        <v>1</v>
      </c>
      <c r="B136" s="0" t="n">
        <v>1</v>
      </c>
      <c r="C136" s="0" t="n">
        <v>0</v>
      </c>
      <c r="D136" s="0" t="n">
        <v>0</v>
      </c>
      <c r="E136" s="0" t="n">
        <v>1</v>
      </c>
      <c r="F136" s="1" t="n">
        <v>1</v>
      </c>
      <c r="G136" s="0" t="n">
        <v>1.36</v>
      </c>
      <c r="H136" s="0" t="n">
        <v>7.75</v>
      </c>
      <c r="I136" s="0" t="n">
        <v>1.3</v>
      </c>
      <c r="J136" s="0" t="n">
        <v>1.4</v>
      </c>
      <c r="K136" s="9" t="n">
        <f aca="false">I136/J136</f>
        <v>0.928571428571429</v>
      </c>
      <c r="L136" s="0" t="n">
        <v>10.4</v>
      </c>
      <c r="M136" s="0" t="n">
        <v>212</v>
      </c>
      <c r="N136" s="9" t="n">
        <f aca="false">L136/M136</f>
        <v>0.0490566037735849</v>
      </c>
    </row>
    <row r="137" customFormat="false" ht="14.25" hidden="false" customHeight="false" outlineLevel="0" collapsed="false">
      <c r="A137" s="10" t="n">
        <v>1</v>
      </c>
      <c r="B137" s="0" t="n">
        <v>1</v>
      </c>
      <c r="C137" s="0" t="n">
        <v>1</v>
      </c>
      <c r="D137" s="0" t="n">
        <v>0</v>
      </c>
      <c r="E137" s="0" t="n">
        <v>1</v>
      </c>
      <c r="F137" s="1" t="n">
        <v>1</v>
      </c>
      <c r="G137" s="0" t="n">
        <v>0.86</v>
      </c>
      <c r="H137" s="0" t="n">
        <v>4.61</v>
      </c>
      <c r="I137" s="0" t="n">
        <v>3.7</v>
      </c>
      <c r="J137" s="0" t="n">
        <v>2.5</v>
      </c>
      <c r="K137" s="9" t="n">
        <f aca="false">I137/J137</f>
        <v>1.48</v>
      </c>
      <c r="L137" s="0" t="n">
        <v>10</v>
      </c>
      <c r="M137" s="0" t="n">
        <v>307</v>
      </c>
      <c r="N137" s="9" t="n">
        <f aca="false">L137/M137</f>
        <v>0.0325732899022801</v>
      </c>
    </row>
    <row r="138" customFormat="false" ht="14.25" hidden="false" customHeight="false" outlineLevel="0" collapsed="false">
      <c r="A138" s="10" t="n">
        <v>0</v>
      </c>
      <c r="B138" s="0" t="n">
        <v>1</v>
      </c>
      <c r="C138" s="0" t="n">
        <v>0</v>
      </c>
      <c r="D138" s="0" t="n">
        <v>1</v>
      </c>
      <c r="E138" s="0" t="n">
        <v>0</v>
      </c>
      <c r="F138" s="1" t="n">
        <v>0</v>
      </c>
      <c r="G138" s="0" t="n">
        <v>1.26</v>
      </c>
      <c r="H138" s="0" t="n">
        <v>4.91</v>
      </c>
      <c r="I138" s="0" t="n">
        <v>2.1</v>
      </c>
      <c r="J138" s="0" t="n">
        <v>1.3</v>
      </c>
      <c r="K138" s="9" t="n">
        <f aca="false">I138/J138</f>
        <v>1.61538461538462</v>
      </c>
      <c r="L138" s="0" t="n">
        <v>10.3</v>
      </c>
      <c r="M138" s="0" t="n">
        <v>236</v>
      </c>
      <c r="N138" s="9" t="n">
        <f aca="false">L138/M138</f>
        <v>0.0436440677966102</v>
      </c>
    </row>
    <row r="139" customFormat="false" ht="14.25" hidden="false" customHeight="false" outlineLevel="0" collapsed="false">
      <c r="A139" s="0" t="n">
        <v>0</v>
      </c>
      <c r="B139" s="0" t="n">
        <v>1</v>
      </c>
      <c r="C139" s="0" t="n">
        <v>0</v>
      </c>
      <c r="D139" s="0" t="n">
        <v>1</v>
      </c>
      <c r="E139" s="0" t="n">
        <v>0</v>
      </c>
      <c r="F139" s="1" t="n">
        <v>0</v>
      </c>
      <c r="G139" s="0" t="n">
        <v>1.66</v>
      </c>
      <c r="H139" s="0" t="n">
        <v>4.05</v>
      </c>
      <c r="I139" s="0" t="n">
        <v>4.3</v>
      </c>
      <c r="J139" s="0" t="n">
        <v>1.6</v>
      </c>
      <c r="K139" s="9" t="n">
        <f aca="false">I139/J139</f>
        <v>2.6875</v>
      </c>
      <c r="L139" s="0" t="n">
        <v>10.6</v>
      </c>
      <c r="M139" s="0" t="n">
        <v>240</v>
      </c>
      <c r="N139" s="9" t="n">
        <f aca="false">L139/M139</f>
        <v>0.0441666666666667</v>
      </c>
    </row>
    <row r="140" customFormat="false" ht="14.25" hidden="false" customHeight="false" outlineLevel="0" collapsed="false">
      <c r="A140" s="0" t="n">
        <v>0</v>
      </c>
      <c r="B140" s="0" t="n">
        <v>1</v>
      </c>
      <c r="C140" s="0" t="n">
        <v>0</v>
      </c>
      <c r="D140" s="0" t="n">
        <v>1</v>
      </c>
      <c r="E140" s="0" t="n">
        <v>0</v>
      </c>
      <c r="F140" s="1" t="n">
        <v>0</v>
      </c>
      <c r="G140" s="0" t="n">
        <v>1.19</v>
      </c>
      <c r="H140" s="0" t="n">
        <v>3.03</v>
      </c>
      <c r="I140" s="0" t="n">
        <v>4.3</v>
      </c>
      <c r="J140" s="0" t="n">
        <v>1.7</v>
      </c>
      <c r="K140" s="9" t="n">
        <f aca="false">I140/J140</f>
        <v>2.52941176470588</v>
      </c>
      <c r="L140" s="0" t="n">
        <v>10.4</v>
      </c>
      <c r="M140" s="0" t="n">
        <v>260</v>
      </c>
      <c r="N140" s="9" t="n">
        <f aca="false">L140/M140</f>
        <v>0.04</v>
      </c>
    </row>
    <row r="141" customFormat="false" ht="14.25" hidden="false" customHeight="false" outlineLevel="0" collapsed="false">
      <c r="A141" s="10" t="n">
        <v>0</v>
      </c>
      <c r="B141" s="0" t="n">
        <v>1</v>
      </c>
      <c r="C141" s="0" t="n">
        <v>0</v>
      </c>
      <c r="D141" s="0" t="n">
        <v>0</v>
      </c>
      <c r="E141" s="0" t="n">
        <v>0</v>
      </c>
      <c r="F141" s="1" t="n">
        <v>0</v>
      </c>
      <c r="G141" s="0" t="n">
        <v>1.61</v>
      </c>
      <c r="H141" s="0" t="n">
        <v>3.62</v>
      </c>
      <c r="I141" s="0" t="n">
        <v>3.6</v>
      </c>
      <c r="J141" s="0" t="n">
        <v>1.9</v>
      </c>
      <c r="K141" s="9" t="n">
        <f aca="false">I141/J141</f>
        <v>1.89473684210526</v>
      </c>
      <c r="L141" s="0" t="n">
        <v>9.2</v>
      </c>
      <c r="M141" s="0" t="n">
        <v>229</v>
      </c>
      <c r="N141" s="9" t="n">
        <f aca="false">L141/M141</f>
        <v>0.040174672489083</v>
      </c>
    </row>
    <row r="142" customFormat="false" ht="14.25" hidden="false" customHeight="false" outlineLevel="0" collapsed="false">
      <c r="A142" s="10" t="n">
        <v>0</v>
      </c>
      <c r="B142" s="0" t="n">
        <v>1</v>
      </c>
      <c r="C142" s="0" t="n">
        <v>1</v>
      </c>
      <c r="D142" s="0" t="n">
        <v>0</v>
      </c>
      <c r="E142" s="0" t="n">
        <v>1</v>
      </c>
      <c r="F142" s="1" t="n">
        <v>0</v>
      </c>
      <c r="G142" s="0" t="n">
        <v>1.09</v>
      </c>
      <c r="H142" s="0" t="n">
        <v>5.11</v>
      </c>
      <c r="I142" s="0" t="n">
        <v>5.4</v>
      </c>
      <c r="J142" s="0" t="n">
        <v>2.2</v>
      </c>
      <c r="K142" s="9" t="n">
        <f aca="false">I142/J142</f>
        <v>2.45454545454545</v>
      </c>
      <c r="L142" s="0" t="n">
        <v>10.6</v>
      </c>
      <c r="M142" s="0" t="n">
        <v>219</v>
      </c>
      <c r="N142" s="9" t="n">
        <f aca="false">L142/M142</f>
        <v>0.0484018264840183</v>
      </c>
    </row>
    <row r="143" customFormat="false" ht="14.25" hidden="false" customHeight="false" outlineLevel="0" collapsed="false">
      <c r="A143" s="0" t="n">
        <v>0</v>
      </c>
      <c r="B143" s="0" t="n">
        <v>1</v>
      </c>
      <c r="D143" s="0" t="n">
        <v>0</v>
      </c>
      <c r="E143" s="0" t="n">
        <v>0</v>
      </c>
      <c r="F143" s="1" t="n">
        <v>1</v>
      </c>
      <c r="G143" s="0" t="n">
        <v>1.11</v>
      </c>
      <c r="H143" s="0" t="n">
        <v>3.73</v>
      </c>
      <c r="I143" s="0" t="n">
        <v>5.6</v>
      </c>
      <c r="J143" s="0" t="n">
        <v>1.2</v>
      </c>
      <c r="K143" s="9" t="n">
        <f aca="false">I143/J143</f>
        <v>4.66666666666667</v>
      </c>
      <c r="L143" s="0" t="n">
        <v>10.3</v>
      </c>
      <c r="M143" s="0" t="n">
        <v>206</v>
      </c>
      <c r="N143" s="9" t="n">
        <f aca="false">L143/M143</f>
        <v>0.05</v>
      </c>
    </row>
    <row r="144" customFormat="false" ht="14.25" hidden="false" customHeight="false" outlineLevel="0" collapsed="false">
      <c r="A144" s="0" t="n">
        <v>0</v>
      </c>
      <c r="B144" s="0" t="n">
        <v>1</v>
      </c>
      <c r="C144" s="0" t="n">
        <v>0</v>
      </c>
      <c r="D144" s="0" t="n">
        <v>1</v>
      </c>
      <c r="E144" s="9" t="n">
        <v>2</v>
      </c>
      <c r="F144" s="1" t="n">
        <v>1</v>
      </c>
      <c r="G144" s="0" t="n">
        <v>0.89</v>
      </c>
      <c r="H144" s="0" t="n">
        <v>2.65</v>
      </c>
      <c r="I144" s="0" t="n">
        <v>3.6</v>
      </c>
      <c r="J144" s="0" t="n">
        <v>1.9</v>
      </c>
      <c r="K144" s="9" t="n">
        <f aca="false">I144/J144</f>
        <v>1.89473684210526</v>
      </c>
      <c r="L144" s="0" t="n">
        <v>10.6</v>
      </c>
      <c r="M144" s="0" t="n">
        <v>207</v>
      </c>
      <c r="N144" s="9" t="n">
        <f aca="false">L144/M144</f>
        <v>0.051207729468599</v>
      </c>
    </row>
    <row r="145" customFormat="false" ht="14.25" hidden="false" customHeight="false" outlineLevel="0" collapsed="false">
      <c r="A145" s="0" t="n">
        <v>0</v>
      </c>
      <c r="B145" s="0" t="n">
        <v>1</v>
      </c>
      <c r="C145" s="0" t="n">
        <v>0</v>
      </c>
      <c r="D145" s="0" t="n">
        <v>0</v>
      </c>
      <c r="E145" s="0" t="n">
        <v>0</v>
      </c>
      <c r="F145" s="1" t="n">
        <v>0</v>
      </c>
      <c r="G145" s="0" t="n">
        <v>4.83</v>
      </c>
      <c r="H145" s="0" t="n">
        <v>7</v>
      </c>
      <c r="I145" s="0" t="n">
        <v>4.6</v>
      </c>
      <c r="J145" s="0" t="n">
        <v>1.8</v>
      </c>
      <c r="K145" s="9" t="n">
        <f aca="false">I145/J145</f>
        <v>2.55555555555556</v>
      </c>
      <c r="L145" s="0" t="n">
        <v>11.2</v>
      </c>
      <c r="M145" s="0" t="n">
        <v>266</v>
      </c>
      <c r="N145" s="9" t="n">
        <f aca="false">L145/M145</f>
        <v>0.0421052631578947</v>
      </c>
    </row>
    <row r="146" customFormat="false" ht="14.25" hidden="false" customHeight="false" outlineLevel="0" collapsed="false">
      <c r="A146" s="0" t="n">
        <v>0</v>
      </c>
      <c r="B146" s="0" t="n">
        <v>1</v>
      </c>
      <c r="C146" s="0" t="n">
        <v>0</v>
      </c>
      <c r="D146" s="0" t="n">
        <v>1</v>
      </c>
      <c r="E146" s="0" t="n">
        <v>1</v>
      </c>
      <c r="F146" s="1" t="n">
        <v>0</v>
      </c>
      <c r="G146" s="0" t="n">
        <v>1.48</v>
      </c>
      <c r="H146" s="0" t="n">
        <v>3.22</v>
      </c>
      <c r="I146" s="0" t="n">
        <v>5.8</v>
      </c>
      <c r="J146" s="0" t="n">
        <v>1</v>
      </c>
      <c r="K146" s="9" t="n">
        <f aca="false">I146/J146</f>
        <v>5.8</v>
      </c>
      <c r="L146" s="0" t="n">
        <v>9.8</v>
      </c>
      <c r="M146" s="0" t="n">
        <v>266</v>
      </c>
      <c r="N146" s="9" t="n">
        <f aca="false">L146/M146</f>
        <v>0.0368421052631579</v>
      </c>
    </row>
    <row r="147" customFormat="false" ht="14.25" hidden="false" customHeight="false" outlineLevel="0" collapsed="false">
      <c r="A147" s="0" t="n">
        <v>0</v>
      </c>
      <c r="B147" s="0" t="n">
        <v>1</v>
      </c>
      <c r="C147" s="0" t="n">
        <v>0</v>
      </c>
      <c r="D147" s="0" t="n">
        <v>1</v>
      </c>
      <c r="E147" s="0" t="n">
        <v>0</v>
      </c>
      <c r="F147" s="1" t="n">
        <v>0</v>
      </c>
      <c r="G147" s="0" t="n">
        <v>1.21</v>
      </c>
      <c r="H147" s="0" t="n">
        <v>2.7</v>
      </c>
      <c r="I147" s="0" t="n">
        <v>4.4</v>
      </c>
      <c r="J147" s="0" t="n">
        <v>2</v>
      </c>
      <c r="K147" s="9" t="n">
        <f aca="false">I147/J147</f>
        <v>2.2</v>
      </c>
      <c r="L147" s="0" t="n">
        <v>10.4</v>
      </c>
      <c r="M147" s="0" t="n">
        <v>222</v>
      </c>
      <c r="N147" s="9" t="n">
        <f aca="false">L147/M147</f>
        <v>0.0468468468468469</v>
      </c>
    </row>
    <row r="148" customFormat="false" ht="14.25" hidden="false" customHeight="false" outlineLevel="0" collapsed="false">
      <c r="A148" s="0" t="n">
        <v>1</v>
      </c>
      <c r="B148" s="0" t="n">
        <v>1</v>
      </c>
      <c r="C148" s="0" t="n">
        <v>1</v>
      </c>
      <c r="D148" s="0" t="n">
        <v>1</v>
      </c>
      <c r="E148" s="0" t="n">
        <v>0</v>
      </c>
      <c r="F148" s="1" t="n">
        <v>0</v>
      </c>
      <c r="G148" s="0" t="n">
        <v>0.94</v>
      </c>
      <c r="H148" s="0" t="n">
        <v>3.4</v>
      </c>
      <c r="I148" s="0" t="n">
        <v>4.2</v>
      </c>
      <c r="J148" s="0" t="n">
        <v>1.3</v>
      </c>
      <c r="K148" s="9" t="n">
        <f aca="false">I148/J148</f>
        <v>3.23076923076923</v>
      </c>
      <c r="L148" s="0" t="n">
        <v>10</v>
      </c>
      <c r="M148" s="0" t="n">
        <v>248</v>
      </c>
      <c r="N148" s="9" t="n">
        <f aca="false">L148/M148</f>
        <v>0.0403225806451613</v>
      </c>
    </row>
    <row r="149" customFormat="false" ht="14.25" hidden="false" customHeight="false" outlineLevel="0" collapsed="false">
      <c r="A149" s="0" t="n">
        <v>0</v>
      </c>
      <c r="B149" s="0" t="n">
        <v>1</v>
      </c>
      <c r="C149" s="0" t="n">
        <v>1</v>
      </c>
      <c r="D149" s="0" t="n">
        <v>1</v>
      </c>
      <c r="E149" s="9" t="n">
        <v>2</v>
      </c>
      <c r="F149" s="1" t="n">
        <v>0</v>
      </c>
      <c r="G149" s="0" t="n">
        <v>1.62</v>
      </c>
      <c r="H149" s="0" t="n">
        <v>4.18</v>
      </c>
      <c r="I149" s="0" t="n">
        <v>4.3</v>
      </c>
      <c r="J149" s="0" t="n">
        <v>0.8</v>
      </c>
      <c r="K149" s="9" t="n">
        <f aca="false">I149/J149</f>
        <v>5.375</v>
      </c>
      <c r="L149" s="0" t="n">
        <v>11.2</v>
      </c>
      <c r="M149" s="0" t="n">
        <v>146</v>
      </c>
      <c r="N149" s="9" t="n">
        <f aca="false">L149/M149</f>
        <v>0.0767123287671233</v>
      </c>
    </row>
    <row r="150" customFormat="false" ht="14.25" hidden="false" customHeight="false" outlineLevel="0" collapsed="false">
      <c r="A150" s="10" t="n">
        <v>1</v>
      </c>
      <c r="B150" s="0" t="n">
        <v>1</v>
      </c>
      <c r="C150" s="0" t="n">
        <v>1</v>
      </c>
      <c r="D150" s="0" t="n">
        <v>1</v>
      </c>
      <c r="E150" s="0" t="n">
        <v>0</v>
      </c>
      <c r="F150" s="1" t="n">
        <v>0</v>
      </c>
      <c r="G150" s="0" t="n">
        <v>1.96</v>
      </c>
      <c r="H150" s="0" t="n">
        <v>6.2</v>
      </c>
      <c r="I150" s="0" t="n">
        <v>8.7</v>
      </c>
      <c r="J150" s="0" t="n">
        <v>1.2</v>
      </c>
      <c r="K150" s="9" t="n">
        <f aca="false">I150/J150</f>
        <v>7.25</v>
      </c>
      <c r="L150" s="0" t="n">
        <v>9.7</v>
      </c>
      <c r="M150" s="0" t="n">
        <v>249</v>
      </c>
      <c r="N150" s="9" t="n">
        <f aca="false">L150/M150</f>
        <v>0.0389558232931727</v>
      </c>
    </row>
    <row r="151" customFormat="false" ht="14.25" hidden="false" customHeight="false" outlineLevel="0" collapsed="false">
      <c r="A151" s="10" t="n">
        <v>0</v>
      </c>
      <c r="B151" s="0" t="n">
        <v>1</v>
      </c>
      <c r="C151" s="0" t="n">
        <v>0</v>
      </c>
      <c r="D151" s="0" t="n">
        <v>0</v>
      </c>
      <c r="E151" s="0" t="n">
        <v>1</v>
      </c>
      <c r="F151" s="1" t="n">
        <v>0</v>
      </c>
      <c r="G151" s="0" t="n">
        <v>1.6</v>
      </c>
      <c r="H151" s="0" t="n">
        <v>3.39</v>
      </c>
      <c r="I151" s="0" t="n">
        <v>6.2</v>
      </c>
      <c r="J151" s="0" t="n">
        <v>1.4</v>
      </c>
      <c r="K151" s="9" t="n">
        <f aca="false">I151/J151</f>
        <v>4.42857142857143</v>
      </c>
      <c r="L151" s="0" t="n">
        <v>10.9</v>
      </c>
      <c r="M151" s="0" t="n">
        <v>98</v>
      </c>
      <c r="N151" s="9" t="n">
        <f aca="false">L151/M151</f>
        <v>0.111224489795918</v>
      </c>
    </row>
    <row r="152" customFormat="false" ht="14.25" hidden="false" customHeight="false" outlineLevel="0" collapsed="false">
      <c r="A152" s="0" t="n">
        <v>0</v>
      </c>
      <c r="B152" s="0" t="n">
        <v>1</v>
      </c>
      <c r="C152" s="0" t="n">
        <v>0</v>
      </c>
      <c r="D152" s="0" t="n">
        <v>1</v>
      </c>
      <c r="E152" s="0" t="n">
        <v>1</v>
      </c>
      <c r="F152" s="1" t="n">
        <v>1</v>
      </c>
      <c r="G152" s="0" t="n">
        <v>1.68</v>
      </c>
      <c r="H152" s="0" t="n">
        <v>3.35</v>
      </c>
      <c r="I152" s="0" t="n">
        <v>7.9</v>
      </c>
      <c r="J152" s="0" t="n">
        <v>1.7</v>
      </c>
      <c r="K152" s="9" t="n">
        <f aca="false">I152/J152</f>
        <v>4.64705882352941</v>
      </c>
      <c r="L152" s="0" t="n">
        <v>10.8</v>
      </c>
      <c r="M152" s="0" t="n">
        <v>325</v>
      </c>
      <c r="N152" s="9" t="n">
        <f aca="false">L152/M152</f>
        <v>0.0332307692307692</v>
      </c>
    </row>
    <row r="153" customFormat="false" ht="14.25" hidden="false" customHeight="false" outlineLevel="0" collapsed="false">
      <c r="A153" s="0" t="n">
        <v>0</v>
      </c>
      <c r="B153" s="0" t="n">
        <v>1</v>
      </c>
      <c r="C153" s="0" t="n">
        <v>0</v>
      </c>
      <c r="D153" s="0" t="n">
        <v>1</v>
      </c>
      <c r="E153" s="0" t="n">
        <v>0</v>
      </c>
      <c r="F153" s="1" t="n">
        <v>1</v>
      </c>
      <c r="G153" s="0" t="n">
        <v>0.87</v>
      </c>
      <c r="H153" s="0" t="n">
        <v>2.51</v>
      </c>
      <c r="I153" s="0" t="n">
        <v>7.3</v>
      </c>
      <c r="J153" s="0" t="n">
        <v>0.9</v>
      </c>
      <c r="K153" s="9" t="n">
        <f aca="false">I153/J153</f>
        <v>8.11111111111111</v>
      </c>
      <c r="L153" s="0" t="n">
        <v>10.7</v>
      </c>
      <c r="M153" s="0" t="n">
        <v>258</v>
      </c>
      <c r="N153" s="9" t="n">
        <f aca="false">L153/M153</f>
        <v>0.0414728682170543</v>
      </c>
    </row>
    <row r="154" customFormat="false" ht="14.25" hidden="false" customHeight="false" outlineLevel="0" collapsed="false">
      <c r="A154" s="0" t="n">
        <v>0</v>
      </c>
      <c r="B154" s="0" t="n">
        <v>1</v>
      </c>
      <c r="C154" s="0" t="n">
        <v>0</v>
      </c>
      <c r="D154" s="0" t="n">
        <v>0</v>
      </c>
      <c r="E154" s="0" t="n">
        <v>0</v>
      </c>
      <c r="F154" s="1" t="n">
        <v>0</v>
      </c>
      <c r="G154" s="0" t="n">
        <v>0.89</v>
      </c>
      <c r="H154" s="0" t="n">
        <v>4.54</v>
      </c>
      <c r="I154" s="0" t="n">
        <v>3.9</v>
      </c>
      <c r="J154" s="0" t="n">
        <v>1.5</v>
      </c>
      <c r="K154" s="9" t="n">
        <f aca="false">I154/J154</f>
        <v>2.6</v>
      </c>
      <c r="L154" s="0" t="n">
        <v>10.7</v>
      </c>
      <c r="M154" s="0" t="n">
        <v>210</v>
      </c>
      <c r="N154" s="9" t="n">
        <f aca="false">L154/M154</f>
        <v>0.050952380952381</v>
      </c>
    </row>
    <row r="155" customFormat="false" ht="14.25" hidden="false" customHeight="false" outlineLevel="0" collapsed="false">
      <c r="A155" s="0" t="n">
        <v>1</v>
      </c>
      <c r="B155" s="0" t="n">
        <v>1</v>
      </c>
      <c r="C155" s="0" t="n">
        <v>0</v>
      </c>
      <c r="D155" s="0" t="n">
        <v>1</v>
      </c>
      <c r="E155" s="0" t="n">
        <v>0</v>
      </c>
      <c r="F155" s="1" t="n">
        <v>0</v>
      </c>
      <c r="G155" s="0" t="n">
        <v>2.02</v>
      </c>
      <c r="H155" s="0" t="n">
        <v>4.51</v>
      </c>
      <c r="I155" s="0" t="n">
        <v>2.1</v>
      </c>
      <c r="J155" s="0" t="n">
        <v>0.5</v>
      </c>
      <c r="K155" s="9" t="n">
        <f aca="false">I155/J155</f>
        <v>4.2</v>
      </c>
      <c r="L155" s="0" t="n">
        <v>11.2</v>
      </c>
      <c r="M155" s="0" t="n">
        <v>244</v>
      </c>
      <c r="N155" s="9" t="n">
        <f aca="false">L155/M155</f>
        <v>0.0459016393442623</v>
      </c>
    </row>
    <row r="156" customFormat="false" ht="14.25" hidden="false" customHeight="false" outlineLevel="0" collapsed="false">
      <c r="A156" s="10" t="n">
        <v>1</v>
      </c>
      <c r="B156" s="0" t="n">
        <v>1</v>
      </c>
      <c r="C156" s="0" t="n">
        <v>1</v>
      </c>
      <c r="D156" s="0" t="n">
        <v>1</v>
      </c>
      <c r="E156" s="0" t="n">
        <v>1</v>
      </c>
      <c r="F156" s="1" t="n">
        <v>0</v>
      </c>
      <c r="G156" s="0" t="n">
        <v>1.12</v>
      </c>
      <c r="H156" s="0" t="n">
        <v>4.64</v>
      </c>
      <c r="I156" s="0" t="n">
        <v>2.9</v>
      </c>
      <c r="J156" s="0" t="n">
        <v>1.6</v>
      </c>
      <c r="K156" s="9" t="n">
        <f aca="false">I156/J156</f>
        <v>1.8125</v>
      </c>
      <c r="L156" s="0" t="n">
        <v>10</v>
      </c>
      <c r="M156" s="0" t="n">
        <v>322</v>
      </c>
      <c r="N156" s="9" t="n">
        <f aca="false">L156/M156</f>
        <v>0.031055900621118</v>
      </c>
    </row>
    <row r="157" customFormat="false" ht="14.25" hidden="false" customHeight="false" outlineLevel="0" collapsed="false">
      <c r="A157" s="0" t="n">
        <v>0</v>
      </c>
      <c r="B157" s="0" t="n">
        <v>1</v>
      </c>
      <c r="C157" s="0" t="n">
        <v>0</v>
      </c>
      <c r="D157" s="0" t="n">
        <v>0</v>
      </c>
      <c r="E157" s="0" t="n">
        <v>1</v>
      </c>
      <c r="F157" s="1" t="n">
        <v>1</v>
      </c>
      <c r="G157" s="0" t="n">
        <v>1.16</v>
      </c>
      <c r="H157" s="0" t="n">
        <v>4.46</v>
      </c>
      <c r="I157" s="0" t="n">
        <v>4</v>
      </c>
      <c r="J157" s="0" t="n">
        <v>1.3</v>
      </c>
      <c r="K157" s="9" t="n">
        <f aca="false">I157/J157</f>
        <v>3.07692307692308</v>
      </c>
      <c r="L157" s="0" t="n">
        <v>10.4</v>
      </c>
      <c r="M157" s="0" t="n">
        <v>270</v>
      </c>
      <c r="N157" s="9" t="n">
        <f aca="false">L157/M157</f>
        <v>0.0385185185185185</v>
      </c>
    </row>
    <row r="158" customFormat="false" ht="14.25" hidden="false" customHeight="false" outlineLevel="0" collapsed="false">
      <c r="A158" s="0" t="n">
        <v>0</v>
      </c>
      <c r="B158" s="0" t="n">
        <v>1</v>
      </c>
      <c r="C158" s="0" t="n">
        <v>1</v>
      </c>
      <c r="D158" s="0" t="n">
        <v>1</v>
      </c>
      <c r="E158" s="9" t="n">
        <v>2</v>
      </c>
      <c r="F158" s="1" t="n">
        <v>1</v>
      </c>
      <c r="G158" s="0" t="n">
        <v>2.1</v>
      </c>
      <c r="H158" s="0" t="n">
        <v>6.8</v>
      </c>
      <c r="I158" s="0" t="n">
        <v>5.9</v>
      </c>
      <c r="J158" s="0" t="n">
        <v>2.2</v>
      </c>
      <c r="K158" s="9" t="n">
        <f aca="false">I158/J158</f>
        <v>2.68181818181818</v>
      </c>
      <c r="L158" s="0" t="n">
        <v>10.1</v>
      </c>
      <c r="M158" s="0" t="n">
        <v>332</v>
      </c>
      <c r="N158" s="9" t="n">
        <f aca="false">L158/M158</f>
        <v>0.030421686746988</v>
      </c>
    </row>
    <row r="159" customFormat="false" ht="14.25" hidden="false" customHeight="false" outlineLevel="0" collapsed="false">
      <c r="A159" s="0" t="n">
        <v>0</v>
      </c>
      <c r="B159" s="0" t="n">
        <v>1</v>
      </c>
      <c r="C159" s="0" t="n">
        <v>0</v>
      </c>
      <c r="D159" s="0" t="n">
        <v>1</v>
      </c>
      <c r="E159" s="0" t="n">
        <v>1</v>
      </c>
      <c r="F159" s="1" t="n">
        <v>0</v>
      </c>
      <c r="G159" s="0" t="n">
        <v>3.93</v>
      </c>
      <c r="H159" s="0" t="n">
        <v>5.88</v>
      </c>
      <c r="I159" s="0" t="n">
        <v>4.4</v>
      </c>
      <c r="J159" s="0" t="n">
        <v>1.6</v>
      </c>
      <c r="K159" s="9" t="n">
        <f aca="false">I159/J159</f>
        <v>2.75</v>
      </c>
      <c r="L159" s="0" t="n">
        <v>9.7</v>
      </c>
      <c r="M159" s="0" t="n">
        <v>388</v>
      </c>
      <c r="N159" s="9" t="n">
        <f aca="false">L159/M159</f>
        <v>0.025</v>
      </c>
    </row>
    <row r="160" customFormat="false" ht="14.25" hidden="false" customHeight="false" outlineLevel="0" collapsed="false">
      <c r="A160" s="10" t="n">
        <v>0</v>
      </c>
      <c r="B160" s="0" t="n">
        <v>1</v>
      </c>
      <c r="C160" s="0" t="n">
        <v>1</v>
      </c>
      <c r="D160" s="0" t="n">
        <v>1</v>
      </c>
      <c r="E160" s="9" t="n">
        <v>2</v>
      </c>
      <c r="F160" s="1" t="n">
        <v>0</v>
      </c>
      <c r="G160" s="0" t="n">
        <v>1.9</v>
      </c>
      <c r="H160" s="0" t="n">
        <v>5.84</v>
      </c>
      <c r="I160" s="0" t="n">
        <v>6</v>
      </c>
      <c r="J160" s="0" t="n">
        <v>2.2</v>
      </c>
      <c r="K160" s="9" t="n">
        <f aca="false">I160/J160</f>
        <v>2.72727272727273</v>
      </c>
      <c r="L160" s="0" t="n">
        <v>11.1</v>
      </c>
      <c r="M160" s="0" t="n">
        <v>214</v>
      </c>
      <c r="N160" s="9" t="n">
        <f aca="false">L160/M160</f>
        <v>0.0518691588785047</v>
      </c>
    </row>
    <row r="161" customFormat="false" ht="14.25" hidden="false" customHeight="false" outlineLevel="0" collapsed="false">
      <c r="A161" s="10" t="n">
        <v>0</v>
      </c>
      <c r="B161" s="0" t="n">
        <v>1</v>
      </c>
      <c r="C161" s="0" t="n">
        <v>1</v>
      </c>
      <c r="D161" s="0" t="n">
        <v>1</v>
      </c>
      <c r="E161" s="0" t="n">
        <v>1</v>
      </c>
      <c r="F161" s="1" t="n">
        <v>0</v>
      </c>
      <c r="G161" s="0" t="n">
        <v>1.13</v>
      </c>
      <c r="H161" s="0" t="n">
        <v>2.23</v>
      </c>
      <c r="I161" s="0" t="n">
        <v>4.3</v>
      </c>
      <c r="J161" s="0" t="n">
        <v>1.3</v>
      </c>
      <c r="K161" s="9" t="n">
        <f aca="false">I161/J161</f>
        <v>3.30769230769231</v>
      </c>
      <c r="L161" s="0" t="n">
        <v>11.2</v>
      </c>
      <c r="M161" s="0" t="n">
        <v>310</v>
      </c>
      <c r="N161" s="9" t="n">
        <f aca="false">L161/M161</f>
        <v>0.0361290322580645</v>
      </c>
    </row>
    <row r="162" customFormat="false" ht="14.25" hidden="false" customHeight="false" outlineLevel="0" collapsed="false">
      <c r="A162" s="0" t="n">
        <v>0</v>
      </c>
      <c r="B162" s="0" t="n">
        <v>1</v>
      </c>
      <c r="C162" s="0" t="n">
        <v>0</v>
      </c>
      <c r="D162" s="0" t="n">
        <v>1</v>
      </c>
      <c r="E162" s="0" t="n">
        <v>1</v>
      </c>
      <c r="F162" s="1" t="n">
        <v>1</v>
      </c>
      <c r="G162" s="0" t="n">
        <v>1.2</v>
      </c>
      <c r="H162" s="0" t="n">
        <v>5.4</v>
      </c>
      <c r="I162" s="0" t="n">
        <v>3.5</v>
      </c>
      <c r="J162" s="0" t="n">
        <v>1.8</v>
      </c>
      <c r="K162" s="9" t="n">
        <f aca="false">I162/J162</f>
        <v>1.94444444444444</v>
      </c>
      <c r="L162" s="0" t="n">
        <v>11.2</v>
      </c>
      <c r="M162" s="0" t="n">
        <v>193</v>
      </c>
      <c r="N162" s="9" t="n">
        <f aca="false">L162/M162</f>
        <v>0.0580310880829016</v>
      </c>
    </row>
    <row r="163" customFormat="false" ht="14.25" hidden="false" customHeight="false" outlineLevel="0" collapsed="false">
      <c r="A163" s="0" t="n">
        <v>1</v>
      </c>
      <c r="B163" s="0" t="n">
        <v>1</v>
      </c>
      <c r="C163" s="0" t="n">
        <v>0</v>
      </c>
      <c r="D163" s="0" t="n">
        <v>1</v>
      </c>
      <c r="E163" s="0" t="n">
        <v>1</v>
      </c>
      <c r="F163" s="1" t="n">
        <v>1</v>
      </c>
      <c r="G163" s="0" t="n">
        <v>1.29</v>
      </c>
      <c r="H163" s="0" t="n">
        <v>5.99</v>
      </c>
      <c r="I163" s="0" t="n">
        <v>2.3</v>
      </c>
      <c r="J163" s="0" t="n">
        <v>3</v>
      </c>
      <c r="K163" s="9" t="n">
        <f aca="false">I163/J163</f>
        <v>0.766666666666667</v>
      </c>
      <c r="L163" s="0" t="n">
        <v>12.6</v>
      </c>
      <c r="M163" s="0" t="n">
        <v>148</v>
      </c>
      <c r="N163" s="9" t="n">
        <f aca="false">L163/M163</f>
        <v>0.0851351351351351</v>
      </c>
    </row>
    <row r="164" customFormat="false" ht="14.25" hidden="false" customHeight="false" outlineLevel="0" collapsed="false">
      <c r="A164" s="0" t="n">
        <v>0</v>
      </c>
      <c r="B164" s="0" t="n">
        <v>1</v>
      </c>
      <c r="C164" s="0" t="n">
        <v>0</v>
      </c>
      <c r="D164" s="0" t="n">
        <v>1</v>
      </c>
      <c r="E164" s="0" t="n">
        <v>1</v>
      </c>
      <c r="F164" s="1" t="n">
        <v>0</v>
      </c>
      <c r="G164" s="0" t="n">
        <v>0.82</v>
      </c>
      <c r="H164" s="0" t="n">
        <v>3.21</v>
      </c>
      <c r="I164" s="0" t="n">
        <v>9.7</v>
      </c>
      <c r="J164" s="0" t="n">
        <v>0.9</v>
      </c>
      <c r="K164" s="9" t="n">
        <f aca="false">I164/J164</f>
        <v>10.7777777777778</v>
      </c>
      <c r="L164" s="0" t="n">
        <v>11.3</v>
      </c>
      <c r="M164" s="0" t="n">
        <v>133</v>
      </c>
      <c r="N164" s="9" t="n">
        <f aca="false">L164/M164</f>
        <v>0.0849624060150376</v>
      </c>
    </row>
    <row r="165" customFormat="false" ht="14.25" hidden="false" customHeight="false" outlineLevel="0" collapsed="false">
      <c r="A165" s="0" t="n">
        <v>1</v>
      </c>
      <c r="B165" s="0" t="n">
        <v>1</v>
      </c>
      <c r="C165" s="0" t="n">
        <v>0</v>
      </c>
      <c r="D165" s="0" t="n">
        <v>1</v>
      </c>
      <c r="E165" s="0" t="n">
        <v>0</v>
      </c>
      <c r="F165" s="1" t="n">
        <v>0</v>
      </c>
      <c r="G165" s="0" t="n">
        <v>4.25</v>
      </c>
      <c r="H165" s="0" t="n">
        <v>5.4</v>
      </c>
      <c r="I165" s="0" t="n">
        <v>2.5</v>
      </c>
      <c r="J165" s="0" t="n">
        <v>2.8</v>
      </c>
      <c r="K165" s="9" t="n">
        <f aca="false">I165/J165</f>
        <v>0.892857142857143</v>
      </c>
      <c r="L165" s="0" t="n">
        <v>10.6</v>
      </c>
      <c r="M165" s="0" t="n">
        <v>277</v>
      </c>
      <c r="N165" s="9" t="n">
        <f aca="false">L165/M165</f>
        <v>0.0382671480144404</v>
      </c>
    </row>
    <row r="166" customFormat="false" ht="14.25" hidden="false" customHeight="false" outlineLevel="0" collapsed="false">
      <c r="A166" s="0" t="n">
        <v>0</v>
      </c>
      <c r="B166" s="0" t="n">
        <v>1</v>
      </c>
      <c r="C166" s="0" t="n">
        <v>0</v>
      </c>
      <c r="D166" s="0" t="n">
        <v>0</v>
      </c>
      <c r="E166" s="9" t="n">
        <v>2</v>
      </c>
      <c r="F166" s="1" t="n">
        <v>0</v>
      </c>
      <c r="G166" s="0" t="n">
        <v>0.8</v>
      </c>
      <c r="H166" s="0" t="n">
        <v>3.28</v>
      </c>
      <c r="I166" s="0" t="n">
        <v>5.2</v>
      </c>
      <c r="J166" s="0" t="n">
        <v>1.9</v>
      </c>
      <c r="K166" s="9" t="n">
        <f aca="false">I166/J166</f>
        <v>2.73684210526316</v>
      </c>
      <c r="L166" s="0" t="n">
        <v>11.1</v>
      </c>
      <c r="M166" s="0" t="n">
        <v>170</v>
      </c>
      <c r="N166" s="9" t="n">
        <f aca="false">L166/M166</f>
        <v>0.0652941176470588</v>
      </c>
    </row>
    <row r="167" customFormat="false" ht="14.25" hidden="false" customHeight="false" outlineLevel="0" collapsed="false">
      <c r="A167" s="0" t="n">
        <v>0</v>
      </c>
      <c r="B167" s="0" t="n">
        <v>1</v>
      </c>
      <c r="C167" s="0" t="n">
        <v>0</v>
      </c>
      <c r="D167" s="0" t="n">
        <v>0</v>
      </c>
      <c r="E167" s="9" t="n">
        <v>2</v>
      </c>
      <c r="F167" s="1" t="n">
        <v>1</v>
      </c>
      <c r="G167" s="0" t="n">
        <v>1.25</v>
      </c>
      <c r="H167" s="0" t="n">
        <v>4.81</v>
      </c>
      <c r="I167" s="0" t="n">
        <v>8.5</v>
      </c>
      <c r="J167" s="0" t="n">
        <v>0.4</v>
      </c>
      <c r="K167" s="9" t="n">
        <f aca="false">I167/J167</f>
        <v>21.25</v>
      </c>
      <c r="L167" s="0" t="n">
        <v>10.4</v>
      </c>
      <c r="M167" s="0" t="n">
        <v>211</v>
      </c>
      <c r="N167" s="9" t="n">
        <f aca="false">L167/M167</f>
        <v>0.0492890995260664</v>
      </c>
    </row>
    <row r="168" customFormat="false" ht="14.25" hidden="false" customHeight="false" outlineLevel="0" collapsed="false">
      <c r="A168" s="10" t="n">
        <v>0</v>
      </c>
      <c r="B168" s="0" t="n">
        <v>1</v>
      </c>
      <c r="C168" s="0" t="n">
        <v>0</v>
      </c>
      <c r="D168" s="0" t="n">
        <v>0</v>
      </c>
      <c r="E168" s="0" t="n">
        <v>1</v>
      </c>
      <c r="F168" s="1" t="n">
        <v>1</v>
      </c>
      <c r="G168" s="0" t="n">
        <v>0.83</v>
      </c>
      <c r="H168" s="0" t="n">
        <v>3.36</v>
      </c>
      <c r="I168" s="0" t="n">
        <v>5.6</v>
      </c>
      <c r="J168" s="0" t="n">
        <v>1.7</v>
      </c>
      <c r="K168" s="9" t="n">
        <f aca="false">I168/J168</f>
        <v>3.29411764705882</v>
      </c>
      <c r="L168" s="0" t="n">
        <v>10.6</v>
      </c>
      <c r="M168" s="0" t="n">
        <v>430</v>
      </c>
      <c r="N168" s="9" t="n">
        <f aca="false">L168/M168</f>
        <v>0.0246511627906977</v>
      </c>
    </row>
    <row r="169" customFormat="false" ht="14.25" hidden="false" customHeight="false" outlineLevel="0" collapsed="false">
      <c r="A169" s="0" t="n">
        <v>1</v>
      </c>
      <c r="B169" s="0" t="n">
        <v>1</v>
      </c>
      <c r="C169" s="0" t="n">
        <v>0</v>
      </c>
      <c r="D169" s="0" t="n">
        <v>1</v>
      </c>
      <c r="E169" s="0" t="n">
        <v>1</v>
      </c>
      <c r="F169" s="1" t="n">
        <v>0</v>
      </c>
      <c r="G169" s="0" t="n">
        <v>1.11</v>
      </c>
      <c r="H169" s="0" t="n">
        <v>3.46</v>
      </c>
      <c r="I169" s="0" t="n">
        <v>5.6</v>
      </c>
      <c r="J169" s="0" t="n">
        <v>1</v>
      </c>
      <c r="K169" s="9" t="n">
        <f aca="false">I169/J169</f>
        <v>5.6</v>
      </c>
      <c r="L169" s="0" t="n">
        <v>9.5</v>
      </c>
      <c r="M169" s="0" t="n">
        <v>259</v>
      </c>
      <c r="N169" s="9" t="n">
        <f aca="false">L169/M169</f>
        <v>0.0366795366795367</v>
      </c>
    </row>
    <row r="170" customFormat="false" ht="14.25" hidden="false" customHeight="false" outlineLevel="0" collapsed="false">
      <c r="A170" s="0" t="n">
        <v>0</v>
      </c>
      <c r="B170" s="0" t="n">
        <v>1</v>
      </c>
      <c r="C170" s="0" t="n">
        <v>0</v>
      </c>
      <c r="D170" s="0" t="n">
        <v>1</v>
      </c>
      <c r="E170" s="0" t="n">
        <v>1</v>
      </c>
      <c r="F170" s="1" t="n">
        <v>0</v>
      </c>
      <c r="G170" s="0" t="n">
        <v>1.13</v>
      </c>
      <c r="H170" s="0" t="n">
        <v>2.62</v>
      </c>
      <c r="I170" s="0" t="n">
        <v>4</v>
      </c>
      <c r="J170" s="0" t="n">
        <v>1.1</v>
      </c>
      <c r="K170" s="9" t="n">
        <f aca="false">I170/J170</f>
        <v>3.63636363636364</v>
      </c>
      <c r="L170" s="0" t="n">
        <v>10.3</v>
      </c>
      <c r="M170" s="0" t="n">
        <v>244</v>
      </c>
      <c r="N170" s="9" t="n">
        <f aca="false">L170/M170</f>
        <v>0.0422131147540984</v>
      </c>
    </row>
    <row r="171" customFormat="false" ht="14.25" hidden="false" customHeight="false" outlineLevel="0" collapsed="false">
      <c r="A171" s="0" t="n">
        <v>0</v>
      </c>
      <c r="B171" s="0" t="n">
        <v>1</v>
      </c>
      <c r="C171" s="0" t="n">
        <v>0</v>
      </c>
      <c r="D171" s="0" t="n">
        <v>1</v>
      </c>
      <c r="E171" s="9" t="n">
        <v>2</v>
      </c>
      <c r="F171" s="1" t="n">
        <v>1</v>
      </c>
      <c r="G171" s="0" t="n">
        <v>1.67</v>
      </c>
      <c r="H171" s="0" t="n">
        <v>6.25</v>
      </c>
      <c r="I171" s="0" t="n">
        <v>3.5</v>
      </c>
      <c r="J171" s="0" t="n">
        <v>1.3</v>
      </c>
      <c r="K171" s="9" t="n">
        <f aca="false">I171/J171</f>
        <v>2.69230769230769</v>
      </c>
      <c r="L171" s="0" t="n">
        <v>11.4</v>
      </c>
      <c r="M171" s="0" t="n">
        <v>202</v>
      </c>
      <c r="N171" s="9" t="n">
        <f aca="false">L171/M171</f>
        <v>0.0564356435643564</v>
      </c>
    </row>
    <row r="172" customFormat="false" ht="14.25" hidden="false" customHeight="false" outlineLevel="0" collapsed="false">
      <c r="A172" s="0" t="n">
        <v>0</v>
      </c>
      <c r="B172" s="0" t="n">
        <v>1</v>
      </c>
      <c r="C172" s="0" t="n">
        <v>0</v>
      </c>
      <c r="D172" s="0" t="n">
        <v>1</v>
      </c>
      <c r="E172" s="9" t="n">
        <v>2</v>
      </c>
      <c r="F172" s="1" t="n">
        <v>1</v>
      </c>
      <c r="G172" s="0" t="n">
        <v>0.97</v>
      </c>
      <c r="H172" s="0" t="n">
        <v>3.91</v>
      </c>
      <c r="I172" s="0" t="n">
        <v>3.7</v>
      </c>
      <c r="J172" s="0" t="n">
        <v>1.4</v>
      </c>
      <c r="K172" s="9" t="n">
        <f aca="false">I172/J172</f>
        <v>2.64285714285714</v>
      </c>
      <c r="L172" s="0" t="n">
        <v>10.7</v>
      </c>
      <c r="M172" s="0" t="n">
        <v>214</v>
      </c>
      <c r="N172" s="9" t="n">
        <f aca="false">L172/M172</f>
        <v>0.05</v>
      </c>
    </row>
    <row r="173" customFormat="false" ht="14.25" hidden="false" customHeight="false" outlineLevel="0" collapsed="false">
      <c r="A173" s="0" t="n">
        <v>0</v>
      </c>
      <c r="B173" s="0" t="n">
        <v>1</v>
      </c>
      <c r="C173" s="0" t="n">
        <v>0</v>
      </c>
      <c r="D173" s="0" t="n">
        <v>0</v>
      </c>
      <c r="E173" s="0" t="n">
        <v>1</v>
      </c>
      <c r="F173" s="1" t="n">
        <v>1</v>
      </c>
      <c r="G173" s="0" t="n">
        <v>0.64</v>
      </c>
      <c r="H173" s="0" t="n">
        <v>3.05</v>
      </c>
      <c r="I173" s="0" t="n">
        <v>3.4</v>
      </c>
      <c r="J173" s="0" t="n">
        <v>1.1</v>
      </c>
      <c r="K173" s="9" t="n">
        <f aca="false">I173/J173</f>
        <v>3.09090909090909</v>
      </c>
      <c r="L173" s="0" t="n">
        <v>10.8</v>
      </c>
      <c r="M173" s="0" t="n">
        <v>163</v>
      </c>
      <c r="N173" s="9" t="n">
        <f aca="false">L173/M173</f>
        <v>0.0662576687116565</v>
      </c>
    </row>
    <row r="174" customFormat="false" ht="14.25" hidden="false" customHeight="false" outlineLevel="0" collapsed="false">
      <c r="A174" s="10" t="n">
        <v>0</v>
      </c>
      <c r="B174" s="0" t="n">
        <v>1</v>
      </c>
      <c r="C174" s="0" t="n">
        <v>0</v>
      </c>
      <c r="D174" s="0" t="n">
        <v>1</v>
      </c>
      <c r="E174" s="0" t="n">
        <v>0</v>
      </c>
      <c r="F174" s="1" t="n">
        <v>0</v>
      </c>
      <c r="G174" s="0" t="n">
        <v>2.47</v>
      </c>
      <c r="H174" s="0" t="n">
        <v>6.72</v>
      </c>
      <c r="I174" s="0" t="n">
        <v>11.6</v>
      </c>
      <c r="J174" s="0" t="n">
        <v>1.2</v>
      </c>
      <c r="K174" s="9" t="n">
        <f aca="false">I174/J174</f>
        <v>9.66666666666667</v>
      </c>
      <c r="L174" s="0" t="n">
        <v>12.5</v>
      </c>
      <c r="M174" s="0" t="n">
        <v>153</v>
      </c>
      <c r="N174" s="9" t="n">
        <f aca="false">L174/M174</f>
        <v>0.0816993464052288</v>
      </c>
    </row>
    <row r="175" customFormat="false" ht="14.25" hidden="false" customHeight="false" outlineLevel="0" collapsed="false">
      <c r="A175" s="0" t="n">
        <v>0</v>
      </c>
      <c r="B175" s="0" t="n">
        <v>1</v>
      </c>
      <c r="D175" s="0" t="n">
        <v>1</v>
      </c>
      <c r="E175" s="0" t="n">
        <v>1</v>
      </c>
      <c r="F175" s="1" t="n">
        <v>0</v>
      </c>
      <c r="G175" s="0" t="n">
        <v>1</v>
      </c>
      <c r="H175" s="0" t="n">
        <v>4.14</v>
      </c>
      <c r="I175" s="0" t="n">
        <v>5.8</v>
      </c>
      <c r="J175" s="0" t="n">
        <v>1.1</v>
      </c>
      <c r="K175" s="9" t="n">
        <f aca="false">I175/J175</f>
        <v>5.27272727272727</v>
      </c>
      <c r="L175" s="0" t="n">
        <v>8.7</v>
      </c>
      <c r="M175" s="0" t="n">
        <v>191</v>
      </c>
      <c r="N175" s="9" t="n">
        <f aca="false">L175/M175</f>
        <v>0.0455497382198953</v>
      </c>
    </row>
    <row r="176" customFormat="false" ht="14.25" hidden="false" customHeight="false" outlineLevel="0" collapsed="false">
      <c r="A176" s="0" t="n">
        <v>0</v>
      </c>
      <c r="B176" s="0" t="n">
        <v>1</v>
      </c>
      <c r="C176" s="0" t="n">
        <v>0</v>
      </c>
      <c r="D176" s="0" t="n">
        <v>1</v>
      </c>
      <c r="E176" s="0" t="n">
        <v>0</v>
      </c>
      <c r="F176" s="1" t="n">
        <v>1</v>
      </c>
      <c r="G176" s="0" t="n">
        <v>1.5</v>
      </c>
      <c r="H176" s="0" t="n">
        <v>5.25</v>
      </c>
      <c r="I176" s="0" t="n">
        <v>5.1</v>
      </c>
      <c r="J176" s="0" t="n">
        <v>1.6</v>
      </c>
      <c r="K176" s="9" t="n">
        <f aca="false">I176/J176</f>
        <v>3.1875</v>
      </c>
      <c r="L176" s="0" t="n">
        <v>11.1</v>
      </c>
      <c r="M176" s="0" t="n">
        <v>207</v>
      </c>
      <c r="N176" s="9" t="n">
        <f aca="false">L176/M176</f>
        <v>0.0536231884057971</v>
      </c>
    </row>
    <row r="177" customFormat="false" ht="14.25" hidden="false" customHeight="false" outlineLevel="0" collapsed="false">
      <c r="A177" s="0" t="n">
        <v>0</v>
      </c>
      <c r="B177" s="0" t="n">
        <v>1</v>
      </c>
      <c r="C177" s="0" t="n">
        <v>0</v>
      </c>
      <c r="D177" s="0" t="n">
        <v>0</v>
      </c>
      <c r="E177" s="0" t="n">
        <v>0</v>
      </c>
      <c r="F177" s="1" t="n">
        <v>1</v>
      </c>
      <c r="G177" s="0" t="n">
        <v>0.99</v>
      </c>
      <c r="H177" s="0" t="n">
        <v>4.07</v>
      </c>
      <c r="I177" s="0" t="n">
        <v>7.6</v>
      </c>
      <c r="J177" s="0" t="n">
        <v>1.2</v>
      </c>
      <c r="K177" s="9" t="n">
        <f aca="false">I177/J177</f>
        <v>6.33333333333333</v>
      </c>
      <c r="L177" s="0" t="n">
        <v>10.9</v>
      </c>
      <c r="M177" s="0" t="n">
        <v>201</v>
      </c>
      <c r="N177" s="9" t="n">
        <f aca="false">L177/M177</f>
        <v>0.054228855721393</v>
      </c>
    </row>
    <row r="178" customFormat="false" ht="14.25" hidden="false" customHeight="false" outlineLevel="0" collapsed="false">
      <c r="A178" s="0" t="n">
        <v>0</v>
      </c>
      <c r="B178" s="0" t="n">
        <v>1</v>
      </c>
      <c r="C178" s="0" t="n">
        <v>0</v>
      </c>
      <c r="D178" s="0" t="n">
        <v>1</v>
      </c>
      <c r="E178" s="0" t="n">
        <v>1</v>
      </c>
      <c r="F178" s="1" t="n">
        <v>1</v>
      </c>
      <c r="G178" s="0" t="n">
        <v>0.89</v>
      </c>
      <c r="H178" s="0" t="n">
        <v>3.81</v>
      </c>
      <c r="I178" s="0" t="n">
        <v>4</v>
      </c>
      <c r="J178" s="0" t="n">
        <v>1.7</v>
      </c>
      <c r="K178" s="9" t="n">
        <f aca="false">I178/J178</f>
        <v>2.35294117647059</v>
      </c>
      <c r="L178" s="0" t="n">
        <v>9.6</v>
      </c>
      <c r="M178" s="0" t="n">
        <v>192</v>
      </c>
      <c r="N178" s="9" t="n">
        <f aca="false">L178/M178</f>
        <v>0.05</v>
      </c>
    </row>
    <row r="179" customFormat="false" ht="14.25" hidden="false" customHeight="false" outlineLevel="0" collapsed="false">
      <c r="A179" s="10" t="n">
        <v>0</v>
      </c>
      <c r="B179" s="0" t="n">
        <v>1</v>
      </c>
      <c r="C179" s="0" t="n">
        <v>1</v>
      </c>
      <c r="D179" s="0" t="n">
        <v>1</v>
      </c>
      <c r="E179" s="0" t="n">
        <v>1</v>
      </c>
      <c r="F179" s="1" t="n">
        <v>1</v>
      </c>
      <c r="G179" s="0" t="n">
        <v>1.3</v>
      </c>
      <c r="H179" s="0" t="n">
        <v>5.7</v>
      </c>
      <c r="I179" s="0" t="n">
        <v>8.4</v>
      </c>
      <c r="J179" s="0" t="n">
        <v>0.9</v>
      </c>
      <c r="K179" s="9" t="n">
        <f aca="false">I179/J179</f>
        <v>9.33333333333333</v>
      </c>
      <c r="L179" s="0" t="n">
        <v>11.9</v>
      </c>
      <c r="M179" s="0" t="n">
        <v>138</v>
      </c>
      <c r="N179" s="9" t="n">
        <f aca="false">L179/M179</f>
        <v>0.086231884057971</v>
      </c>
    </row>
    <row r="180" customFormat="false" ht="14.25" hidden="false" customHeight="false" outlineLevel="0" collapsed="false">
      <c r="A180" s="0" t="n">
        <v>1</v>
      </c>
      <c r="B180" s="0" t="n">
        <v>1</v>
      </c>
      <c r="C180" s="0" t="n">
        <v>0</v>
      </c>
      <c r="D180" s="0" t="n">
        <v>1</v>
      </c>
      <c r="E180" s="9" t="n">
        <v>2</v>
      </c>
      <c r="F180" s="1" t="n">
        <v>1</v>
      </c>
      <c r="G180" s="0" t="n">
        <v>3.14</v>
      </c>
      <c r="H180" s="0" t="n">
        <v>4.34</v>
      </c>
      <c r="I180" s="0" t="n">
        <v>5.3</v>
      </c>
      <c r="J180" s="0" t="n">
        <v>1.4</v>
      </c>
      <c r="K180" s="9" t="n">
        <f aca="false">I180/J180</f>
        <v>3.78571428571429</v>
      </c>
      <c r="L180" s="0" t="n">
        <v>10.7</v>
      </c>
      <c r="M180" s="0" t="n">
        <v>222</v>
      </c>
      <c r="N180" s="9" t="n">
        <f aca="false">L180/M180</f>
        <v>0.0481981981981982</v>
      </c>
    </row>
    <row r="181" customFormat="false" ht="14.25" hidden="false" customHeight="false" outlineLevel="0" collapsed="false">
      <c r="A181" s="0" t="n">
        <v>0</v>
      </c>
      <c r="B181" s="0" t="n">
        <v>1</v>
      </c>
      <c r="C181" s="0" t="n">
        <v>0</v>
      </c>
      <c r="D181" s="0" t="n">
        <v>1</v>
      </c>
      <c r="E181" s="0" t="n">
        <v>1</v>
      </c>
      <c r="F181" s="1" t="n">
        <v>1</v>
      </c>
      <c r="G181" s="0" t="n">
        <v>0.52</v>
      </c>
      <c r="H181" s="0" t="n">
        <v>2.33</v>
      </c>
      <c r="I181" s="0" t="n">
        <v>4.2</v>
      </c>
      <c r="J181" s="0" t="n">
        <v>1.1</v>
      </c>
      <c r="K181" s="9" t="n">
        <f aca="false">I181/J181</f>
        <v>3.81818181818182</v>
      </c>
      <c r="L181" s="0" t="n">
        <v>10.5</v>
      </c>
      <c r="M181" s="0" t="n">
        <v>162</v>
      </c>
      <c r="N181" s="9" t="n">
        <f aca="false">L181/M181</f>
        <v>0.0648148148148148</v>
      </c>
    </row>
    <row r="182" customFormat="false" ht="14.25" hidden="false" customHeight="false" outlineLevel="0" collapsed="false">
      <c r="A182" s="0" t="n">
        <v>0</v>
      </c>
      <c r="B182" s="0" t="n">
        <v>1</v>
      </c>
      <c r="C182" s="0" t="n">
        <v>0</v>
      </c>
      <c r="D182" s="0" t="n">
        <v>0</v>
      </c>
      <c r="E182" s="0" t="n">
        <v>1</v>
      </c>
      <c r="F182" s="1" t="n">
        <v>0</v>
      </c>
      <c r="G182" s="0" t="n">
        <v>1.2</v>
      </c>
      <c r="H182" s="0" t="n">
        <v>4.3</v>
      </c>
      <c r="I182" s="0" t="n">
        <v>5.8</v>
      </c>
      <c r="J182" s="0" t="n">
        <v>0.5</v>
      </c>
      <c r="K182" s="9" t="n">
        <f aca="false">I182/J182</f>
        <v>11.6</v>
      </c>
      <c r="L182" s="0" t="n">
        <v>10.7</v>
      </c>
      <c r="M182" s="0" t="n">
        <v>102</v>
      </c>
      <c r="N182" s="9" t="n">
        <f aca="false">L182/M182</f>
        <v>0.104901960784314</v>
      </c>
    </row>
    <row r="183" customFormat="false" ht="14.25" hidden="false" customHeight="false" outlineLevel="0" collapsed="false">
      <c r="A183" s="10" t="n">
        <v>0</v>
      </c>
      <c r="B183" s="0" t="n">
        <v>1</v>
      </c>
      <c r="C183" s="0" t="n">
        <v>0</v>
      </c>
      <c r="D183" s="0" t="n">
        <v>1</v>
      </c>
      <c r="E183" s="0" t="n">
        <v>1</v>
      </c>
      <c r="F183" s="1" t="n">
        <v>0</v>
      </c>
      <c r="G183" s="0" t="n">
        <v>1.3</v>
      </c>
      <c r="H183" s="0" t="n">
        <v>4.62</v>
      </c>
      <c r="I183" s="0" t="n">
        <v>3.2</v>
      </c>
      <c r="J183" s="0" t="n">
        <v>1.1</v>
      </c>
      <c r="K183" s="9" t="n">
        <f aca="false">I183/J183</f>
        <v>2.90909090909091</v>
      </c>
      <c r="L183" s="0" t="n">
        <v>11.3</v>
      </c>
      <c r="M183" s="0" t="n">
        <v>137</v>
      </c>
      <c r="N183" s="9" t="n">
        <f aca="false">L183/M183</f>
        <v>0.0824817518248175</v>
      </c>
    </row>
    <row r="184" customFormat="false" ht="14.25" hidden="false" customHeight="false" outlineLevel="0" collapsed="false">
      <c r="A184" s="0" t="n">
        <v>0</v>
      </c>
      <c r="B184" s="0" t="n">
        <v>1</v>
      </c>
      <c r="C184" s="0" t="n">
        <v>0</v>
      </c>
      <c r="D184" s="0" t="n">
        <v>0</v>
      </c>
      <c r="E184" s="0" t="n">
        <v>1</v>
      </c>
      <c r="F184" s="1" t="n">
        <v>0</v>
      </c>
      <c r="G184" s="0" t="n">
        <v>0.71</v>
      </c>
      <c r="H184" s="0" t="n">
        <v>3.65</v>
      </c>
      <c r="I184" s="0" t="n">
        <v>2.8</v>
      </c>
      <c r="J184" s="0" t="n">
        <v>0.5</v>
      </c>
      <c r="K184" s="9" t="n">
        <f aca="false">I184/J184</f>
        <v>5.6</v>
      </c>
      <c r="L184" s="0" t="n">
        <v>10</v>
      </c>
      <c r="M184" s="0" t="n">
        <v>163</v>
      </c>
      <c r="N184" s="9" t="n">
        <f aca="false">L184/M184</f>
        <v>0.0613496932515337</v>
      </c>
    </row>
    <row r="185" customFormat="false" ht="14.25" hidden="false" customHeight="false" outlineLevel="0" collapsed="false">
      <c r="A185" s="0" t="n">
        <v>0</v>
      </c>
      <c r="B185" s="0" t="n">
        <v>1</v>
      </c>
      <c r="C185" s="0" t="n">
        <v>1</v>
      </c>
      <c r="D185" s="0" t="n">
        <v>1</v>
      </c>
      <c r="E185" s="0" t="n">
        <v>1</v>
      </c>
      <c r="F185" s="1" t="n">
        <v>0</v>
      </c>
      <c r="G185" s="0" t="n">
        <v>1.3</v>
      </c>
      <c r="H185" s="0" t="n">
        <v>4.5</v>
      </c>
      <c r="I185" s="0" t="n">
        <v>4</v>
      </c>
      <c r="J185" s="0" t="n">
        <v>1</v>
      </c>
      <c r="K185" s="9" t="n">
        <f aca="false">I185/J185</f>
        <v>4</v>
      </c>
      <c r="L185" s="0" t="n">
        <v>11.1</v>
      </c>
      <c r="M185" s="0" t="n">
        <v>203</v>
      </c>
      <c r="N185" s="9" t="n">
        <f aca="false">L185/M185</f>
        <v>0.054679802955665</v>
      </c>
    </row>
    <row r="186" customFormat="false" ht="14.25" hidden="false" customHeight="false" outlineLevel="0" collapsed="false">
      <c r="A186" s="0" t="n">
        <v>0</v>
      </c>
      <c r="B186" s="0" t="n">
        <v>1</v>
      </c>
      <c r="C186" s="0" t="n">
        <v>0</v>
      </c>
      <c r="D186" s="0" t="n">
        <v>1</v>
      </c>
      <c r="E186" s="0" t="n">
        <v>1</v>
      </c>
      <c r="F186" s="1" t="n">
        <v>0</v>
      </c>
      <c r="G186" s="0" t="n">
        <v>0.7</v>
      </c>
      <c r="H186" s="0" t="n">
        <v>5.18</v>
      </c>
      <c r="I186" s="0" t="n">
        <v>4.3</v>
      </c>
      <c r="J186" s="0" t="n">
        <v>2.1</v>
      </c>
      <c r="K186" s="9" t="n">
        <f aca="false">I186/J186</f>
        <v>2.04761904761905</v>
      </c>
      <c r="L186" s="0" t="n">
        <v>11.3</v>
      </c>
      <c r="M186" s="0" t="n">
        <v>450</v>
      </c>
      <c r="N186" s="9" t="n">
        <f aca="false">L186/M186</f>
        <v>0.0251111111111111</v>
      </c>
    </row>
    <row r="187" customFormat="false" ht="14.25" hidden="false" customHeight="false" outlineLevel="0" collapsed="false">
      <c r="A187" s="0" t="n">
        <v>0</v>
      </c>
      <c r="B187" s="0" t="n">
        <v>1</v>
      </c>
      <c r="C187" s="0" t="n">
        <v>1</v>
      </c>
      <c r="D187" s="0" t="n">
        <v>1</v>
      </c>
      <c r="E187" s="0" t="n">
        <v>0</v>
      </c>
      <c r="F187" s="1" t="n">
        <v>0</v>
      </c>
      <c r="G187" s="0" t="n">
        <v>1.82</v>
      </c>
      <c r="H187" s="0" t="n">
        <v>3.05</v>
      </c>
      <c r="I187" s="0" t="n">
        <v>3</v>
      </c>
      <c r="J187" s="0" t="n">
        <v>1.4</v>
      </c>
      <c r="K187" s="9" t="n">
        <f aca="false">I187/J187</f>
        <v>2.14285714285714</v>
      </c>
      <c r="L187" s="0" t="n">
        <v>11.6</v>
      </c>
      <c r="M187" s="0" t="n">
        <v>122</v>
      </c>
      <c r="N187" s="9" t="n">
        <f aca="false">L187/M187</f>
        <v>0.0950819672131148</v>
      </c>
    </row>
    <row r="188" customFormat="false" ht="14.25" hidden="false" customHeight="false" outlineLevel="0" collapsed="false">
      <c r="A188" s="0" t="n">
        <v>0</v>
      </c>
      <c r="B188" s="0" t="n">
        <v>1</v>
      </c>
      <c r="C188" s="0" t="n">
        <v>0</v>
      </c>
      <c r="D188" s="0" t="n">
        <v>1</v>
      </c>
      <c r="E188" s="0" t="n">
        <v>1</v>
      </c>
      <c r="F188" s="1" t="n">
        <v>1</v>
      </c>
      <c r="G188" s="0" t="n">
        <v>1.1</v>
      </c>
      <c r="H188" s="0" t="n">
        <v>3.2</v>
      </c>
      <c r="I188" s="0" t="n">
        <v>3.1</v>
      </c>
      <c r="J188" s="0" t="n">
        <v>1.1</v>
      </c>
      <c r="K188" s="9" t="n">
        <f aca="false">I188/J188</f>
        <v>2.81818181818182</v>
      </c>
      <c r="L188" s="0" t="n">
        <v>9.7</v>
      </c>
      <c r="M188" s="0" t="n">
        <v>225</v>
      </c>
      <c r="N188" s="9" t="n">
        <f aca="false">L188/M188</f>
        <v>0.0431111111111111</v>
      </c>
    </row>
    <row r="189" customFormat="false" ht="14.25" hidden="false" customHeight="false" outlineLevel="0" collapsed="false">
      <c r="A189" s="0" t="n">
        <v>0</v>
      </c>
      <c r="B189" s="0" t="n">
        <v>1</v>
      </c>
      <c r="C189" s="0" t="n">
        <v>0</v>
      </c>
      <c r="D189" s="0" t="n">
        <v>0</v>
      </c>
      <c r="E189" s="9" t="n">
        <v>2</v>
      </c>
      <c r="F189" s="1" t="n">
        <v>1</v>
      </c>
      <c r="G189" s="0" t="n">
        <v>0.61</v>
      </c>
      <c r="H189" s="0" t="n">
        <v>3.48</v>
      </c>
      <c r="I189" s="0" t="n">
        <v>3.5</v>
      </c>
      <c r="J189" s="0" t="n">
        <v>1.4</v>
      </c>
      <c r="K189" s="9" t="n">
        <f aca="false">I189/J189</f>
        <v>2.5</v>
      </c>
      <c r="L189" s="0" t="n">
        <v>11.2</v>
      </c>
      <c r="M189" s="0" t="n">
        <v>205</v>
      </c>
      <c r="N189" s="9" t="n">
        <f aca="false">L189/M189</f>
        <v>0.0546341463414634</v>
      </c>
    </row>
    <row r="190" customFormat="false" ht="14.25" hidden="false" customHeight="false" outlineLevel="0" collapsed="false">
      <c r="A190" s="0" t="n">
        <v>0</v>
      </c>
      <c r="B190" s="0" t="n">
        <v>1</v>
      </c>
      <c r="C190" s="0" t="n">
        <v>0</v>
      </c>
      <c r="D190" s="0" t="n">
        <v>1</v>
      </c>
      <c r="E190" s="0" t="n">
        <v>0</v>
      </c>
      <c r="F190" s="1" t="n">
        <v>1</v>
      </c>
      <c r="G190" s="0" t="n">
        <v>1.19</v>
      </c>
      <c r="H190" s="0" t="n">
        <v>5.47</v>
      </c>
      <c r="I190" s="0" t="n">
        <v>3.7</v>
      </c>
      <c r="J190" s="0" t="n">
        <v>2.3</v>
      </c>
      <c r="K190" s="9" t="n">
        <f aca="false">I190/J190</f>
        <v>1.60869565217391</v>
      </c>
      <c r="L190" s="0" t="n">
        <v>11.9</v>
      </c>
      <c r="M190" s="0" t="n">
        <v>224</v>
      </c>
      <c r="N190" s="9" t="n">
        <f aca="false">L190/M190</f>
        <v>0.053125</v>
      </c>
    </row>
    <row r="191" customFormat="false" ht="14.25" hidden="false" customHeight="false" outlineLevel="0" collapsed="false">
      <c r="A191" s="0" t="n">
        <v>1</v>
      </c>
      <c r="B191" s="0" t="n">
        <v>1</v>
      </c>
      <c r="C191" s="0" t="n">
        <v>1</v>
      </c>
      <c r="D191" s="0" t="n">
        <v>1</v>
      </c>
      <c r="E191" s="0" t="n">
        <v>1</v>
      </c>
      <c r="F191" s="1" t="n">
        <v>1</v>
      </c>
      <c r="G191" s="0" t="n">
        <v>1.49</v>
      </c>
      <c r="H191" s="0" t="n">
        <v>4.01</v>
      </c>
      <c r="I191" s="0" t="n">
        <v>3</v>
      </c>
      <c r="J191" s="0" t="n">
        <v>2</v>
      </c>
      <c r="K191" s="9" t="n">
        <f aca="false">I191/J191</f>
        <v>1.5</v>
      </c>
      <c r="L191" s="0" t="n">
        <v>11.3</v>
      </c>
      <c r="M191" s="0" t="n">
        <v>228</v>
      </c>
      <c r="N191" s="9" t="n">
        <f aca="false">L191/M191</f>
        <v>0.0495614035087719</v>
      </c>
    </row>
    <row r="192" customFormat="false" ht="14.25" hidden="false" customHeight="false" outlineLevel="0" collapsed="false">
      <c r="A192" s="0" t="n">
        <v>1</v>
      </c>
      <c r="B192" s="0" t="n">
        <v>1</v>
      </c>
      <c r="C192" s="0" t="n">
        <v>0</v>
      </c>
      <c r="D192" s="0" t="n">
        <v>1</v>
      </c>
      <c r="E192" s="9" t="n">
        <v>2</v>
      </c>
      <c r="F192" s="1" t="n">
        <v>1</v>
      </c>
      <c r="G192" s="0" t="n">
        <v>2.9</v>
      </c>
      <c r="H192" s="0" t="n">
        <v>5.4</v>
      </c>
      <c r="I192" s="0" t="n">
        <v>2.7</v>
      </c>
      <c r="J192" s="0" t="n">
        <v>1.2</v>
      </c>
      <c r="K192" s="9" t="n">
        <f aca="false">I192/J192</f>
        <v>2.25</v>
      </c>
      <c r="L192" s="0" t="n">
        <v>10.8</v>
      </c>
      <c r="M192" s="0" t="n">
        <v>182</v>
      </c>
      <c r="N192" s="9" t="n">
        <f aca="false">L192/M192</f>
        <v>0.0593406593406593</v>
      </c>
    </row>
    <row r="193" customFormat="false" ht="14.25" hidden="false" customHeight="false" outlineLevel="0" collapsed="false">
      <c r="A193" s="0" t="n">
        <v>1</v>
      </c>
      <c r="B193" s="0" t="n">
        <v>1</v>
      </c>
      <c r="C193" s="0" t="n">
        <v>0</v>
      </c>
      <c r="D193" s="0" t="n">
        <v>1</v>
      </c>
      <c r="E193" s="0" t="n">
        <v>0</v>
      </c>
      <c r="F193" s="1" t="n">
        <v>0</v>
      </c>
      <c r="G193" s="0" t="n">
        <v>0.75</v>
      </c>
      <c r="H193" s="0" t="n">
        <v>7.06</v>
      </c>
      <c r="I193" s="0" t="n">
        <v>3.1</v>
      </c>
      <c r="J193" s="0" t="n">
        <v>0.8</v>
      </c>
      <c r="K193" s="9" t="n">
        <f aca="false">I193/J193</f>
        <v>3.875</v>
      </c>
      <c r="L193" s="0" t="n">
        <v>11.1</v>
      </c>
      <c r="M193" s="0" t="n">
        <v>204</v>
      </c>
      <c r="N193" s="9" t="n">
        <f aca="false">L193/M193</f>
        <v>0.0544117647058824</v>
      </c>
    </row>
    <row r="194" customFormat="false" ht="14.25" hidden="false" customHeight="false" outlineLevel="0" collapsed="false">
      <c r="A194" s="0" t="n">
        <v>0</v>
      </c>
      <c r="B194" s="0" t="n">
        <v>1</v>
      </c>
      <c r="C194" s="0" t="n">
        <v>0</v>
      </c>
      <c r="D194" s="0" t="n">
        <v>0</v>
      </c>
      <c r="E194" s="0" t="n">
        <v>0</v>
      </c>
      <c r="F194" s="1" t="n">
        <v>0</v>
      </c>
      <c r="G194" s="0" t="n">
        <v>0.99</v>
      </c>
      <c r="H194" s="0" t="n">
        <v>2.79</v>
      </c>
      <c r="I194" s="0" t="n">
        <v>5.4</v>
      </c>
      <c r="J194" s="0" t="n">
        <v>2</v>
      </c>
      <c r="K194" s="9" t="n">
        <f aca="false">I194/J194</f>
        <v>2.7</v>
      </c>
      <c r="L194" s="0" t="n">
        <v>9.8</v>
      </c>
      <c r="M194" s="0" t="n">
        <v>212</v>
      </c>
      <c r="N194" s="9" t="n">
        <f aca="false">L194/M194</f>
        <v>0.0462264150943396</v>
      </c>
    </row>
    <row r="195" customFormat="false" ht="14.25" hidden="false" customHeight="false" outlineLevel="0" collapsed="false">
      <c r="A195" s="0" t="n">
        <v>1</v>
      </c>
      <c r="B195" s="0" t="n">
        <v>1</v>
      </c>
      <c r="C195" s="0" t="n">
        <v>0</v>
      </c>
      <c r="D195" s="0" t="n">
        <v>1</v>
      </c>
      <c r="E195" s="0" t="n">
        <v>0</v>
      </c>
      <c r="F195" s="1" t="n">
        <v>0</v>
      </c>
      <c r="G195" s="0" t="n">
        <v>2.58</v>
      </c>
      <c r="H195" s="0" t="n">
        <v>4.88</v>
      </c>
      <c r="I195" s="0" t="n">
        <v>3.9</v>
      </c>
      <c r="J195" s="0" t="n">
        <v>2.2</v>
      </c>
      <c r="K195" s="9" t="n">
        <f aca="false">I195/J195</f>
        <v>1.77272727272727</v>
      </c>
      <c r="L195" s="0" t="n">
        <v>10.8</v>
      </c>
      <c r="M195" s="0" t="n">
        <v>245</v>
      </c>
      <c r="N195" s="9" t="n">
        <f aca="false">L195/M195</f>
        <v>0.0440816326530612</v>
      </c>
    </row>
    <row r="196" customFormat="false" ht="14.25" hidden="false" customHeight="false" outlineLevel="0" collapsed="false">
      <c r="A196" s="0" t="n">
        <v>1</v>
      </c>
      <c r="B196" s="0" t="n">
        <v>1</v>
      </c>
      <c r="C196" s="0" t="n">
        <v>0</v>
      </c>
      <c r="D196" s="0" t="n">
        <v>1</v>
      </c>
      <c r="E196" s="0" t="n">
        <v>1</v>
      </c>
      <c r="F196" s="1" t="n">
        <v>0</v>
      </c>
      <c r="G196" s="0" t="n">
        <v>0.57</v>
      </c>
      <c r="H196" s="0" t="n">
        <v>4.19</v>
      </c>
      <c r="I196" s="0" t="n">
        <v>4.2</v>
      </c>
      <c r="J196" s="0" t="n">
        <v>1.7</v>
      </c>
      <c r="K196" s="9" t="n">
        <f aca="false">I196/J196</f>
        <v>2.47058823529412</v>
      </c>
      <c r="L196" s="0" t="n">
        <v>10.9</v>
      </c>
      <c r="M196" s="0" t="n">
        <v>200</v>
      </c>
      <c r="N196" s="9" t="n">
        <f aca="false">L196/M196</f>
        <v>0.0545</v>
      </c>
    </row>
    <row r="197" customFormat="false" ht="14.25" hidden="false" customHeight="false" outlineLevel="0" collapsed="false">
      <c r="A197" s="0" t="n">
        <v>0</v>
      </c>
      <c r="B197" s="0" t="n">
        <v>1</v>
      </c>
      <c r="C197" s="0" t="n">
        <v>0</v>
      </c>
      <c r="D197" s="0" t="n">
        <v>0</v>
      </c>
      <c r="E197" s="9" t="n">
        <v>2</v>
      </c>
      <c r="F197" s="1" t="n">
        <v>1</v>
      </c>
      <c r="G197" s="0" t="n">
        <v>0.94</v>
      </c>
      <c r="H197" s="0" t="n">
        <v>3.44</v>
      </c>
      <c r="I197" s="0" t="n">
        <v>4.66</v>
      </c>
      <c r="J197" s="0" t="n">
        <v>1.4</v>
      </c>
      <c r="K197" s="9" t="n">
        <f aca="false">I197/J197</f>
        <v>3.32857142857143</v>
      </c>
      <c r="L197" s="0" t="n">
        <v>10.6</v>
      </c>
      <c r="M197" s="0" t="n">
        <v>157</v>
      </c>
      <c r="N197" s="9" t="n">
        <f aca="false">L197/M197</f>
        <v>0.067515923566879</v>
      </c>
    </row>
    <row r="198" customFormat="false" ht="14.25" hidden="false" customHeight="false" outlineLevel="0" collapsed="false">
      <c r="A198" s="0" t="n">
        <v>0</v>
      </c>
      <c r="B198" s="0" t="n">
        <v>1</v>
      </c>
      <c r="C198" s="0" t="n">
        <v>1</v>
      </c>
      <c r="D198" s="0" t="n">
        <v>1</v>
      </c>
      <c r="E198" s="0" t="n">
        <v>0</v>
      </c>
      <c r="F198" s="1" t="n">
        <v>0</v>
      </c>
      <c r="G198" s="0" t="n">
        <v>1.12</v>
      </c>
      <c r="H198" s="0" t="n">
        <v>3.78</v>
      </c>
      <c r="I198" s="0" t="n">
        <v>4.3</v>
      </c>
      <c r="J198" s="0" t="n">
        <v>2.2</v>
      </c>
      <c r="K198" s="9" t="n">
        <f aca="false">I198/J198</f>
        <v>1.95454545454545</v>
      </c>
      <c r="L198" s="0" t="n">
        <v>10.5</v>
      </c>
      <c r="M198" s="0" t="n">
        <v>240</v>
      </c>
      <c r="N198" s="9" t="n">
        <f aca="false">L198/M198</f>
        <v>0.04375</v>
      </c>
    </row>
    <row r="199" customFormat="false" ht="14.25" hidden="false" customHeight="false" outlineLevel="0" collapsed="false">
      <c r="A199" s="0" t="n">
        <v>0</v>
      </c>
      <c r="B199" s="0" t="n">
        <v>1</v>
      </c>
      <c r="C199" s="0" t="n">
        <v>0</v>
      </c>
      <c r="D199" s="0" t="n">
        <v>1</v>
      </c>
      <c r="E199" s="0" t="n">
        <v>1</v>
      </c>
      <c r="F199" s="1" t="n">
        <v>0</v>
      </c>
      <c r="G199" s="0" t="n">
        <v>0.6</v>
      </c>
      <c r="H199" s="0" t="n">
        <v>3.45</v>
      </c>
      <c r="I199" s="0" t="n">
        <v>11.2</v>
      </c>
      <c r="J199" s="0" t="n">
        <v>1.7</v>
      </c>
      <c r="K199" s="9" t="n">
        <f aca="false">I199/J199</f>
        <v>6.58823529411765</v>
      </c>
      <c r="L199" s="0" t="n">
        <v>11.1</v>
      </c>
      <c r="M199" s="0" t="n">
        <v>210</v>
      </c>
      <c r="N199" s="9" t="n">
        <f aca="false">L199/M199</f>
        <v>0.0528571428571429</v>
      </c>
    </row>
    <row r="200" customFormat="false" ht="14.25" hidden="false" customHeight="false" outlineLevel="0" collapsed="false">
      <c r="A200" s="0" t="n">
        <v>1</v>
      </c>
      <c r="B200" s="0" t="n">
        <v>1</v>
      </c>
      <c r="C200" s="0" t="n">
        <v>1</v>
      </c>
      <c r="D200" s="0" t="n">
        <v>0</v>
      </c>
      <c r="E200" s="0" t="n">
        <v>1</v>
      </c>
      <c r="F200" s="1" t="n">
        <v>1</v>
      </c>
      <c r="G200" s="0" t="n">
        <v>1.79</v>
      </c>
      <c r="H200" s="0" t="n">
        <v>5.8</v>
      </c>
      <c r="I200" s="0" t="n">
        <v>4.7</v>
      </c>
      <c r="J200" s="0" t="n">
        <v>1.4</v>
      </c>
      <c r="K200" s="9" t="n">
        <f aca="false">I200/J200</f>
        <v>3.35714285714286</v>
      </c>
      <c r="L200" s="0" t="n">
        <v>10.7</v>
      </c>
      <c r="M200" s="0" t="n">
        <v>303</v>
      </c>
      <c r="N200" s="9" t="n">
        <f aca="false">L200/M200</f>
        <v>0.0353135313531353</v>
      </c>
    </row>
    <row r="201" customFormat="false" ht="14.25" hidden="false" customHeight="false" outlineLevel="0" collapsed="false">
      <c r="A201" s="0" t="n">
        <v>1</v>
      </c>
      <c r="B201" s="0" t="n">
        <v>1</v>
      </c>
      <c r="C201" s="0" t="n">
        <v>0</v>
      </c>
      <c r="D201" s="0" t="n">
        <v>1</v>
      </c>
      <c r="E201" s="0" t="n">
        <v>0</v>
      </c>
      <c r="F201" s="1" t="n">
        <v>0</v>
      </c>
      <c r="G201" s="0" t="n">
        <v>1.4</v>
      </c>
      <c r="H201" s="0" t="n">
        <v>4.49</v>
      </c>
      <c r="I201" s="0" t="n">
        <v>3.8</v>
      </c>
      <c r="J201" s="0" t="n">
        <v>1.2</v>
      </c>
      <c r="K201" s="9" t="n">
        <f aca="false">I201/J201</f>
        <v>3.16666666666667</v>
      </c>
      <c r="L201" s="0" t="n">
        <v>9.7</v>
      </c>
      <c r="M201" s="0" t="n">
        <v>209</v>
      </c>
      <c r="N201" s="9" t="n">
        <f aca="false">L201/M201</f>
        <v>0.0464114832535885</v>
      </c>
    </row>
    <row r="202" customFormat="false" ht="14.25" hidden="false" customHeight="false" outlineLevel="0" collapsed="false">
      <c r="A202" s="0" t="n">
        <v>0</v>
      </c>
      <c r="B202" s="0" t="n">
        <v>1</v>
      </c>
      <c r="C202" s="0" t="n">
        <v>0</v>
      </c>
      <c r="D202" s="0" t="n">
        <v>1</v>
      </c>
      <c r="E202" s="0" t="n">
        <v>1</v>
      </c>
      <c r="F202" s="1" t="n">
        <v>1</v>
      </c>
      <c r="G202" s="0" t="n">
        <v>1.36</v>
      </c>
      <c r="H202" s="0" t="n">
        <v>4.97</v>
      </c>
      <c r="I202" s="0" t="n">
        <v>4</v>
      </c>
      <c r="J202" s="0" t="n">
        <v>1.5</v>
      </c>
      <c r="K202" s="9" t="n">
        <f aca="false">I202/J202</f>
        <v>2.66666666666667</v>
      </c>
      <c r="L202" s="0" t="n">
        <v>9.5</v>
      </c>
      <c r="M202" s="0" t="n">
        <v>277</v>
      </c>
      <c r="N202" s="9" t="n">
        <f aca="false">L202/M202</f>
        <v>0.0342960288808664</v>
      </c>
    </row>
    <row r="203" customFormat="false" ht="14.25" hidden="false" customHeight="false" outlineLevel="0" collapsed="false">
      <c r="A203" s="0" t="n">
        <v>0</v>
      </c>
      <c r="B203" s="0" t="n">
        <v>1</v>
      </c>
      <c r="C203" s="0" t="n">
        <v>0</v>
      </c>
      <c r="D203" s="0" t="n">
        <v>1</v>
      </c>
      <c r="E203" s="0" t="n">
        <v>1</v>
      </c>
      <c r="F203" s="1" t="n">
        <v>1</v>
      </c>
      <c r="G203" s="0" t="n">
        <v>0.92</v>
      </c>
      <c r="H203" s="0" t="n">
        <v>2.98</v>
      </c>
      <c r="I203" s="0" t="n">
        <v>3.7</v>
      </c>
      <c r="J203" s="0" t="n">
        <v>1.4</v>
      </c>
      <c r="K203" s="9" t="n">
        <f aca="false">I203/J203</f>
        <v>2.64285714285714</v>
      </c>
      <c r="L203" s="0" t="n">
        <v>10.2</v>
      </c>
      <c r="M203" s="0" t="n">
        <v>349</v>
      </c>
      <c r="N203" s="9" t="n">
        <f aca="false">L203/M203</f>
        <v>0.0292263610315186</v>
      </c>
    </row>
    <row r="204" customFormat="false" ht="14.25" hidden="false" customHeight="false" outlineLevel="0" collapsed="false">
      <c r="A204" s="10" t="n">
        <v>0</v>
      </c>
      <c r="B204" s="0" t="n">
        <v>1</v>
      </c>
      <c r="C204" s="0" t="n">
        <v>0</v>
      </c>
      <c r="D204" s="0" t="n">
        <v>1</v>
      </c>
      <c r="E204" s="0" t="n">
        <v>0</v>
      </c>
      <c r="F204" s="1" t="n">
        <v>0</v>
      </c>
      <c r="G204" s="0" t="n">
        <v>0.61</v>
      </c>
      <c r="H204" s="0" t="n">
        <v>2.58</v>
      </c>
      <c r="I204" s="0" t="n">
        <v>5.2</v>
      </c>
      <c r="J204" s="0" t="n">
        <v>1.2</v>
      </c>
      <c r="K204" s="9" t="n">
        <f aca="false">I204/J204</f>
        <v>4.33333333333333</v>
      </c>
      <c r="L204" s="0" t="n">
        <v>9.6</v>
      </c>
      <c r="M204" s="0" t="n">
        <v>264</v>
      </c>
      <c r="N204" s="9" t="n">
        <f aca="false">L204/M204</f>
        <v>0.0363636363636364</v>
      </c>
    </row>
    <row r="205" customFormat="false" ht="14.25" hidden="false" customHeight="false" outlineLevel="0" collapsed="false">
      <c r="A205" s="10" t="n">
        <v>1</v>
      </c>
      <c r="B205" s="0" t="n">
        <v>1</v>
      </c>
      <c r="C205" s="0" t="n">
        <v>1</v>
      </c>
      <c r="D205" s="0" t="n">
        <v>0</v>
      </c>
      <c r="E205" s="0" t="n">
        <v>0</v>
      </c>
      <c r="F205" s="1" t="n">
        <v>0</v>
      </c>
      <c r="G205" s="0" t="n">
        <v>1.03</v>
      </c>
      <c r="H205" s="0" t="n">
        <v>3.38</v>
      </c>
      <c r="I205" s="0" t="n">
        <v>5.8</v>
      </c>
      <c r="J205" s="0" t="n">
        <v>1.5</v>
      </c>
      <c r="K205" s="9" t="n">
        <f aca="false">I205/J205</f>
        <v>3.86666666666667</v>
      </c>
      <c r="L205" s="0" t="n">
        <v>9.9</v>
      </c>
      <c r="M205" s="0" t="n">
        <v>195</v>
      </c>
      <c r="N205" s="9" t="n">
        <f aca="false">L205/M205</f>
        <v>0.0507692307692308</v>
      </c>
    </row>
    <row r="206" customFormat="false" ht="14.25" hidden="false" customHeight="false" outlineLevel="0" collapsed="false">
      <c r="A206" s="0" t="n">
        <v>0</v>
      </c>
      <c r="B206" s="0" t="n">
        <v>1</v>
      </c>
      <c r="C206" s="0" t="n">
        <v>0</v>
      </c>
      <c r="D206" s="0" t="n">
        <v>1</v>
      </c>
      <c r="E206" s="0" t="n">
        <v>1</v>
      </c>
      <c r="F206" s="1" t="n">
        <v>1</v>
      </c>
      <c r="G206" s="0" t="n">
        <v>0.66</v>
      </c>
      <c r="H206" s="0" t="n">
        <v>2.62</v>
      </c>
      <c r="I206" s="0" t="n">
        <v>3.1</v>
      </c>
      <c r="J206" s="0" t="n">
        <v>0.9</v>
      </c>
      <c r="K206" s="9" t="n">
        <f aca="false">I206/J206</f>
        <v>3.44444444444444</v>
      </c>
      <c r="L206" s="0" t="n">
        <v>9.5</v>
      </c>
      <c r="M206" s="0" t="n">
        <v>132</v>
      </c>
      <c r="N206" s="9" t="n">
        <f aca="false">L206/M206</f>
        <v>0.071969696969697</v>
      </c>
    </row>
    <row r="207" customFormat="false" ht="14.25" hidden="false" customHeight="false" outlineLevel="0" collapsed="false">
      <c r="A207" s="0" t="n">
        <v>0</v>
      </c>
      <c r="B207" s="0" t="n">
        <v>1</v>
      </c>
      <c r="C207" s="0" t="n">
        <v>0</v>
      </c>
      <c r="D207" s="0" t="n">
        <v>0</v>
      </c>
      <c r="E207" s="0" t="n">
        <v>0</v>
      </c>
      <c r="F207" s="1" t="n">
        <v>1</v>
      </c>
      <c r="G207" s="0" t="n">
        <v>0.84</v>
      </c>
      <c r="H207" s="0" t="n">
        <v>3.78</v>
      </c>
      <c r="I207" s="0" t="n">
        <v>4.3</v>
      </c>
      <c r="J207" s="0" t="n">
        <v>1.3</v>
      </c>
      <c r="K207" s="9" t="n">
        <f aca="false">I207/J207</f>
        <v>3.30769230769231</v>
      </c>
      <c r="L207" s="0" t="n">
        <v>11.7</v>
      </c>
      <c r="M207" s="0" t="n">
        <v>230</v>
      </c>
      <c r="N207" s="9" t="n">
        <f aca="false">L207/M207</f>
        <v>0.0508695652173913</v>
      </c>
    </row>
    <row r="208" customFormat="false" ht="14.25" hidden="false" customHeight="false" outlineLevel="0" collapsed="false">
      <c r="A208" s="0" t="n">
        <v>0</v>
      </c>
      <c r="B208" s="0" t="n">
        <v>1</v>
      </c>
      <c r="C208" s="0" t="n">
        <v>0</v>
      </c>
      <c r="D208" s="0" t="n">
        <v>1</v>
      </c>
      <c r="E208" s="0" t="n">
        <v>0</v>
      </c>
      <c r="F208" s="1" t="n">
        <v>1</v>
      </c>
      <c r="G208" s="0" t="n">
        <v>1.18</v>
      </c>
      <c r="H208" s="0" t="n">
        <v>5.48</v>
      </c>
      <c r="I208" s="0" t="n">
        <v>3.1</v>
      </c>
      <c r="J208" s="0" t="n">
        <v>0.9</v>
      </c>
      <c r="K208" s="9" t="n">
        <f aca="false">I208/J208</f>
        <v>3.44444444444444</v>
      </c>
      <c r="L208" s="0" t="n">
        <v>10.8</v>
      </c>
      <c r="M208" s="0" t="n">
        <v>136</v>
      </c>
      <c r="N208" s="9" t="n">
        <f aca="false">L208/M208</f>
        <v>0.0794117647058824</v>
      </c>
    </row>
    <row r="209" customFormat="false" ht="14.25" hidden="false" customHeight="false" outlineLevel="0" collapsed="false">
      <c r="A209" s="0" t="n">
        <v>0</v>
      </c>
      <c r="B209" s="0" t="n">
        <v>1</v>
      </c>
      <c r="C209" s="0" t="n">
        <v>0</v>
      </c>
      <c r="D209" s="0" t="n">
        <v>1</v>
      </c>
      <c r="E209" s="0" t="n">
        <v>0</v>
      </c>
      <c r="F209" s="1" t="n">
        <v>0</v>
      </c>
      <c r="G209" s="0" t="n">
        <v>0.4</v>
      </c>
      <c r="H209" s="0" t="n">
        <v>2.84</v>
      </c>
      <c r="I209" s="0" t="n">
        <v>2.6</v>
      </c>
      <c r="J209" s="0" t="n">
        <v>1.3</v>
      </c>
      <c r="K209" s="9" t="n">
        <f aca="false">I209/J209</f>
        <v>2</v>
      </c>
      <c r="L209" s="0" t="n">
        <v>11.2</v>
      </c>
      <c r="M209" s="0" t="n">
        <v>310</v>
      </c>
      <c r="N209" s="9" t="n">
        <f aca="false">L209/M209</f>
        <v>0.0361290322580645</v>
      </c>
    </row>
    <row r="210" customFormat="false" ht="14.25" hidden="false" customHeight="false" outlineLevel="0" collapsed="false">
      <c r="A210" s="0" t="n">
        <v>0</v>
      </c>
      <c r="B210" s="0" t="n">
        <v>1</v>
      </c>
      <c r="C210" s="0" t="n">
        <v>0</v>
      </c>
      <c r="D210" s="0" t="n">
        <v>1</v>
      </c>
      <c r="E210" s="0" t="n">
        <v>1</v>
      </c>
      <c r="F210" s="1" t="n">
        <v>0</v>
      </c>
      <c r="G210" s="0" t="n">
        <v>0.99</v>
      </c>
      <c r="H210" s="0" t="n">
        <v>4.33</v>
      </c>
      <c r="I210" s="0" t="n">
        <v>4.5</v>
      </c>
      <c r="J210" s="0" t="n">
        <v>1.4</v>
      </c>
      <c r="K210" s="9" t="n">
        <f aca="false">I210/J210</f>
        <v>3.21428571428571</v>
      </c>
      <c r="L210" s="0" t="n">
        <v>9.8</v>
      </c>
      <c r="M210" s="0" t="n">
        <v>196</v>
      </c>
      <c r="N210" s="9" t="n">
        <f aca="false">L210/M210</f>
        <v>0.05</v>
      </c>
    </row>
    <row r="211" customFormat="false" ht="14.25" hidden="false" customHeight="false" outlineLevel="0" collapsed="false">
      <c r="A211" s="10" t="n">
        <v>1</v>
      </c>
      <c r="B211" s="0" t="n">
        <v>1</v>
      </c>
      <c r="C211" s="0" t="n">
        <v>0</v>
      </c>
      <c r="D211" s="0" t="n">
        <v>0</v>
      </c>
      <c r="E211" s="9" t="n">
        <v>2</v>
      </c>
      <c r="F211" s="1" t="n">
        <v>1</v>
      </c>
      <c r="G211" s="0" t="n">
        <v>1.09</v>
      </c>
      <c r="H211" s="0" t="n">
        <v>3.6</v>
      </c>
      <c r="I211" s="0" t="n">
        <v>3.8</v>
      </c>
      <c r="J211" s="0" t="n">
        <v>1.2</v>
      </c>
      <c r="K211" s="9" t="n">
        <f aca="false">I211/J211</f>
        <v>3.16666666666667</v>
      </c>
      <c r="L211" s="0" t="n">
        <v>10</v>
      </c>
      <c r="M211" s="0" t="n">
        <v>277</v>
      </c>
      <c r="N211" s="9" t="n">
        <f aca="false">L211/M211</f>
        <v>0.036101083032491</v>
      </c>
    </row>
    <row r="212" customFormat="false" ht="14.25" hidden="false" customHeight="false" outlineLevel="0" collapsed="false">
      <c r="A212" s="0" t="n">
        <v>0</v>
      </c>
      <c r="B212" s="0" t="n">
        <v>1</v>
      </c>
      <c r="C212" s="0" t="n">
        <v>0</v>
      </c>
      <c r="D212" s="0" t="n">
        <v>1</v>
      </c>
      <c r="E212" s="0" t="n">
        <v>0</v>
      </c>
      <c r="F212" s="1" t="n">
        <v>0</v>
      </c>
      <c r="G212" s="0" t="n">
        <v>1.2</v>
      </c>
      <c r="H212" s="0" t="n">
        <v>3.63</v>
      </c>
      <c r="I212" s="0" t="n">
        <v>1.9</v>
      </c>
      <c r="J212" s="0" t="n">
        <v>2.2</v>
      </c>
      <c r="K212" s="9" t="n">
        <f aca="false">I212/J212</f>
        <v>0.863636363636364</v>
      </c>
      <c r="L212" s="0" t="n">
        <v>10.9</v>
      </c>
      <c r="M212" s="0" t="n">
        <v>152</v>
      </c>
      <c r="N212" s="9" t="n">
        <f aca="false">L212/M212</f>
        <v>0.0717105263157895</v>
      </c>
    </row>
    <row r="213" customFormat="false" ht="14.25" hidden="false" customHeight="false" outlineLevel="0" collapsed="false">
      <c r="A213" s="0" t="n">
        <v>0</v>
      </c>
      <c r="B213" s="0" t="n">
        <v>1</v>
      </c>
      <c r="C213" s="0" t="n">
        <v>0</v>
      </c>
      <c r="D213" s="0" t="n">
        <v>1</v>
      </c>
      <c r="E213" s="0" t="n">
        <v>1</v>
      </c>
      <c r="F213" s="1" t="n">
        <v>0</v>
      </c>
      <c r="G213" s="0" t="n">
        <v>1.44</v>
      </c>
      <c r="H213" s="0" t="n">
        <v>4.69</v>
      </c>
      <c r="I213" s="0" t="n">
        <v>4.1</v>
      </c>
      <c r="J213" s="0" t="n">
        <v>1.7</v>
      </c>
      <c r="K213" s="9" t="n">
        <f aca="false">I213/J213</f>
        <v>2.41176470588235</v>
      </c>
      <c r="L213" s="0" t="n">
        <v>9.9</v>
      </c>
      <c r="M213" s="0" t="n">
        <v>297</v>
      </c>
      <c r="N213" s="9" t="n">
        <f aca="false">L213/M213</f>
        <v>0.0333333333333333</v>
      </c>
    </row>
    <row r="214" customFormat="false" ht="14.25" hidden="false" customHeight="false" outlineLevel="0" collapsed="false">
      <c r="A214" s="10" t="n">
        <v>1</v>
      </c>
      <c r="B214" s="0" t="n">
        <v>1</v>
      </c>
      <c r="C214" s="0" t="n">
        <v>0</v>
      </c>
      <c r="D214" s="0" t="n">
        <v>1</v>
      </c>
      <c r="E214" s="0" t="n">
        <v>0</v>
      </c>
      <c r="F214" s="1" t="n">
        <v>0</v>
      </c>
      <c r="G214" s="0" t="n">
        <v>1.99</v>
      </c>
      <c r="H214" s="0" t="n">
        <v>4.08</v>
      </c>
      <c r="I214" s="0" t="n">
        <v>4.1</v>
      </c>
      <c r="J214" s="0" t="n">
        <v>1</v>
      </c>
      <c r="K214" s="9" t="n">
        <f aca="false">I214/J214</f>
        <v>4.1</v>
      </c>
      <c r="L214" s="0" t="n">
        <v>10.7</v>
      </c>
      <c r="M214" s="0" t="n">
        <v>157</v>
      </c>
      <c r="N214" s="9" t="n">
        <f aca="false">L214/M214</f>
        <v>0.0681528662420382</v>
      </c>
    </row>
    <row r="215" customFormat="false" ht="14.25" hidden="false" customHeight="false" outlineLevel="0" collapsed="false">
      <c r="A215" s="0" t="n">
        <v>1</v>
      </c>
      <c r="B215" s="0" t="n">
        <v>1</v>
      </c>
      <c r="C215" s="0" t="n">
        <v>0</v>
      </c>
      <c r="D215" s="0" t="n">
        <v>1</v>
      </c>
      <c r="E215" s="0" t="n">
        <v>0</v>
      </c>
      <c r="F215" s="1" t="n">
        <v>0</v>
      </c>
      <c r="G215" s="0" t="n">
        <v>0.73</v>
      </c>
      <c r="H215" s="0" t="n">
        <v>2.57</v>
      </c>
      <c r="I215" s="0" t="n">
        <v>2.5</v>
      </c>
      <c r="J215" s="0" t="n">
        <v>1</v>
      </c>
      <c r="K215" s="9" t="n">
        <f aca="false">I215/J215</f>
        <v>2.5</v>
      </c>
      <c r="L215" s="0" t="n">
        <v>9.8</v>
      </c>
      <c r="M215" s="0" t="n">
        <v>178</v>
      </c>
      <c r="N215" s="9" t="n">
        <f aca="false">L215/M215</f>
        <v>0.0550561797752809</v>
      </c>
    </row>
  </sheetData>
  <autoFilter ref="E1:F215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4T00:54:00Z</dcterms:created>
  <dc:creator>moyijun</dc:creator>
  <dc:description/>
  <dc:language>en-US</dc:language>
  <cp:lastModifiedBy>莫翼军</cp:lastModifiedBy>
  <dcterms:modified xsi:type="dcterms:W3CDTF">2022-08-05T11:49:2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1DBD478F4FB4888B7A28496FAA1BD02</vt:lpwstr>
  </property>
  <property fmtid="{D5CDD505-2E9C-101B-9397-08002B2CF9AE}" pid="3" name="KSOProductBuildVer">
    <vt:lpwstr>2052-11.1.0.11636</vt:lpwstr>
  </property>
</Properties>
</file>